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comments1.xml" ContentType="application/vnd.openxmlformats-officedocument.spreadsheetml.comments+xml"/>
  <Override PartName="/xl/tables/table3.xml" ContentType="application/vnd.openxmlformats-officedocument.spreadsheetml.table+xml"/>
  <Override PartName="/xl/comments2.xml" ContentType="application/vnd.openxmlformats-officedocument.spreadsheetml.comments+xml"/>
  <Override PartName="/xl/tables/table4.xml" ContentType="application/vnd.openxmlformats-officedocument.spreadsheetml.table+xml"/>
  <Override PartName="/xl/tables/table5.xml" ContentType="application/vnd.openxmlformats-officedocument.spreadsheetml.table+xml"/>
  <Override PartName="/xl/comments3.xml" ContentType="application/vnd.openxmlformats-officedocument.spreadsheetml.comment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026"/>
  <workbookPr defaultThemeVersion="124226"/>
  <mc:AlternateContent xmlns:mc="http://schemas.openxmlformats.org/markup-compatibility/2006">
    <mc:Choice Requires="x15">
      <x15ac:absPath xmlns:x15ac="http://schemas.microsoft.com/office/spreadsheetml/2010/11/ac" url="https://charlesdarwinuni.sharepoint.com/teams/MenzMalariaSHARE/Shared Documents/Manuscripts/PQ Haemolysis/Medrxiv docs/"/>
    </mc:Choice>
  </mc:AlternateContent>
  <xr:revisionPtr revIDLastSave="3" documentId="8_{B2865B7E-4AD5-4275-95A8-27B60F09F58A}" xr6:coauthVersionLast="47" xr6:coauthVersionMax="47" xr10:uidLastSave="{A7F3D099-4C21-405E-8FC4-741AA6FFB979}"/>
  <bookViews>
    <workbookView xWindow="-33840" yWindow="-2625" windowWidth="28800" windowHeight="15150" activeTab="4" xr2:uid="{00000000-000D-0000-FFFF-FFFF00000000}"/>
  </bookViews>
  <sheets>
    <sheet name="Review1a" sheetId="9" r:id="rId1"/>
    <sheet name="Review1b" sheetId="7" r:id="rId2"/>
    <sheet name="Review1c" sheetId="5" r:id="rId3"/>
    <sheet name="Review2a" sheetId="1" r:id="rId4"/>
    <sheet name="Review2b" sheetId="11" r:id="rId5"/>
    <sheet name="Notes" sheetId="8" r:id="rId6"/>
  </sheets>
  <definedNames>
    <definedName name="_xlnm._FilterDatabase" localSheetId="0" hidden="1">Review1a!$A$1:$O$71</definedName>
    <definedName name="_xlnm._FilterDatabase" localSheetId="1" hidden="1">Review1b!$A$1:$W$125</definedName>
    <definedName name="_xlnm._FilterDatabase" localSheetId="2" hidden="1">Review1c!$A$1:$U$31</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125" i="7" l="1"/>
  <c r="J123" i="7"/>
  <c r="J122" i="7"/>
  <c r="J124" i="7"/>
  <c r="J83" i="7"/>
  <c r="J82" i="7"/>
  <c r="J121" i="7"/>
  <c r="J120" i="7"/>
  <c r="J51" i="7"/>
  <c r="J56" i="7"/>
  <c r="J55" i="7"/>
  <c r="J79" i="7"/>
  <c r="J119" i="7"/>
  <c r="J118" i="7"/>
  <c r="J68" i="7"/>
  <c r="J74" i="7"/>
  <c r="J66" i="7"/>
  <c r="J67" i="7"/>
  <c r="J117" i="7"/>
  <c r="J116" i="7"/>
  <c r="J76" i="7"/>
  <c r="J54" i="7"/>
  <c r="J53" i="7"/>
  <c r="J115" i="7"/>
  <c r="J71" i="7"/>
  <c r="J70" i="7"/>
  <c r="J114" i="7"/>
  <c r="J113" i="7"/>
  <c r="J112" i="7"/>
  <c r="J111" i="7"/>
  <c r="J69" i="7"/>
  <c r="J110" i="7"/>
  <c r="J109" i="7"/>
  <c r="J77" i="7"/>
  <c r="J61" i="7"/>
  <c r="J108" i="7"/>
  <c r="J81" i="7"/>
  <c r="J80" i="7"/>
  <c r="J63" i="7"/>
  <c r="J106" i="7"/>
  <c r="J73" i="7"/>
  <c r="J62" i="7"/>
  <c r="J105" i="7"/>
  <c r="J78" i="7"/>
  <c r="J104" i="7"/>
  <c r="J103" i="7"/>
  <c r="J102" i="7"/>
  <c r="J101" i="7"/>
  <c r="J100" i="7"/>
  <c r="J50" i="7"/>
  <c r="J59" i="7"/>
  <c r="J60" i="7"/>
  <c r="J99" i="7"/>
  <c r="J58" i="7"/>
  <c r="J98" i="7"/>
  <c r="J97" i="7"/>
  <c r="J57" i="7"/>
  <c r="J65" i="7"/>
  <c r="J64" i="7"/>
  <c r="J52" i="7"/>
  <c r="J94" i="7"/>
  <c r="J95" i="7"/>
  <c r="J96" i="7"/>
  <c r="J91" i="7"/>
  <c r="J90" i="7"/>
  <c r="J89" i="7"/>
  <c r="J93" i="7"/>
  <c r="J88" i="7"/>
  <c r="J87" i="7"/>
  <c r="J86" i="7"/>
  <c r="J92" i="7"/>
  <c r="J85" i="7"/>
  <c r="J49" i="7"/>
  <c r="J84" i="7"/>
  <c r="J75" i="7"/>
  <c r="J72" i="7"/>
  <c r="E10" i="5"/>
</calcChain>
</file>

<file path=xl/comments1.xml><?xml version="1.0" encoding="utf-8"?>
<comments xmlns="http://schemas.openxmlformats.org/spreadsheetml/2006/main" xmlns:mc="http://schemas.openxmlformats.org/markup-compatibility/2006" xmlns:xr="http://schemas.microsoft.com/office/spreadsheetml/2014/revision" mc:Ignorable="xr">
  <authors>
    <author>Ric Price</author>
  </authors>
  <commentList>
    <comment ref="P51" authorId="0" shapeId="0" xr:uid="{00000000-0006-0000-0100-000017000000}">
      <text>
        <r>
          <rPr>
            <sz val="9"/>
            <color indexed="81"/>
            <rFont val="Calibri"/>
            <family val="2"/>
            <scheme val="minor"/>
          </rPr>
          <t>1 Pt Deficient treated in error</t>
        </r>
      </text>
    </comment>
    <comment ref="Q51" authorId="0" shapeId="0" xr:uid="{00000000-0006-0000-0100-000018000000}">
      <text>
        <r>
          <rPr>
            <sz val="9"/>
            <color indexed="81"/>
            <rFont val="Tahoma"/>
            <family val="2"/>
          </rPr>
          <t>Deficient - treated in error</t>
        </r>
      </text>
    </comment>
    <comment ref="P63" authorId="0" shapeId="0" xr:uid="{00000000-0006-0000-0100-00000B000000}">
      <text>
        <r>
          <rPr>
            <b/>
            <sz val="9"/>
            <color indexed="81"/>
            <rFont val="Tahoma"/>
            <family val="2"/>
          </rPr>
          <t>One patient 28% fall and one 25.5% fall. But not deemed SAE</t>
        </r>
      </text>
    </comment>
    <comment ref="P68" authorId="0" shapeId="0" xr:uid="{00000000-0006-0000-0100-000013000000}">
      <text>
        <r>
          <rPr>
            <sz val="9"/>
            <color indexed="81"/>
            <rFont val="Calibri"/>
            <family val="2"/>
            <scheme val="minor"/>
          </rPr>
          <t>G6PD deficient</t>
        </r>
      </text>
    </comment>
    <comment ref="R68" authorId="0" shapeId="0" xr:uid="{00000000-0006-0000-0100-000014000000}">
      <text>
        <r>
          <rPr>
            <sz val="9"/>
            <color indexed="81"/>
            <rFont val="Calibri"/>
            <family val="2"/>
            <scheme val="minor"/>
          </rPr>
          <t>1 female and 4 males &lt; 30% excluded</t>
        </r>
      </text>
    </comment>
    <comment ref="P96" authorId="0" shapeId="0" xr:uid="{00000000-0006-0000-0100-000004000000}">
      <text>
        <r>
          <rPr>
            <b/>
            <sz val="9"/>
            <color indexed="81"/>
            <rFont val="Tahoma"/>
            <family val="2"/>
          </rPr>
          <t>Qual Test &lt; 30%. Tested post hoc</t>
        </r>
      </text>
    </comment>
    <comment ref="O97" authorId="0" shapeId="0" xr:uid="{00000000-0006-0000-0100-000007000000}">
      <text>
        <r>
          <rPr>
            <b/>
            <sz val="9"/>
            <color indexed="81"/>
            <rFont val="Tahoma"/>
            <family val="2"/>
          </rPr>
          <t>1 Haemolysis but on Day3 before PQ</t>
        </r>
      </text>
    </comment>
    <comment ref="R107" authorId="0" shapeId="0" xr:uid="{00000000-0006-0000-0100-00000C000000}">
      <text>
        <r>
          <rPr>
            <sz val="9"/>
            <color indexed="81"/>
            <rFont val="Tahoma"/>
            <family val="2"/>
          </rPr>
          <t>The patients were asked to return for treatment in any case that they had dark urine; this was
done instead of testing for G6PD deficiency because of
shortage of reagent kit and equipment supplies.</t>
        </r>
      </text>
    </comment>
    <comment ref="N123" authorId="0" shapeId="0" xr:uid="{00000000-0006-0000-0100-000019000000}">
      <text>
        <r>
          <rPr>
            <sz val="9"/>
            <color indexed="81"/>
            <rFont val="Calibri"/>
            <family val="2"/>
            <scheme val="minor"/>
          </rPr>
          <t>Paper says no SAEs but patients tranfused</t>
        </r>
      </text>
    </comment>
    <comment ref="P123" authorId="0" shapeId="0" xr:uid="{00000000-0006-0000-0100-00001A000000}">
      <text>
        <r>
          <rPr>
            <sz val="9"/>
            <color indexed="81"/>
            <rFont val="Tahoma"/>
            <family val="2"/>
          </rPr>
          <t>Deficient but treated</t>
        </r>
      </text>
    </comment>
    <comment ref="Q123" authorId="0" shapeId="0" xr:uid="{00000000-0006-0000-0100-00001B000000}">
      <text>
        <r>
          <rPr>
            <sz val="9"/>
            <color indexed="81"/>
            <rFont val="Tahoma"/>
            <family val="2"/>
          </rPr>
          <t>Deficient but treated</t>
        </r>
      </text>
    </comment>
    <comment ref="R123" authorId="0" shapeId="0" xr:uid="{00000000-0006-0000-0100-00001C000000}">
      <text>
        <r>
          <rPr>
            <sz val="9"/>
            <color indexed="81"/>
            <rFont val="Tahoma"/>
            <family val="2"/>
          </rPr>
          <t>Deficients also treated</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Ric Price</author>
  </authors>
  <commentList>
    <comment ref="D17" authorId="0" shapeId="0" xr:uid="{00000000-0006-0000-0200-000001000000}">
      <text>
        <r>
          <rPr>
            <sz val="9"/>
            <color indexed="81"/>
            <rFont val="Tahoma"/>
            <family val="2"/>
          </rPr>
          <t>Not included in the females &gt;30%</t>
        </r>
      </text>
    </comment>
    <comment ref="D18" authorId="0" shapeId="0" xr:uid="{00000000-0006-0000-0200-000002000000}">
      <text>
        <r>
          <rPr>
            <sz val="9"/>
            <color indexed="81"/>
            <rFont val="Tahoma"/>
            <family val="2"/>
          </rPr>
          <t>Not included in the females &gt;30%</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Ric Price</author>
  </authors>
  <commentList>
    <comment ref="G159" authorId="0" shapeId="0" xr:uid="{208F4A65-BF00-4513-86ED-6AF908E3C390}">
      <text>
        <r>
          <rPr>
            <b/>
            <sz val="9"/>
            <color indexed="81"/>
            <rFont val="Tahoma"/>
            <family val="2"/>
          </rPr>
          <t xml:space="preserve">Heterozygous but 94% activity by on Spectro. </t>
        </r>
      </text>
    </comment>
    <comment ref="G160" authorId="0" shapeId="0" xr:uid="{A7749836-C337-48D3-8DC9-CC9E4A1FF099}">
      <text>
        <r>
          <rPr>
            <b/>
            <sz val="9"/>
            <color indexed="81"/>
            <rFont val="Tahoma"/>
            <charset val="1"/>
          </rPr>
          <t>Confirmed heterozygous 64% activity</t>
        </r>
      </text>
    </comment>
    <comment ref="G161" authorId="0" shapeId="0" xr:uid="{2B064259-B421-4EB8-8052-E4583819D015}">
      <text>
        <r>
          <rPr>
            <b/>
            <sz val="9"/>
            <color indexed="81"/>
            <rFont val="Tahoma"/>
            <charset val="1"/>
          </rPr>
          <t>Confirmed heterozygous G6PD</t>
        </r>
      </text>
    </comment>
  </commentList>
</comments>
</file>

<file path=xl/sharedStrings.xml><?xml version="1.0" encoding="utf-8"?>
<sst xmlns="http://schemas.openxmlformats.org/spreadsheetml/2006/main" count="5972" uniqueCount="906">
  <si>
    <t>First Author</t>
  </si>
  <si>
    <t>Authors</t>
  </si>
  <si>
    <t>Title</t>
  </si>
  <si>
    <t>Journal</t>
  </si>
  <si>
    <t>Yearpub</t>
  </si>
  <si>
    <t>Vol</t>
  </si>
  <si>
    <t>Issue</t>
  </si>
  <si>
    <t>Pages</t>
  </si>
  <si>
    <t>Acc Number</t>
  </si>
  <si>
    <t>Abstract</t>
  </si>
  <si>
    <t>Type of Study</t>
  </si>
  <si>
    <t>Country</t>
  </si>
  <si>
    <t>Notes</t>
  </si>
  <si>
    <t>URL</t>
  </si>
  <si>
    <t>Abreha-2017</t>
  </si>
  <si>
    <t>T. Abreha, J. Hwang, K. Thriemer, Y. Tadesse, S. Girma, Z. Melaku, A. Assef, M. Kassa, M. D. Chatfield, K. Z. Landman, S. M. Chenet, N. W. Lucchi, V. Udhayakumar, Z. Zhou, Y. Ping Shi, S. P. Kachur, D. Jima, A. Kebede, H. Solomon, A. Mekasha, B. H. Alemayehu, J. L. Malone, G. Dissanayake, H. Teka, S. Auburn, L. von Seidlein, R. N. Price</t>
  </si>
  <si>
    <t>Comparison of artemether-lumefantrine and chloroquine with and without primaquine for the treatment of Plasmodium vivax infection in Ethiopia: A randomized controlled trial</t>
  </si>
  <si>
    <t>Plos Medicine</t>
  </si>
  <si>
    <t>e1002299</t>
  </si>
  <si>
    <t>Background: Recent efforts in malaria control have resulted in great gains in reducing the burden of Plasmodium falciparum, but P. vivax has been more refractory. Its ability to form dormant liver stages confounds control and elimination efforts. To compare the efficacy and safety of primaquine regimens for radical cure, we undertook a randomized controlled trial in Ethiopia. Methods and findings: Patients with normal glucose-6-phosphate dehydrogenase status with symptomatic P. vivax mono-infection were enrolled and randomly assigned to receive either chloroquine (CQ) or artemether-lumefantrine (AL), alone or in combination with 14 d of semi-supervised primaquine (PQ) (3.5 mg/kg total). A total of 398 patients (n = 104 in the CQ arm, n = 100 in the AL arm, n = 102 in the CQ+PQ arm, and n = 92 in the AL+PQ arm) were followed for 1 y, and recurrent episodes were treated with the same treatment allocated at enrolment. The primary endpoints were the risk of P. vivax recurrence at day 28 and at day 42. The risk of recurrent P. vivax infection at day 28 was 4.0% (95% CI 1.5%–10.4%) after CQ treatment and 0% (95% CI 0%–4.0%) after CQ+PQ. The corresponding risks were 12.0% (95% CI 6.8%–20.6%) following AL alone and 2.3% (95% CI 0.6%–9.0%) following AL+PQ. On day 42, the risk was 18.7% (95% CI 12.2%–28.0%) after CQ, 1.2% (95% CI 0.2%–8.0%) after CQ+PQ, 29.9% (95% CI 21.6%–40.5%) after AL, and 5.9% (95% CI 2.4%–13.5%) after AL+PQ (overall p &lt; 0.001). In those not prescribed PQ, the risk of recurrence by day 42 appeared greater following AL treatment than CQ treatment (HR = 1.8 [95% CI 1.0–3.2]; p = 0.059). At the end of follow-up, the incidence rate of P. vivax was 2.2 episodes/person-year for patients treated with CQ compared to 0.4 for patients treated with CQ+PQ (rate ratio: 5.1 [95% CI 2.9–9.1]; p &lt; 0.001) and 2.3 episodes/person-year for AL compared to 0.5 for AL+PQ (rate ratio: 6.4 [95% CI 3.6–11.3]; p &lt; 0.001). There was no difference in the occurrence of adverse events between treatment arms. The main limitations of the study were the early termination of the trial and the omission of haemoglobin measurement after day 42, resulting in an inability to estimate the cumulative risk of anaemia. Conclusions: Despite evidence of CQ-resistant P. vivax, the risk of recurrence in this study was greater following treatment with AL unless it was combined with a supervised course of PQ. PQ combined with either CQ or AL was well tolerated and reduced recurrence of vivax malaria by 5-fold at 1 y.</t>
  </si>
  <si>
    <t>Blood Stage &amp; Antirelapse Clinical Trial</t>
  </si>
  <si>
    <t>Ethiopia</t>
  </si>
  <si>
    <t>https://www.ncbi.nlm.nih.gov/pmc/articles/PMC5433686/pdf/pmed.1002299.pdf</t>
  </si>
  <si>
    <t>Ahmedou-2015</t>
  </si>
  <si>
    <t>Ahmedou Salem, M; Mohamed Lemine, Y; Deida, J; Lemrabott, M; Ouldabdallahi, M; Ba, M; Boukhary, A; Khairy, M; Abdel Aziz, M; Ringwald, P; Basco, LK; Niang, S; Lebatt S</t>
  </si>
  <si>
    <t>Efficacy of chloroquine for the treatment of Plasmodium vivax in the Saharan zone in Mauritania</t>
  </si>
  <si>
    <t>Malaria journal</t>
  </si>
  <si>
    <t>BackgroundArtemether-lumefantrine and artesunate-amodiaquine are first-line treatment for uncomplicated malaria in Cameroon. No study has yet compared the efficacy of these drugs following the WHO recommended 42-day follow-up period. The goal of this study was to compare the clinical efficacy, tolerability and safety of artesunate-amodiaquine (ASAQ), artemether-lumefantrine (AL) and dihydroartemisinin piperaquine (DHAP) among children aged less than ten years in two malaria-endemic ecological regions of Cameroon.MethodsA three-arm, randomized, controlled, non-inferiority trial was conducted among children of either gender aged six months (&gt;5 kg) to ten years (n¿=¿720) with acute uncomplicated Plasmodium falciparum infection. Parents/guardians of children provided consent prior to randomization to receive ASAQ, DHAP or AL in the ratio of 2:2:1, respectively. Treatment outcome was assessed based on standard WHO 2003 classification after 42 days of follow-up. The primary outcome was PCR-corrected day-42 cure rates. The non-inferiority, one-sided, lower limit asymptotic 97.5% confidence interval (CI) on the difference in PCR-corrected cure rates of ASAQ and DHAP when compared to AL was accepted if the lower limit of the CI was greater than ¿10%. Secondary outcomes were parasite and fever clearances and day 7 haemoglobin changes.ResultsPCR-corrected PP cure rates of 96.7, 98.1 and 96.3, respectively, for AL, ASAQ and DHAP was observed. The lower bound of the one-sided 97.5% CI calculated around the difference between day-42 cure rate point estimates in AL and ASAQ groups, AL and DHAP groups were, ¿6% and ¿4% respectively. There were no statistical significant differences in parasite or fever clearance times between treatments, although fever clearance pattern was different between ASAQ and DHAP. No statistical significant differences were observed in the occurrence of adverse events among treatment groups.ConclusionASAQ and DHAP are considered safe and tolerable and are not inferior to AL in the treatment of uncomplicated P. falciparum malaria in Cameroonian children.Trial registration NCT01845701.</t>
  </si>
  <si>
    <t>Blood Stage Clinical Trial</t>
  </si>
  <si>
    <t>Mauritania</t>
  </si>
  <si>
    <t>http://www.malariajournal.com/content/pdf/s12936-015-0563-0.pdf</t>
  </si>
  <si>
    <t>Assefa-2015</t>
  </si>
  <si>
    <t>M. Assefa, T. Eshetu and A. Biruksew</t>
  </si>
  <si>
    <t>Therapeutic efficacy of chloroquine for the treatment of Plasmodium vivax malaria among outpatients at Hossana Health Care Centre, southern Ethiopia</t>
  </si>
  <si>
    <t>Malar J</t>
  </si>
  <si>
    <t>BACKGROUND: Plasmodium vivax accounts for about 44 % of all malaria infection in Ethiopia. Chloroquine (CQ) is the first-line treatment for vivax malaria in Ethiopia. Chloroquine-resistant (CQR) P. vivax has been emerging in different parts of the world to compromise the efficacy of the drug and pose both health and economic impact in the developing world. The current study was aimed at assessing the therapeutic efficacy of CQ for the treatment of vivax malaria among outpatients at Hossana Health Care Centre, southern Ethiopia. METHODS: A one-arm, 28-day follow-up, in vivo therapeutic efficacy study was conducted from 5 April to 25 June, 2014. Sixty-three patients aged between four and 59 years were enrolled with microscopically confirmed P. vivax infection. All patients were treated with CQ 25 mg/kg for 3 days. Recurrence of parasitaemia and clinical conditions of patients were assessed on days 1, 2, 3, 7, 14, 21, and 28 during the 28-day follow-up period. Haemoglobin (Hb) level was determined on day 0, day 28 and on day of recurrence of parasitaemia by using portable spectrophotometer. RESULTS: Of the total 63 patients included in the study, 60 (95.2 %) completed their 28-day follow-up; three patients were excluded from the study: one patient due to vomiting of the second dose of drug, one patient due to Plasmodium falciparum infection and one patient lost to follow-up during the study. During enrolment, 35 (53.3 %) had a history of fever and 28 (46.7 %) had documented fever. The geometric mean of parasite density on day of enrolment was 3472 parasites/mul. Among these, two patients had recurrent parasitaemia within the 28-day follow-up. CQ was found to be efficacious in 96.7 % of the study participants except two treatment failures detected. The failure might be due to late parasitological failure among these two patients who had recurrent parasitaemia within the 28-day follow-up. CONCLUSION: The current study revealed that CQ showed a high rate of efficacy (96.7 %) among the study participants even though some reports from previous studies elsewhere in Ethiopia showed an increase in CQR P. vivax. Thus, CQR molecular markers and regular monitoring of the pattern of resistance to CQ is needed for rapid and effective control measures of possible spread of drug resistance in the study area.</t>
  </si>
  <si>
    <t>https://malariajournal.biomedcentral.com/articles/10.1186/s12936-015-0983-x</t>
  </si>
  <si>
    <t>Awab-2010</t>
  </si>
  <si>
    <t>Awab, G. R.;Pukrittayakamee, S.;Imwong, M.;Dondorp, A. M.;Woodrow, C. J.;Lee, S. J.;Day, N. P.;Singhasivanon, P.;White, N. J.;Kaker, F.</t>
  </si>
  <si>
    <t>Dihydroartemisinin-piperaquine versus chloroquine to treat vivax malaria in Afghanistan: an open randomized, non-inferiority, trial</t>
  </si>
  <si>
    <t>Malaria Journal</t>
  </si>
  <si>
    <t>BACKGROUND: Afghanistan's national guidelines recommend chloroquine for the treatment of Plasmodium vivax infection, the parasite responsible for the majority of its malaria burden. Chloroquine resistance in P. vivax is emerging in Asia. Therapeutic responses across Afghanistan have not been evaluated in detail. METHODS: Between July 2007 and February 2009, an open-label, randomized controlled trial of chloroquine and dihydroartemisinin-piperaquine in patients aged three months and over with slide-confirmed P. vivax mono-infections was conducted. Consistent with current national guidelines, primaquine was not administered. Subjects were followed up daily during the acute phase of illness (days 0-3) and weekly until day 56. The primary endpoint was the overall cumulative parasitological failure rate at day 56 after the start of treatment, with the hypothesis being that dihydroartemisinin-piperaquine was non-inferior compared to chloroquine (Delta = 5% difference in proportion of failures). RESULTS: Of 2,182 individuals with positive blood films for P. vivax, 536 were enrolled in the trial. The day 28 cure rate was 100% in both treatment groups. Parasite clearance was more rapid with dihydroartemisinin-piperaquine than chloroquine. At day 56, there were more recurrent infections in the chloroquine arm (8.9%, 95% CI 6.0-13.1%) than the dihydroartemisinin-piperaquine arm (2.8%, 95% CI 1.4-5.8%), a difference in cumulative recurrence rate of 6.1% (2-sided 90%CI +2.6 to +9.7%). The log-rank test comparing the survival curves confirmed the superiority of dihydroartemisinin-piperaquine over chloroquine (p = 0.003). Multivariate analysis showed that a lower initial haemoglobin concentration was also independently associated with recurrence. Both regimens were well tolerated and no serious adverse events were reported. CONCLUSIONS: Chloroquine remains an efficacious treatment for the treatment of vivax malaria in Afghanistan. In a setting where radical therapy cannot be administered, dihydroartemisinin-piperaquine provides additional benefit in terms of post-treatment prophylaxis, reducing the incidence of recurrence from 4-8 weeks after treatment.</t>
  </si>
  <si>
    <t>Afghanistan</t>
  </si>
  <si>
    <t>http://www.malariajournal.com/content/9/1/105</t>
  </si>
  <si>
    <t>Awab-2017</t>
  </si>
  <si>
    <t>Awab, G. R.;Imwong, M.;Bancone, G.;Jeeyapant, A.;Day, N. P. J.;White, N. J.;Woodrow, C. J.</t>
  </si>
  <si>
    <t>Chloroquine-Primaquine versus Chloroquine Alone to Treat Vivax Malaria in Afghanistan: An Open Randomized Superiority Trial</t>
  </si>
  <si>
    <t>Am J Trop Med Hyg.</t>
  </si>
  <si>
    <t>1782-1787</t>
  </si>
  <si>
    <t>Afghanistan's national guidelines recommend primaquine (PQ) for radical treatment of Plasmodium vivax malaria, but this is rarely implemented because of concerns over potential hemolysis in patients who have G6PD deficiency. Between August 2009 and February 2014, we conducted an open-label, randomized controlled trial of chloroquine (CQ) alone versus chloroquine plus primaquine (0.25 mg base/kg/day for 14 days) (CQ+PQ) in patients aged 6 months and older with microscopy confirmed P. vivax infection. In the CQ+PQ group, G6PD deficiency was excluded by fluorescent spot testing. The primary outcome was P. vivax recurrence assessed by survival analysis over one year follow-up. Of 593 patients enrolled, 570 attended at or after 14 days of follow-up. Plasmodium vivax recurrences occurred in 37 (13.1%) of 282 patients in the CQ+PQ arm versus 86 (29.9%) of 288 in the CQ arm (Cox proportional hazard ratio [HR] 0.37, 95% confidence interval [CI] 0.25-0.54) (intention-to-treat analysis). Protection against recurrence was greater in the first 6 months of follow-up (HR 0.082; 95% CI 0.029-0.23) than later (HR 0.65, 95% CI 0.41-1.03). Five of seven patients requiring hospital admission were considered possible cases of PQ-related hemolysis, and PQ was stopped in a further six; however, in none of these cases did hemoglobin fall by &gt;/= 2 g/dL or to below 7 g/dL, and genotyping did not detect any cases of Mediterranean variant G6PD deficiency. PQ 0.25 mg/kg/day for 14 days prevents relapse of P. vivax in Afghanistan. Patient visits during the first week may improve adherence. Implementation will require deployment of point-of-care phenotypic tests for G6PD deficiency.</t>
  </si>
  <si>
    <t>http://www.ajtmh.org/docserver/fulltext/14761645/97/6/tpmd170290.pdf?expires=1517811473&amp;id=id&amp;accname=guest&amp;checksum=7A1870FCE2F13ADBCA5889F258DF2093</t>
  </si>
  <si>
    <t>Baird-1995</t>
  </si>
  <si>
    <t>Baird, J. K.;Basri, H.;Subianto, B.;Fryauff, D. J.;McElroy, P. D.;Leksana, B.;Richie, T. L.;Masbar, S.;Wignall, F. S.;Hoffman, S. L.</t>
  </si>
  <si>
    <t>Treatment of chloroquine-resistant Plasmodium vivax with chloroquine and primaquine or halofantrine.</t>
  </si>
  <si>
    <t>J Infect Dis</t>
  </si>
  <si>
    <t>1678-1682</t>
  </si>
  <si>
    <t>Optimal therapy for infection by chloroquine-resistant Plasmodium vivax has not been established. From 1992 to 1994 during three separate studies, 147 Javanese residents of Irian Jaya infected by P. vivax were treated with either chloroquine (25 mg of base/kg during 3 days or 10 mg of base/kg in one dose) plus primaquine (10 mg/kg during 28 days or 2.5 mg/kg during 3 days) (n = 78), chloroquine plus placebo (n = 50), or halofantrine (24 mg base/kg in 12 h; n = 19). There was no difference in tolerance to or side effects of any of the regimens. Within 14 days of starting therapy, therapeutic failure among these patients was 44% for chloroquine, 5% for chloroquine plus primaquine (P &lt; .001), and 0 for halofantrine (P &lt; .001). After 28 days, therapeutic failure was 78%, 15%, and 6%, respectively. Thus, chloroquine plus primaquine in combination and halofantrine alone are effective therapies for chloroquine-resistant P. vivax.</t>
  </si>
  <si>
    <t>Indonesia</t>
  </si>
  <si>
    <t>http://www.jstor.org/pss/30135608</t>
  </si>
  <si>
    <t>Beyene-2016</t>
  </si>
  <si>
    <t>H. B. Beyene, M. B. Beyene, Y. A. Ebstie and Z. Desalegn</t>
  </si>
  <si>
    <t>Efficacy of Chloroquine for the Treatment of Vivax malaria in Northwest Ethiopia</t>
  </si>
  <si>
    <t>PLoS One</t>
  </si>
  <si>
    <t>e0161483</t>
  </si>
  <si>
    <t>BACKGROUND: Resistance to anti-malarials is a major challenge for effective malaria control in sub-Saharan Africa. This triggered a need for routine monitoring of the efficacy of the antimalarial drugs every two years in all malaria endemic countries. Chloroquine remained the drug of choice for the treatment of vivax malaria in Ethiopia. Though, a strong scientific evidence of chloroquine resistance to P.vivax that could have brought change of treatment regimen is yet to be established in Ethiopia, continuous and regular monitoring of drug's efficacy is critical for establishing rational anti-malarial drug policies. This study therefore, assessed the therapeutic efficacy of Chloroquine (CQ) for the treatment of Plasmodium vivax infections in Northwestern Ethiopia. METHODS: An observational, 28- day therapeutic clinical efficacy study was conducted from August to December, 2014, in Northwest Ethiopia. Patients confirmed to have monoinfection of vivax malaria, aged above 6 months were included. All subjects were treated with standard chloroquine dose of 25 mg/kg for three (3) days. Parasitological and clinical outcomes of treated patients were then evaluated on days 1, 2, 3, 7, 14, 21, and 28 during the entire 28-day follow-up period. A portable spectrophotometer (HemoCue Hb 301 System, Sweden) was used to estimate hemoglobin concentration. RESULTS: A total of 69 subjects had completed follow up. Some 57/69 (82.6%) had fever at enrolment and the rest 12 patients 48 hours before enrollment. Out of total, 65/69 (94.2%) and 66/69 (95.6%) of the study subjects were free of fever by day 1 and day 2 respectively but fever was cleared in all subjects by day 3. At base line the mean asexual parasitemia was 3540 parasites/muL of blood. Parasite carriage on day 3 was 3%. The overall cure rate (an adequate and clinical parasitological response) was very high (97%) [(95% CI = 93.1-99.4)]. The time to parasite, fever and gametocyte clearance as expressed in mean (SD) was 35 (3), 25 (4.6), 28 (3.2) hours respectively. Mean hemoglobin was significantly increased (P&lt;0.001) from 12.2 (7-15) g/dl at day 0 to 13.3 (10-16) g/dl on day 28. CONCLUSIONS: In view of our findings, CQ remains efficacious for the treatment of vivax malaria in the study area. However, there is a need to monitor CQR regularly using molecular and or biochemical tools for better evaluation of treatment outcomes.</t>
  </si>
  <si>
    <t>http://journals.plos.org/plosone/article?id=10.1371/journal.pone.0161483</t>
  </si>
  <si>
    <t>Chu-2018</t>
  </si>
  <si>
    <t>C. S. P. Chu, A. P. Lwin, K. M. Win, H. H. San, T. Aung, A. A. Raksapraidee, R. Carrara, V. I. Bancone, G. Watson, J. Moore, K. A. Wiladphaingern, J. Proux, S. Sriprawat, K. Winterberg, M. Cheah, P. Y. Chue, A. L. Tarning, J. Imwong, M. Nosten, F. White, N. J.</t>
  </si>
  <si>
    <t>Comparison of the Cumulative Efficacy and Safety of Chloroquine, Artesunate, and Chloroquine-Primaquine in Plasmodium vivax Malaria</t>
  </si>
  <si>
    <t>Clin Infect Dis</t>
  </si>
  <si>
    <t>Background: Chloroquine has been recommended for Plasmodium vivax infections for &gt;60 years, but resistance is increasing. To guide future therapies, the cumulative benefits of using slowly eliminated (chloroquine) vs rapidly eliminated (artesunate) antimalarials, and the risks and benefits of adding radical cure (primaquine) were assessed in a 3-way randomized comparison conducted on the Thailand-Myanmar border. Methods: Patients with uncomplicated P. vivax malaria were given artesunate (2 mg/kg/day for 5 days), chloroquine (25 mg base/kg over 3 days), or chloroquine-primaquine (0.5 mg/kg/day for 14 days) and were followed for 1 year. Recurrence rates and their effects on anemia were compared. Results: Between May 2010 and October 2012, 644 patients were enrolled. Artesunate cleared parasitemia significantly faster than chloroquine. Day 28 recurrence rates were 50% with artesunate (112/224), 8% with chloroquine (18/222; P &lt; .001), and 0.5% with chloroquine-primaquine (1/198; P &lt; .001). Median times to first recurrence were 28 days (interquartile range [IQR], 21-42) with artesunate, 49 days (IQR, 35-74) with chloroquine, and 195 days (IQR, 82-281) with chloroquine-primaquine. Recurrence by day 28, was associated with a mean absolute reduction in hematocrit of 1% (95% confidence interval [CI], .3%-2.0%; P = .009). Primaquine radical cure reduced the total recurrences by 92.4%. One-year recurrence rates were 4.51 (95% CI, 4.19-4.85) per person-year with artesunate, 3.45 (95% CI, 3.18-3.75) with chloroquine (P = .002), and 0.26 (95% CI, .19-.36) with chloroquine-primaquine (P &lt; .001). Conclusions: Vivax malaria relapses are predominantly delayed by chloroquine but prevented by primaquine.</t>
  </si>
  <si>
    <t>Thailand</t>
  </si>
  <si>
    <t>https://academic.oup.com/cid/advance-article/doi/10.1093/cid/ciy319/5034800</t>
  </si>
  <si>
    <t>Chu-2019</t>
  </si>
  <si>
    <t>C. S. Chu, A. P. Phyo, C. Turner, H. H. Win, N. P. Poe, W. Yotyingaphiram, S. Thinraow, P. Wilairisak, R. Raksapraidee, V. I. Carrara, M. K. Paw, J. Wiladphaingern, S. Proux, G. Bancone, K. Sriprawat, S. J. Lee, A. Jeeyapant, J. Watson, J. Tarning, M. Imwong, F. Nosten and N. J. White</t>
  </si>
  <si>
    <t>Chloroquine Versus Dihydroartemisinin-Piperaquine With Standard High-dose Primaquine Given Either for 7 Days or 14 Days in Plasmodium vivax Malaria</t>
  </si>
  <si>
    <t>1311-1319</t>
  </si>
  <si>
    <t>BACKGROUND: Primaquine is necessary for the radical cure of Plasmodium vivax malaria, but the optimum duration of treatment and best partner drug are uncertain. A randomized controlled trial was performed to compare the tolerability and radical curative efficacy of 7-day versus 14-day high-dose primaquine regimens (total dose 7mg/kg) with either chloroquine or dihydroartemisinin-piperaquine. METHODS: Patients with uncomplicated P. vivax malaria on the Thailand-Myanmar border were randomized to either chloroquine (25mg base/kg) or dihydroartemisinin-piperaquine (dihydroartemisinin 7mg/kg and piperaquine 55mg/kg) plus primaquine, either 0.5 mg/kg/day for 14 days or 1 mg/kg/day for 7 days. Adverse events within 42 days and 1-year recurrence rates were compared and their relationship with day 6 drug concentrations assessed. RESULTS: Between February 2012 and July 2014, 680 patients were enrolled. P. vivax recurrences (all after day 35) occurred in 80/654 (12%) patients; there was no difference between treatments. Compared to the 7-day primaquine groups the pooled relative risk of recurrence in the 14-day groups was 1.15 (95% confidence interval 0.7 to 1.8). Hematocrit reductions were clinically insignificant except in G6PD female heterozygotes, 2 of whom had hematocrit reductions to &lt;23% requiring blood transfusion. CONCLUSION: Radical cure should be deployed more widely. The radical curative efficacy in vivax malaria of 7-day high-dose primaquine is similar to the standard 14-day high-dose regimen. Chloroquine and dihydroartemisinin-piperaquine are both highly effective treatments of the blood stage infection. Quantitative point of care G6PD testing would ensure safe use of the 7-day high-dose primaquine regimen in G6PD heterozygous females. CLINICAL TRIALS REGISTRATION: NCT01640574.</t>
  </si>
  <si>
    <t>https://academic.oup.com/cid/article-lookup/doi/10.1093/cid/ciy735</t>
  </si>
  <si>
    <t>da Silva-2003</t>
  </si>
  <si>
    <t>da, S. R. S.;Pinto, A. Y.;Calvosa, V. S.;de, S. J. M.</t>
  </si>
  <si>
    <t>Short course schemes for vivax malaria treatment</t>
  </si>
  <si>
    <t>Revista da Sociedade Brasileira de Medicina Tropical</t>
  </si>
  <si>
    <t>235-9</t>
  </si>
  <si>
    <t>with the objective of evaluating shortened therapeutic outlines effective in vivax malaria treatment, we accomplished an open, prospective study allocating 234 patients with vivax malaria distributed at random into eight therapeutic groups. Six groups used oral arthemisin as blood esquizonticide at different doses for one day and the other two groups received chloroquine in a single dose. The primaquine was used as a hypnozoiticide in all groups. They received a daily dose of 30mg in the course of five or seven days in all groups. The clearance of parasitaemia in patients treated with arthemisin (independent of dosage) was faster than the chloroquine group (p &lt;0.01). Cure was acheived in 92.3% and 80.2%, in patients treated with primaquine for seven or five days, respectively (p=0.0372).</t>
  </si>
  <si>
    <t>Brazil</t>
  </si>
  <si>
    <t>http://www.scielo.br/scielo.php?script=sci_arttext&amp;pid=S0037-86822003000200007&amp;lng=en&amp;nrm=iso&amp;tlng=en</t>
  </si>
  <si>
    <t>Daher-2018</t>
  </si>
  <si>
    <t>A.Daher, D. Pereira, M.V.G. Lacerda, M.A.A. Alexandre, C.T. Nascimento, J.C. Alves de Lima E Silva, M. Tada, R. Ruffato, I. Maia, t.C. Dos Santos, P. Marchesini, A.C. Santelli, D.G. Lalloo DG</t>
  </si>
  <si>
    <t>Efficacy and safety of artemisinin-based combination therapy and chloroquine with concomitant primaquine to treat Plasmodium vivax malaria in Brazil: an open label randomized clinical trial.</t>
  </si>
  <si>
    <t>Background: There is general international agreement that the importance of vivax malaria has been neglected, and there is a need for new treatment approaches in an effort to progress towards control and elimination in Latin America. This open label randomized clinical trial evaluated the efficacy and safety of three treatment regimens using either one of two fixed dose artemisinin-based combinations or chloroquine in combination with a short course of primaquine (7–9 days: total dose 3–4.2 mg/kg) in Brazil. The primary objective was establishing whether cure rates above 90% could be achieved in each arm. Results: A total of 264 patients were followed up to day 63. The cure rate of all three treatment arms was greater than 90% at 28 and 42 days. Cure rates were below 90% in all three treatment groups at day 63, although the 95% confidence interval included 90% for all three treatments. Most of the adverse events were mild in all treatment arms. Only one of the three serious adverse events was related to the treatment and significant drops in haemoglobin were rare. Conclusion: This study demonstrated the efficacy and safety of all three regimens that were tested with 42-day cure rates that meet World Health Organization criteria. The efficacy and safety of artemisinin-based combination therapy regimens in this population offers the opportunity to treat all species of malaria with the same regimen, simplifying protocols for malaria control programmes and potentially contributing to elimination of both vivax and falciparum malaria.</t>
  </si>
  <si>
    <t>https://malariajournal.biomedcentral.com/track/pdf/10.1186/s12936-018-2192-x?site=malariajournal.biomedcentral.com</t>
  </si>
  <si>
    <t>Fukuda-2017</t>
  </si>
  <si>
    <t>Fukuda, M. M.;Krudsood, S.;Mohamed, K.;Green, J. A.;Warrasak, S.;Noedl, H.;Euswas, A.;Ittiverakul, M.;Buathong, N.;Sriwichai, S.;Miller, R. S.;Ohrt, C.</t>
  </si>
  <si>
    <t>A randomized, double-blind, active-control trial to evaluate the efficacy and safety of a three day course of tafenoquine monotherapy for the treatment of Plasmodium vivax malaria</t>
  </si>
  <si>
    <t>PLoS ONE</t>
  </si>
  <si>
    <t>e0187376</t>
  </si>
  <si>
    <t>Background: Tafenoquine is an investigational 8-aminoquinoline for the prevention of Plasmodium vivax relapse. Tafenoquine has a long half-life and the potential for more convenient dosing, compared with the currently recommended 14-day primaquine regimen. Methods: This randomized, active-control, double-blind trial was conducted in Bangkok, Thailand. Seventy patients with microscopically confirmed P. vivax were randomized (2:1) to tafenoquine 400 mg once daily for 3 days or 2500 mg total dose chloroquine phosphate (1500 mg chloroquine base) given over 3 days plus primaquine 15 mg daily for 14 days. Patients were followed to day 120. Results: Day 28 adequate clinical response rate in the per-protocol population was 93% (40/43) (90%CI 83-98%) with tafenoquine, and 100% (22/22) (90%CI 87-100%) with chloroquine/ primaquine. Day 120 relapse prevention was 100% (35/35) with tafenoquine (90%CI 92-100%), and 95% (19/20) (90%CI 78-100%) with chloroquine/primaquine. Mean (SD) parasite, gametocyte and fever clearance times with tafenoquine were 82.5 h (32.3), 49.1 h (33.0), and 41.1 h (31.4) versus 40.0 h (15.7), 22.7 h (16.4), and 24.7 h (17.7) with chloroquine/primaquine, respectively. Peak methemoglobin was 1.4-25.6% (median 7.4%, mean 9.1%) in the tafenoquine arm, and 0.5-5.9% (median 1.5%, mean 1.9%) in the chloroquine/ primaquine arm. There were no clinical symptoms of methemoglobinemia in any patient. Discussion: Although there was no difference in efficacy in this study, the slow rate of parasite, gametocyte and fever clearance indicates that tafenoquine should not be used as monotherapy for radical cure of P. vivax malaria. Also, monotherapy increases the potential risk of resistance developing to this long-acting agent. Clinical trials of single-dose tafenoquine 300 mg combined with standard 3-day chloroquine or artemisinin-based combination therapy are ongoing. Trial registration: Clinicaltrials.gov NCT01290601. Copyright © 2017, Public Library of Science. All rights reserved. This is an open access article, free of all copyright, and may be freely reproduced, distributed, transmitted, modified, built upon, or otherwise used by anyone for any lawful purpose. The work is made available under the Creative Commons CC0 public domain dedication.</t>
  </si>
  <si>
    <t>http://journals.plos.org/plosone/article/file?id=10.1371/journal.pone.0187376&amp;type=printable</t>
  </si>
  <si>
    <t>Getachew-2015</t>
  </si>
  <si>
    <t>S. Getachew, K. Thriemer, S. Auburn, A. Abera, E. Gadisa, A. Aseffa, R. N. Price and B. Petros</t>
  </si>
  <si>
    <t>Chloroquine efficacy for Plasmodium vivax malaria treatment in southern Ethiopia</t>
  </si>
  <si>
    <t xml:space="preserve">DOI:10.1186/s12936-015-1041-4 </t>
  </si>
  <si>
    <t>BACKGROUND: Chloroquine (CQ) is the first-line treatment for vivax malaria in Ethiopia, but there is evidence for its declining efficacy. Defining the extent and regional distribution of CQ resistance is critical to ensure optimal treatment guidelines. This study aimed to provide data on the therapeutic efficacy of CQ against Plasmodium vivax malaria in southern Ethiopia. METHODS: Patients with P. vivax mono-infection aged between 8 months and 65 years were enrolled in a clinical efficacy trial. The study was conducted at four sites in southern Ethiopia. Study participants were treated with a supervised course of CQ (25 mg/kg over three consecutive days), followed by weekly blood film examination and clinical assessment for 28 days. CQ blood concentrations were not assessed. The primary endpoint was the risk of failure at 28 days by survival analysis. RESULTS: Between May 2010 and December 2013, 288 patients were enrolled in the study (n = 89 in Shele, n = 52 in Guba, n = 57 in Batu and n = 90 in Shone). Baseline characteristics varied significantly between sites. In total 34 (11.8 %) patients were censored during follow up (five with Plasmodium falciparum parasitaemia and 29 lost to follow up). Two (0.7 %) patients experienced early treatment failure and 23 (8 %) late treatment failure. The overall risk of recurrence by day 28 was 9.4 % (95 % CI 6.4-13.6 %) with site-specific estimates of 3.8 % (95 % CI 1.2-11.3) for Shele, 21.9 % (95 % CI 12.2-36.1) for Guba, 5.9 % (95 % CI 1.9-17.3) for Batu and 9.2 % (95 % CI 4.5-17.6) for Shone. CONCLUSION: There is evidence of reduced CQ efficacy across three of the four study sites, with the degree of resistance severe enough in Guba to suggest that review of treatment policy may be warranted.</t>
  </si>
  <si>
    <t>https://malariajournal.biomedcentral.com/articles/10.1186/s12936-015-1041-4</t>
  </si>
  <si>
    <t>Gogtay-1999</t>
  </si>
  <si>
    <t>Gogtay, N. J.;Desai, S.;Kamtekar, K. D.;Kadam, V. S.;Dalvi, S. S.;Kshirsagar, N. A.</t>
  </si>
  <si>
    <t>Efficacy of 5- and 14- day primaquine regimen in the prevention of relapses in Plasmodium vivax infections</t>
  </si>
  <si>
    <t>Ann Trop Med Parasitol</t>
  </si>
  <si>
    <t>809-12</t>
  </si>
  <si>
    <t>Vivax malaria accounts for 80% of malaria cases in Mumbai (Bombay) and has high morbidity. In India, the standard treatment to prevent relapses of vivax malaria is a 5-day regimen of primaquine. However, between 1977 and 1997, the efficacy of this treatment declined from approximately 99% to 87%. The efficacy of the 5-day regimen was therefore compared with that of the 14-day regimen currently recommended by the World Health Organization, in Mumbai. The relapse rates observed, over a 6-month period of follow-up, were 0% with the 14-day regimen, 26.7% with the 5-day, and 11.7% when no primaquine treatment was given. The expenditure incurred on the door-to-door dispensing of the 5-day regimen appears to be without benefit. There is an urgent need to review the present strategy for controlling relapses in vivax malaria, at least for the city of Mumbai, and similar studies need to be carried out in other parts of India, to make all anti-relapse strategies more appropriate.</t>
  </si>
  <si>
    <t>India</t>
  </si>
  <si>
    <t>http://www.tropmed.org/publications/annals/index.php</t>
  </si>
  <si>
    <t>Gonzalez-Ceron -2015</t>
  </si>
  <si>
    <t>L. Gonzalez-Ceron, M. H. Rodriguez, M. A. Sandoval, F. Santillan, S. Galindo-Virgen, A. F. Betanzos, A. F. Rosales and O. L. Palomeque</t>
  </si>
  <si>
    <t>Effectiveness of combined chloroquine and primaquine treatment in 14 days versus intermittent single dose regimen, in an open, non-randomized, clinical trial, to eliminate Plasmodium vivax in southern Mexico</t>
  </si>
  <si>
    <t>BACKGROUND: In Mexico, combined chloroquine (CQ) and primaquine (PQ) treatment has been used since the late 1950s to treat Plasmodium vivax infections. Although malaria transmission has declined, current treatment strategies must be evaluated to advance towards malaria elimination. METHODS: The clinical and parasitological outcome of treating symptomatic P. vivax with the 14-day (T14) treatment or intermittent single dose (ISD) regimen was evaluated in southern Mexico between February 2008 and September 2010. Patients over 12 months old with P. vivax mono-infection and asexual parasitaemia &gt;/=500 parasites/microl were treated under supervision. After diagnosis (day 0), treatment began immediately. T14 patients received CQ for 3 days (10, 10 and 5 mg/kg) and PQ daily for 14 days (0.25 mg/kg), while ISD patients received a single dose of CQ (10 mg/kg) and PQ (0.75 mg/kg) on days 0, 30, 60, 180, 210, and 240. Follow-up was done by observing clinical and laboratory (by microscopy, serology and PCR) outcome, considering two endpoints: primary blood infection clearance and clinical response at ~28 days, and the incidence of recurrent blood infection during 12 months. Parasite genotypes of primary/recurrent blood infections were analysed. RESULTS: During the first 28 days, no differences in parasite clearance or clinical outcome were observed between T14 (86 patients) and ISD (67 patients). On day 3, 95 % of patients in both groups showed no blood parasites, and no recurrences were detected on days 7-28. Contrarily, the therapeutic effectiveness (absence of recurrent parasitaemia) was distinct for T14 versus ISD at 12 months: 83.7 versus 50 %, respectively (p = 0.000). Symptomatic and asymptomatic infections were recorded on days 31-352. Some parasite recurrences were detected by PCR and/or serological testing. CONCLUSIONS: T14 was effective for opportune elimination of the primary blood infection and preventing relapse episodes. The first single dose of CQ-PQ eliminated primary blood infection as efficiently as the initial three-dose scheme of T14, but the ISD regimen should be abandoned. A single combined dose administered to symptomatic patients in remote areas while awaiting parasitological diagnosis may contribute to halting P. vivax transmission. Alternatives for meeting the challenge of T14 supervision are discussed. TRIAL REGISTRATION: NIH-USA, ClinicalTrial.gov Identifier: NCT02394197.</t>
  </si>
  <si>
    <t>Mexico</t>
  </si>
  <si>
    <t>http://malariajournal.biomedcentral.com/articles/10.1186/s12936-015-0938-2</t>
  </si>
  <si>
    <t>Grigg-2016</t>
  </si>
  <si>
    <t>M. J. Grigg, T. William, J. Menon, B. E. Barber, C. S. Wilkes, G. S. Rajahram, M. D. Edstein, S. Auburn, R. N. Price, T. W. Yeo and N. M. Anstey</t>
  </si>
  <si>
    <t>Efficacy of Artesunate-mefloquine for Chloroquine-resistant Plasmodium vivax Malaria in Malaysia: An Open-label, Randomized, Controlled Trial</t>
  </si>
  <si>
    <t>1403-11</t>
  </si>
  <si>
    <t>BACKGROUND: Chloroquine (CQ)-resistant Plasmodium vivax is increasingly reported throughout southeast Asia. The efficacy of CQ and alternative artemisinin combination therapies (ACTs) for vivax malaria in Malaysia is unknown. METHODS: A randomized, controlled trial of CQ vs artesunate-mefloquine (AS-MQ) for uncomplicated vivax malaria was conducted in 3 district hospitals in Sabah, Malaysia. Primaquine was administered on day 28. The primary outcome was the cumulative risk of treatment failure by day 28 by Kaplan-Meier analysis. RESULTS: From 2012 to 2014, 103 adults and children were enrolled. Treatment failure by day 28 was 61.1% (95% confidence interval [CI], 46.8-75.6) after CQ and 0% (95% CI, 0-.08) following AS-MQ (P &lt; .001), of which 8.2% (95% CI, 2.5-9.6) were early treatment failures. All patients with treatment failure had therapeutic plasma CQ concentrations at day 7. Compared with CQ, AS-MQ was associated with faster parasite clearance (normalized clearance slope, 0.311 vs 0.127; P &lt; .001) and fever clearance (mean, 19.0 vs 37.7 hours; P =001) and with lower risk of anemia at day 28 (odds ratio = 3.7; 95% CI, 1.5-9.3; P =005). Gametocytes were present at day 28 in 23.8% (10/42) of patients following CQ vs none with AS-MQ (P &lt; .001). AS-MQ resulted in lower bed occupancy: 4037 vs 6510 days/1000 patients (incidence rate ratio 0.62; 95% CI, .60-.65; P &lt; .001). One patient developed severe anemia not regarded as related to their AS-MQ treatment. CONCLUSIONS: High-grade CQ-resistant P. vivax is prevalent in eastern Malaysia. AS-MQ is an efficacious ACT for all malaria species. Wider CQ-efficacy surveillance is needed in vivax-endemic regions with earlier replacement with ACT when treatment failure is detected.Clinical Trials Registration NCT01708876.</t>
  </si>
  <si>
    <t>Malaysia</t>
  </si>
  <si>
    <t>http://cid.oxfordjournals.org/content/62/11/1403.long</t>
  </si>
  <si>
    <t>Han-2020</t>
  </si>
  <si>
    <t>K. T. Han, K. Lin, Z. Y. Han, M. K. Myint, K. H. Aye, A. Thi, B. Thapa, M. D. Bustos, I. Borghini-Fuhrer, P. Ringwald, S. Duparc</t>
  </si>
  <si>
    <t>Efficacy and Safety of Pyronaridine-Artesunate for the Treatment of Uncomplicated Plasmodium falciparum and Plasmodium vivax Malaria in Myanmar</t>
  </si>
  <si>
    <t>Am J Trop Med Hyg</t>
  </si>
  <si>
    <t>1088-1093</t>
  </si>
  <si>
    <t>Four single-arm, prospective, clinical studies of pyronaridine-artesunate efficacy in uncomplicated Plasmodium falciparum or Plasmodium vivax malaria were conducted in Myanmar between 2017 and 2019. Eligible subjects were aged at least 6 years, with microscopically confirmed P. falciparum (n = 196) or P. vivax mono-infection (n = 206). Patients received pyronaridine-artesunate once daily for 3 days with follow-up until day 42 for P. falciparum or day 28 for P. vivax. For the primary efficacy analysis, adequate clinical and parasitological response (ACPR) in the per-protocol population at day 42 for P. falciparum malaria was 100% (88/88; 95% CI: 95.9, 100) in northern Myanmar (Kachin State and northern Shan State), and 100% (101/101; 95% CI: 96.4, 100) in southern Myanmar (Tanintharyi Region and Kayin State). Plasmodium falciparum day-3 parasite clearance was observed for 96.9% (190/196) of patients. Mutations in the P. falciparum Kelch propeller domain (K13) were detected in 39.0% (69/177) of isolates: F446I (14.7% [26/177]), R561H (13.0% [23/177]), C580Y (10.2% [18/177]), and P574L (1.1% [2/177]). For P. vivax, the day-28 ACPR was 100% (104/104; 95% CI: 96.5, 100) in northern Myanmar and 100% (97/97; 95% CI: 96.3, 100) in southern Myanmar. Across both P. vivax studies, 100% (206/206) of patients had day-3 parasite clearance. There were no adverse events. Pyronaridine-artesunate had excellent efficacy in Myanmar against P. falciparum and P. vivax and was well tolerated. This study supports the inclusion of pyronaridine-artesunate in national malaria treatment guidelines for Myanmar.</t>
  </si>
  <si>
    <t>Myanmar</t>
  </si>
  <si>
    <t>Htun-2017</t>
  </si>
  <si>
    <t>M.W. Htun, N.C.N. Mon, K.M. Aye, C.M. Hlaing, M.P. Kyaw, I. Handayuni, H. Trimarsanto, D. Bustos, P. Ringwald, R. N. Price, S. Auburn, K. Thriemer</t>
  </si>
  <si>
    <t>Chloroquine efficacy for Plasmodium vivax in Myanmar in populations with high genetic diversity and moderate parasite gene flow</t>
  </si>
  <si>
    <t>Background: Plasmodium vivax malaria remains a major public health burden in Myanmar. Resistance to chloroquine (CQ), the first-line treatment for P. vivax, has been reported in the country and has potential to undermine local control efforts. Methods: Patients over 6 years of age with uncomplicated P. vivax mono-infection were enrolled into clinical efficacy studies in Myawaddy in 2014 and Kawthoung in 2012. Study participants received a standard dose of CQ (25 mg/ kg over 3 days) followed by weekly review until day 28. Pvmdr1 copy number (CN) and microsatellite diversity were assessed on samples from the patients enrolled in the clinical study and additional cross-sectional surveys undertaken in Myawaddy and Shwegyin in 2012. Results: A total of 85 patients were enrolled in the CQ clinical studies, 25 in Myawaddy and 60 in Kawthoung. One patient in Myawaddy (1.2%) had an early treatment failure and two patients (2.3%) in Kawthoung presented with late treatment failures on day 28. The day 28 efficacy was 92.0% (95% CI 71.6–97.9) in Myawaddy and 98.3% (95% CI 88.7–99.8) in Kawthoung. By day 2, 92.2% (23/25) in Myawaddy and 85.0% (51/60) in Kawthoung were aparasitaemic. Genotyping and pvmdr1 CN assessment was undertaken on 43, 52 and 46 clinical isolates from Myawaddy, Kawthoung and Shwegyin respectively. Pvmdr1 amplification was observed in 3.2% (1/31) of isolates in Myawaddy, 0% (0/49) in Kawthoung and 2.5% (1/40) in Shwegyin. Diversity was high in all sites (HE 0.855–0.876), with low inter-population differentiation (FST 0.016–0.026, P &lt; 0.05). Conclusions: Treatment failures after chloroquine were observed following chloroquine monotherapy, with pvmdr1 amplification present in both Myawaddy and Shwegyin. The results emphasize the importance of ongoing P. vivax drug resistance surveillance in Myanmar, particularly given the potential connectivity between parasite population at different sites.</t>
  </si>
  <si>
    <t>https://www.ncbi.nlm.nih.gov/pmc/articles/PMC5504659/</t>
  </si>
  <si>
    <t>Hwang-2013</t>
  </si>
  <si>
    <t>Hwang,J.;Alemayehu,B.H.;Reithinger,R.;Tekleyohannes,S.G.; Teshi,T.;Birhanu,S.G.;Demeke,L.;Hoos, D.;Melaku,Z.;Kassa,M.;Jima,D.;Malone,J.L.;Nettey,H.;Green,M.;Poe,A,;Akinyi,S.;Udhayakumar,V.;Kachur, S.P;Filler,S.</t>
  </si>
  <si>
    <t>In Vivo Efficacy of Artemether-Lumefantrine and Chloroquine against Plasmodium vivax: A Randomized Open Label Trial in Central Ethiopia</t>
  </si>
  <si>
    <t>e63433</t>
  </si>
  <si>
    <t>Background: In vivo efficacy assessments of antimalarials are essential for ensuring effective case management. In Ethiopia,
chloroquine (CQ) without primaquine is the first-line treatment for Plasmodium vivax in malarious areas, but artemetherlumefantrine
(AL) is also commonly used.
Methods and Findings: In 2009, we conducted a 42-day efficacy study of AL or CQ for P. vivax in Oromia Regional State,
Ethiopia. Individuals with P. vivax monoinfection were enrolled. Primary endpoint was day 28 cure rate. In patients with
recurrent parasitemia, drug level and genotyping using microsatellite markers were assessed. Using survival analysis,
uncorrected patient cure rates at day 28 were 75.7% (95% confidence interval (CI) 66.8–82.5) for AL and 90.8% (95% CI 83.6–
94.9) for CQ. During the 42 days of follow-up, 41.6% (47/113) of patients in the AL arm and 31.8% (34/107) in the CQ arm
presented with recurrent P. vivax infection, with the median number of days to recurrence of 28 compared to 35 days in the
AL and CQ arm, respectively. Using microsatellite markers to reclassify recurrent parasitemias with a different genotype as
non-treatment failures, day 28 cure rates were genotype adjusted to 91.1% (95% CI 84.1–95.1) for AL and to 97.2% (91.6–
99.1) for CQ. Three patients (2.8%) with recurrent parasitemia by day 28 in the CQ arm were noted to have drug levels above
100 ng/ml.
Conclusions: In the short term, both AL and CQ were effective and well-tolerated for P. vivax malaria, but high rates of
recurrent parasitemia were noted with both drugs. CQ provided longer post-treatment prophylaxis than AL, resulting in
delayed recurrence of parasitemia. Although the current policy of species-specific treatment can be maintained for Ethiopia,
the co-administration of primaquine for treatment of P. vivax malaria needs to be urgently considered to prevent relapse
infections.</t>
  </si>
  <si>
    <t>http://www.plosone.org/article/info%3Adoi%2F10.1371%2Fjournal.pone.0063433</t>
  </si>
  <si>
    <t>Ketema-2009</t>
  </si>
  <si>
    <t>Ketema, T.;Bacha, K.;Birhanu, T.;Petros, B.</t>
  </si>
  <si>
    <t>Chloroquine-resistant Plasmodium vivax malaria in Serbo town, Jimma zone, south-west Ethiopia</t>
  </si>
  <si>
    <t>BACKGROUND: Ethiopia has the highest proportion of vivax malaria, approximately 40% of all malaria infections, in contrast to African countries. Chloroquine (CQ) is the drug of choice for the treatment of Plasmodium vivax infection in the country, although CQ resistant P. vivax (CRPv) has started to challenge the efficacy of the drug. The present study was conducted to assess the current status of CRPv at Serbo, Jimma zone, south-west Ethiopia. METHODS: A 28-day in vivo therapeutic efficacy test was conducted from October 2007 to January 2008. Recurrence of parasitaemia and the clinical condition of patients were assessed on each visit during the follow-up. The levels of haemoglobin (Hb) in the study participants were determined. The patients' blood drug levels were measured using HPLC. Data was analysed using SPSS for windows version 10.0. HPLC data was computed using Chem Station for LC 3D systems software. RESULTS: Of the total 84 patients included in the study, 78 completed their 28-day follow-up, six of whom being excluded for different reasons. In three children (aged 7, 12 and 13 years), parasitaemia reappeared within the 28-days follow-up in spite of adequate absorption of the drug and absence of malaria symptom. In addition, on the day of recurrence of parasitaemia the levels of chloroquine-desethylchloroquine (CQ-DCQ) were above the minimum effective concentration (&gt;or=100 etag/ml) in all the three cases, showing that treatment failure could not be attributed to low level of drug in the patients blood. CONCLUSION: Reappearance of the parasite within the 28 days of follow-up is due to parasite resistance to CQ. The 3.6% (95% CI = -0.038 - 0.0758) prevalence of CRPv malaria in the study area signals the need for launching monitory activities for CQ resistant P. vivax. Moreover, as former report from the same country, Debrezeit, also showed the occurrence of CRPv, survey on CRPv malaria should be made in P. vivax endemic areas in order to estimate the level of burden across the country.</t>
  </si>
  <si>
    <t>http://www.malariajournal.com/content/8/1/177</t>
  </si>
  <si>
    <t>Krudsood-2006</t>
  </si>
  <si>
    <t>Krudsood, S.;Wilairatana, P.;Tangpukdee, N.;Chalermrut, K.;Srivilairit, S.;Thanachartwet, V.;Muangnoicharoen, S.;Luplertlop, N.;Brittenham, G. M.;Looareesuwan, S.</t>
  </si>
  <si>
    <t>Safety and tolerability of elubaquine (bulaquine, CDRI 80/53) for treatment of Plasmidium vivax malaria in Thailand</t>
  </si>
  <si>
    <t>The Korean journal of parasitology</t>
  </si>
  <si>
    <t>221-8</t>
  </si>
  <si>
    <t>We conducted a study to compare the safety and tolerability of anti-relapse drugs elubaquine and primaquine against Plasmodium vivax malaria. After standard therapy with chloroquine, 30 mg/kg given over 3 days, 141 patients with P. vivax infection were randomized to receive primaquine or elubaquine. The 2 treatment regimens were primaquine 30 mg once daily for 7 days (group A, n = 71), and elubaquine 25 mg once daily for 7 days (group B, n = 70). All patients cleared parasitemia within 7 days after chloroquine treatment. Among patients treated with primaquine, one patient relapsed on day 26; no relapse occurred with elubaquine treatement. Both drugs were well tolerated. Adverse effects occurred only in patients with G6PD deficiency who were treated with primaquine (group A, n = 4), whose mean hematocrit fell significantly on days 7, 8 and 9 (P = 0.015, 0.027, and 0.048, respectively). No significant change in hematocrit was observed in patients with G6PD deficiency who were treated with elubaquine (group B, n = 3) or in patients with normal G6PD. In conclusion, elubaquine, as anti-relapse therapy for P. vivax malaria, was as safe and well tolerated as primaquine and did not cause clinically significant hemolysis.</t>
  </si>
  <si>
    <t>http://www.ncbi.nlm.nih.gov/pmc/articles/PMC2532664/</t>
  </si>
  <si>
    <t>Krudsood-2007</t>
  </si>
  <si>
    <t>Krudsood, S.;Tangpukdee, N.;Muangnoicharoen, S.;Thanachartwet, V.;Luplertlop, N.;Srivilairit, S.;Wilairatana, P.;Kano, S.;Ringwald, P.;Looareesuwan, S.</t>
  </si>
  <si>
    <t>Clinical efficacy of chloroquine versus artemether-lumefantrine for Plasmodium vivax treatment in Thailand.</t>
  </si>
  <si>
    <t>Korean J Parasitol</t>
  </si>
  <si>
    <t>111-114</t>
  </si>
  <si>
    <t>Chloroquine remains the drug of choice for the treatment of vivax malaria in Thailand. Mixed infections of falciparum and vivax malaria are also common in South-East Asia. Laboratory confirmation of malaria species is not generally available. This study aimed to find alternative regimens for treating both malaria species by using falciparum antimalarial drugs. From June 2004 to May 2005, 98 patients with Plasmodium vivax were randomly treated with either artemether-lumefantrine (n = 47) or chloroquine (n = 51). Both treatments were followed by 15 mg of primaquine over 14 days. Adverse events and clinical and parasitological outcomes were recorded and revealed similar in both groups. The cure rate was 97.4% for the artemether-lumefantrine treated group and 100% for the chloroquine treated group. We concluded that the combination of artemether-lumefantrine and primaquine was well tolerated, as effective as chloroquine and primaquine, and can be an alternative regimen for treatment of vivax malaria especially in the event that a mixed infection of falciparum and vivax malaria could not be ruled out.</t>
  </si>
  <si>
    <t>http://www.ncbi.nlm.nih.gov/pubmed/17570973</t>
  </si>
  <si>
    <t>Krudsood-2008</t>
  </si>
  <si>
    <t>Krudsood, S.;Tangpukdee, N.;Wilairatana, P.;Phophak, N.;Baird, J. K.;Brittenham, G. M.;Looareesuwan, S.</t>
  </si>
  <si>
    <t>High-dose primaquine regimens against relapse of Plasmodium vivax malaria</t>
  </si>
  <si>
    <t>The American journal of tropical medicine and hygiene</t>
  </si>
  <si>
    <t>736-40</t>
  </si>
  <si>
    <t>Plasmodium vivax causes debilitating but usually non-lethal malaria in most of Asia and South America. Prevention of relapse after otherwise effective therapy for the acute attack requires a standard daily dose of primaquine administered over 14 days. This regimen has &lt; 90% efficacy in Thailand, and is widely regarded as ineffective because of poor compliance over the relatively long duration of dosing. We evaluated the efficacy, safety, and tolerability of alternative primaquine dosing regimens combined with artesunate among 399 Thai patients with acute, symptomatic P. vivax malaria. Patients were randomly assigned to one of six treatment groups: all patients received artesunate, 100 mg once a day for 5 days. Groups 1-5 then received primaquine, 30 mg a day for 5, 7, 9, 11, and 14 days, respectively. Group 6 received primaquine, 30 mg twice a day for 7 days. The 28-day cure rates were 85%, 89%, 94%, 100%, and 96%, respectively. Treatment of P. vivax malaria with artesunate for 5 days followed by high-dose primaquine, 30 mg twice a day for 7 days, was highly effective, well-tolerated, and equivalent or superior to the standard regimen of primaquine therapy.</t>
  </si>
  <si>
    <t>http://www.ajtmh.org/content/78/5/736</t>
  </si>
  <si>
    <t>Lacerda-2019</t>
  </si>
  <si>
    <t>M. V. G. Lacerda, A. Llanos-Cuentas, S. Krudsood, C. Lon, D. L. Saunders, R. Mohammed, D. Yilma, D. Batista Pereira, F. E. J. Espino, R. Z. Mia, R. Chuquiyauri, F. Val, M. Casapia, W. M. Monteiro, M. A. M. Brito, M. R. F. Costa, N. Buathong, H. Noedl, E. Diro, S. Getie, K. M. Wubie, A. Abdissa, A. Zeynudin, C. Abebe, M. S. Tada, F. Brand, H. P. Beck, B. Angus, S. Duparc, J. P. Kleim, L. M. Kellam, V. M. Rousell, S. W. Jones, E. Hardaker, K. Mohamed, D. D. Clover, K. Fletcher, J. J. Breton, C. O. Ugwuegbulam, J. A. Green and G. Koh</t>
  </si>
  <si>
    <t>Single-Dose Tafenoquine to Prevent Relapse of Plasmodium vivax Malaria</t>
  </si>
  <si>
    <t>N Engl J Med</t>
  </si>
  <si>
    <t>215-228</t>
  </si>
  <si>
    <t>BACKGROUND: Treatment of Plasmodium vivax malaria requires the clearing of asexual parasites, but relapse can be prevented only if dormant hypnozoites are cleared from the liver (a treatment termed "radical cure"). Tafenoquine is a single-dose 8-aminoquinoline that has recently been registered for the radical cure of P. vivax. METHODS: This multicenter, double-blind, double-dummy, parallel group, randomized, placebo-controlled trial was conducted in Ethiopia, Peru, Brazil, Cambodia, Thailand, and the Philippines. We enrolled 522 patients with microscopically confirmed P. vivax infection (&gt;100 to &lt;100,000 parasites per microliter) and normal glucose-6-phosphate dehydrogenase (G6PD) activity (with normal activity defined as &gt;/=70% of the median value determined at each trial site among 36 healthy male volunteers who were otherwise not involved in the trial). All patients received a 3-day course of chloroquine (total dose of 1500 mg). In addition, patients were assigned to receive a single 300-mg dose of tafenoquine on day 1 or 2 (260 patients), placebo (133 patients), or a 15-mg dose of primaquine once daily for 14 days (129 patients). The primary outcome was the Kaplan-Meier estimated percentage of patients who were free from recurrence at 6 months, defined as P. vivax clearance without recurrent parasitemia. RESULTS: In the intention-to-treat population, the percentage of patients who were free from recurrence at 6 months was 62.4% in the tafenoquine group (95% confidence interval [CI], 54.9 to 69.0), 27.7% in the placebo group (95% CI, 19.6 to 36.6), and 69.6% in the primaquine group (95% CI, 60.2 to 77.1). The hazard ratio for the risk of recurrence was 0.30 (95% CI, 0.22 to 0.40) with tafenoquine as compared with placebo (P&lt;0.001) and 0.26 (95% CI, 0.18 to 0.39) with primaquine as compared with placebo (P&lt;0.001). Tafenoquine was associated with asymptomatic declines in hemoglobin levels, which resolved without intervention. CONCLUSIONS: Single-dose tafenoquine resulted in a significantly lower risk of P. vivax recurrence than placebo in patients with phenotypically normal G6PD activity. (Funded by GlaxoSmithKline and Medicines for Malaria Venture; DETECTIVE ClinicalTrials.gov number, NCT01376167 .).</t>
  </si>
  <si>
    <t>Multinational</t>
  </si>
  <si>
    <t>https://www.nejm.org/doi/full/10.1056/NEJMoa1710775</t>
  </si>
  <si>
    <t>Ladeia-Andrade-2019</t>
  </si>
  <si>
    <t>S. Ladeia-Andrade, M. J. Menezes, T. N. de Sousa, A. C. R. Silvino, J. F. de Carvalho, Jr., L. C. Salla, O. A. Nery, G. N. P. de Melo, R. M. Corder, P. T. Rodrigues and M. U. Ferreira</t>
  </si>
  <si>
    <t>Monitoring the Efficacy of Chloroquine-Primaquine Therapy for Uncomplicated Plasmodium vivax Malaria in the Main Transmission Hot Spot of Brazil</t>
  </si>
  <si>
    <t>Antimicrob Agents Chemother</t>
  </si>
  <si>
    <t>Emerging Plasmodium vivax resistance to chloroquine (CQ) may undermine malaria elimination efforts in South America. CQ-resistant P. vivax has been found in the major port city of Manaus but not in the main malaria hot spots across the Amazon Basin of Brazil, where CQ is routinely coadministered with primaquine (PQ) for radical cure of vivax malaria. Here we randomly assigned 204 uncomplicated vivax malaria patients from Jurua Valley, northwestern Brazil, to receive either sequential (arm 1) or concomitant (arm 2) CQ-PQ treatment. Because PQ may synergize the blood schizontocidal effect of CQ and mask low-level CQ resistance, we monitored CQ-only efficacy in arm 1 subjects, who had PQ administered only at the end of the 28-day follow-up. We found adequate clinical and parasitological responses in all subjects assigned to arm 2. However, 2.2% of arm 1 patients had microscopy-detected parasite recrudescences at day 28. When PCR-detected parasitemias at day 28 were considered, response rates decreased to 92.1% and 98.8% in arms 1 and 2, respectively. Therapeutic CQ levels were documented in 6 of 8 recurrences, consistent with true CQ resistance in vivo In contrast, ex vivo assays provided no evidence of CQ resistance in 49 local P. vivax isolates analyzed. CQ-PQ coadministration was not found to potentiate the antirelapse efficacy of PQ over 180 days of surveillance; however, we suggest that larger studies are needed to examine whether and how CQ-PQ interactions, e.g., CQ-mediated inhibition of PQ metabolism, modulate radical cure efficacy in different P. vivax-infected populations. (This study has been registered at ClinicalTrials.gov under identifier NCT02691910.).</t>
  </si>
  <si>
    <t>http://aac.asm.org/cgi/pmidlookup?view=long&amp;pmid=30782991</t>
  </si>
  <si>
    <t>Laman-2014</t>
  </si>
  <si>
    <t>Laman, M; Moore, BR; Benjamin, JM; Yadi, G; Bona, C; Warrel, J; Kattenberg, JH; Koleala, T; Manning, L; Kasian, B; Robinson, LJ; Sambale, N; Lorry, L; Karl, S; Davis, WA; Rosanas-Urgell, A; Mueller, I; Siba, PM; Betuela, I; Davis, TM</t>
  </si>
  <si>
    <t>Artemisinin-Naphthoquine versus Artemether-Lumefantrine for Uncomplicated Malaria in Papua New Guinean Children: An Open-Label Randomized Trial</t>
  </si>
  <si>
    <t>PLoS medicine</t>
  </si>
  <si>
    <t>DOI: 10.1371/journal.pmed.1001773</t>
  </si>
  <si>
    <t>Papua New Guinea</t>
  </si>
  <si>
    <t>http://www.plosmedicine.org/article/info%3Adoi%2F10.1371%2Fjournal.pmed.1001773</t>
  </si>
  <si>
    <t>Lee-2009b</t>
  </si>
  <si>
    <t>Lee, S. W.;Lee, M.;Lee, D. D.;Kim, C.;Kim, Y. J.;Kim, J. Y.;Green, M. D.;Klein, T. A.;Kim, H. C.;Nettey, H.;Ko, D. H.;Kim, H.;Park, I.</t>
  </si>
  <si>
    <t>Biological resistance of hydroxychloroquine for Plasmodium vivax malaria in the Republic of Korea</t>
  </si>
  <si>
    <t>600-604</t>
  </si>
  <si>
    <t>The Republic of Korea (ROK) Army instituted a vivax malaria chemoprophylaxis program (hydroxychloroquine [HCQ] 400 mg per week) in 1997 that was expanded to nearly 200,000 soldiers by 2007, raising concerns for the emergence of drug-resistant vivax malaria. Therefore, a study of whole blood HCQ concentrations for all malaria patients admitted to four ROK Army hospitals was conducted from June through September 2007. For all 142 vivax malaria patients enrolled, fevers returned to normal by Day 3 post-treatment and all thin blood films were negative for parasites by Day 7. Pre-treatment whole blood concentrations of HCQ for 14 patients were &gt; 100 ng/mL. Eight of the patients were enrolled in the ROK Army chemoprophylaxis program that reported taking HCQ as directed, with the last pill taken &gt; or = 4 days before diagnosis. Although there was no evidence of clinical resistance, chemoprophylaxis data indicates the biological resistance or tolerance to HCQ in ROK.</t>
  </si>
  <si>
    <t>South Korea</t>
  </si>
  <si>
    <t>http://www.ajtmh.org/content/81/4/600</t>
  </si>
  <si>
    <t>Leslie-2004</t>
  </si>
  <si>
    <t>Leslie, T.;Rab, M. A.;Ahmadzai, H.;Durrani, N.;Fayaz, M.;Kolaczinski, J.;Rowland, M.</t>
  </si>
  <si>
    <t>Compliance with 14-day primaquine therapy for radical cure of vivax malaria--a randomized placebo-controlled trial comparing unsupervised with supervised treatment</t>
  </si>
  <si>
    <t>Transactions of the Royal Society of Tropical Medicine and Hygiene</t>
  </si>
  <si>
    <t>168-73</t>
  </si>
  <si>
    <t>The only available treatment that can eliminate the latent hypnozoite reservoir of vivax malaria is a 14 d course of primaquine (PQ). A potential problem with long-course chemotherapy is the issue of compliance after clinical symptoms have subsided. The present study, carried out at an Afghan refugee camp in Pakistan, between June 2000 and August 2001, compared 14 d treatment in supervised and unsupervised groups in which compliance was monitored by comparison of relapse rates. Clinical cases recruited by passive case detection were randomised by family to placebo, supervised, or unsupervised groups, and treated with chloroquine (25 mg/kg) over 3 days to eliminate erythrocytic stages. Individuals with glucose-6-phosphate dehydrogenase (G6PD) deficiency were excluded from the trial. Cases allocated to supervision were given directly observed treatment (0.25 mg PQ/kg body weight) once per day for 14 days. Cases allocated to the unsupervised group were provided with 14 PQ doses upon enrollment and strongly advised to complete the course. A total of 595 cases were enrolled. After 9 months of follow up PQ proved equally protective against further episodes of P. vivax in supervised (odds ratio 0.35, 95% CI 0.21-0.57) and unsupervised (odds ratio 0.37, 95% CI 0.23-0.59) groups as compared to placebo. All age groups on supervised or unsupervised treatment showed a similar degree of protection even though the risk of relapse decreased with age. The study showed that a presumed problem of poor compliance may be overcome with simple health messages even when the majority of individuals are illiterate and without formal education. Unsupervised treatment with 14-day PQ when combined with simple instruction can avert a significant amount of the morbidity associated with relapse in populations where G6PD deficiency is either absent or readily diagnosable.</t>
  </si>
  <si>
    <t>Pakistan</t>
  </si>
  <si>
    <t>http://www.sciencedirect.com/science/article/pii/S0035920303000415</t>
  </si>
  <si>
    <t>Leslie-2007</t>
  </si>
  <si>
    <t>Leslie, T.;Mayan, M. I.;Hasan, M. A.;Safi, M. H.;Klinkenberg, E.;Whitty, C. J.;Rowland, M.</t>
  </si>
  <si>
    <t>Sulfadoxine-pyrimethamine, chlorproguanil-dapsone, or chloroquine for the treatment of Plasmodium vivax malaria in Afghanistan and Pakistan: a randomized controlled trial</t>
  </si>
  <si>
    <t>JAMA</t>
  </si>
  <si>
    <t>2201-2209</t>
  </si>
  <si>
    <t>CONTEXT: In areas where Plasmodium falciparum and Plasmodium vivax coexist and treatments for the 2 species differ, misdiagnosis can lead to poor outcomes in either disease. A unified therapy effective against both species would reduce reliance on species-specific diagnosis, which in many areas is difficult to maintain. The antifolates are an important and affordable antimalarial class to which it is often assumed P vivax malaria is intrinsically resistant. OBJECTIVE: To test the relative efficacy and safety of 2 antifolate drugs against P vivax malaria and compare each with chloroquine. DESIGN, SETTING, AND PATIENTS: An open-label randomized controlled trial comparing chloroquine, sulfadoxine-pyrimethamine, and chlorproguanil-dapsone for the treatment of P vivax malaria was conducted in eastern Afghanistan and northwestern Pakistan, areas in which P vivax malaria predominates. A total of 20,410 patients older than 3 years were screened; 767 patients (315 in Pakistan and 452 in Afghanistan) with confirmed P vivax malaria were enrolled and followed up daily for 4 days, then weekly for 28 days, between March 2004 and June 2006. MAIN OUTCOME MEASURES: Complete clearance of parasites with no recrudescence by day 14. Secondary outcomes included being parasite-free by day 28, clinical failure, and anemia. RESULTS: By day 14, only 1 patient in the sulfadoxine-pyrimethamine group had parasites. By day 28, failure rates were found in 2 of 153 patients (1.3%) in the chloroquine group, 5 of 290 patients (1.7%) in the sulfadoxine-pyrimethamine group, and 27 of 272 patients (9.9%) in the chlorproguanil-dapsone group. Chlorproguanil-dapsone was less effective than sulfadoxine-pyrimethamine (adjusted odds ratio [OR], 6.4; 95% confidence interval [CI], 2.4-17.0; P&lt;.001) and chloroquine (adjusted OR, 8.4; 95% CI, 2.0-36.5; P = .004). Chloroquine and sulfadoxine-pyrimethamine were equivalent in efficacy at day 28 (adjusted OR, 1.3; 95% CI, 0.3-7.0; P = .73). Chloroquine cleared gametocytes and asexual parasites more rapidly than sulfadoxine-pyrimethamine or chlorproguanil-dapsone did. All drugs were well tolerated. CONCLUSIONS: Although chloroquine remains the drug of choice, antifolates are effective against P vivax malaria in South Asia. These drugs may be appropriate for unified treatment where species-specific diagnosis is unavailable, most likely in combination with other drugs. TRIAL REGISTRATION: clinicaltrials.gov Identifier: NCT00158561.</t>
  </si>
  <si>
    <t>http://jama.jamanetwork.com/article.aspx?articleid=207249</t>
  </si>
  <si>
    <t>Leslie-2008</t>
  </si>
  <si>
    <t>Leslie, T.;Mayan, I.;Mohammed, N.;Erasmus, P.;Kolaczinski, J.;Whitty, C. J.;Rowland, M.</t>
  </si>
  <si>
    <t>A randomized controlled trial of 8 weeks, once weekly primaquine regimen to prevent relapse of Plasmodium vivax in Northwest Frontier Province, Pakistan</t>
  </si>
  <si>
    <t>BACKGROUND: Vivax malaria remains a major cause of morbidity in the subtropics. To undermine the stability of the disease, drugs are required that prevent relapse and provide reservoir reduction. A 14-day course of primaquine (PQ) is effective but cannot safely be used in routine practice because of its interaction with glucose-6-phosphate dehydrogenase (G6PD) deficiency for which testing is seldom available. Safe and effective use of PQ without the need for G6PD testing would be ideal. The efficacy and safety of an 8-week, once weekly PQ regimen was compared with current standard treatment (chloroquine alone) and a 14-day PQ regimen. METHODS AND PRINCIPAL FINDINGS: 200 microscopically confirmed Plasmodium vivax patients were randomly assigned to either once weekly 8-week PQ (0.75 mg/kg/week), once weekly 8-week placebo, or 14-day PQ (0.5mg/kg/day) in North West Frontier Province, Pakistan. All patients were treated with a standard chloroquine dose and tested for G6PD deficiency. Deficient patients were assigned to the 8-week PQ group. Failure was defined as any subsequent episode of vivax malaria over 11 months of observation. There were 22/71 (31.0%) failures in the placebo group and 1/55 (1.8%) and 4/75 (5.1%) failures in the 14-day and 8-week PQ groups, respectively. Adjusted odds ratios were: for 8-week PQ vs. placebo-0.05 (95%CI: 0.01-0.2, p&lt;0.001) and for 14-day PQ vs. placebo-0.01 (95%CI: 0.002-0.1, p&lt;0.001). Restricted analysis allowing for a post-treatment prophylactic effect confirmed that the 8-week regimen was superior to current treatment. Only one G6PD deficient patient presented. There were no serious adverse events. CONCLUSIONS: A practical radical treatment for vivax malaria is essential for control and elimination of the disease. The 8-week PQ course is more effective at preventing relapse than current treatment with chloroquine alone. Widespread use of the 8-week regimen could make an important contribution to reservoir reduction or regional elimination where G6PD testing is not available. TRIAL REGISTRATION: ClinicalTrials.gov NCT00158587.</t>
  </si>
  <si>
    <t>http://www.plosone.org/article/metrics/info:doi%2F10.1371%2Fjournal.pone.0002861;jsessionid=85995F8243D0285C79823421BFE0AC60</t>
  </si>
  <si>
    <t>Ley-2016</t>
  </si>
  <si>
    <t>B. Ley, M. S. Alam, K. Thriemer, M. S. Hossain, M. G. Kibria, S. Auburn, E. Poirot, R. N. Price and W. A. Khan</t>
  </si>
  <si>
    <t>G6PD Deficiency and Antimalarial Efficacy for Uncomplicated Malaria in Bangladesh: A Prospective Observational Study</t>
  </si>
  <si>
    <t>e0154015</t>
  </si>
  <si>
    <t>BACKGROUND: The Bangladeshi national treatment guidelines for uncomplicated malaria follow WHO recommendations but without G6PD testing prior to primaquine administration. A prospective observational study was conducted to assess the efficacy of the current antimalarial policy. METHODS: Patients with uncomplicated malaria, confirmed by microscopy, attending a health care facility in the Chittagong Hill Tracts, Bangladesh, were treated with artemether-lumefantrine (days 0-2) plus single dose primaquine (0.75mg/kg on day2) for P. falciparum infections, or with chloroquine (days 0-2) plus 14 days primaquine (3.5mg/kg total over 14 days) for P. vivax infections. Hb was measured on days 0, 2 and 9 in all patients and also on days 16 and 30 in patients with P. vivax infection. Participants were followed for 30 days. The study was registered with the clinical trials website (NCT02389374). RESULTS: Between September 2014 and February 2015 a total of 181 patients were enrolled (64% P. falciparum, 30% P. vivax and 6% mixed infections). Median parasite clearance times were 22.0 (Interquartile Range, IQR: 15.2-27.3) hours for P. falciparum, 20.0 (IQR: 9.5-22.7) hours for P. vivax and 16.6 (IQR: 10.0-46.0) hours for mixed infections. All participants were afebrile within 48 hours, two patients with P. falciparum infection remained parasitemic at 48 hours. No patient had recurrent parasitaemia within 30 days. Adjusted male median G6PD activity was 7.82U/gHb. One male participant (1/174) had severe G6PD deficiency (&lt;10% activity), five participants (5/174) had mild G6PD deficiency (10-60% activity). The Hb nadir occurred on day 2 prior to primaquine treatment in P. falciparum and P. vivax infected patients; mean fractional fall in Hb was -8.8% (95%CI -6.7% to -11.0%) and -7.4% (95%CI: -4.5 to -10.4%) respectively. CONCLUSION: The current antimalarial policy remains effective. The prevalence of G6PD deficiency was low. Main contribution to haemolysis in G6PD normal individuals was attributable to acute malaria rather than primaquine administration. TRIAL REGISTRATION: ClinicalTrials.gov NCT02389374.</t>
  </si>
  <si>
    <t>Bangladesh</t>
  </si>
  <si>
    <t>http://journals.plos.org/plosone/article?id=10.1371%2Fjournal.pone.0154015</t>
  </si>
  <si>
    <t>Liu-2013</t>
  </si>
  <si>
    <t>Liu, H; Yang, HL; Xu, JW; Wang, JZ; Nie, RH; Li CF</t>
  </si>
  <si>
    <t>Artemisinin-naphthoquine combination versus chloroquine-primaquine to treat vivax malaria: an open-label randomized and non-inferiority trial in Yunnan Province, China</t>
  </si>
  <si>
    <t>doi:10.1186/1475-2875-12-409</t>
  </si>
  <si>
    <t>AbstractBACKGROUND: Plasmodium vivax is the main malaria parasite in China, and China is now making efforts to eliminate malaria by 2020. Radical cure of vivax malaria is one of challenges for malaria elimination. The purpose is to evaluate the efficacy and safety of artemisinin-naphthoquine (ANQ) versus chloroquine-primaquine (CQ-PQ) in treatment of vivax malaria in Yunnan Province, China.
METHODS: An open-label randomized and non-inferiority design, eligible patients with monoinfections of P. vivax were randomly assigned to receive either a total target dose of ANQ 24.5 mg/kg (naphthoquine 7 mg/kg and artemisinin 17.5 mg/kg), once a day for three days, or a total CQ dose of 24 mg base/kg, once a day for three days plus a PQ dose of 0.45 mg base/kg/day, once a day for eight days. Patients were followed up for one year. The difference in efficacy between ANQ and CQ-PQ was compared via Wilson's test.
RESULTS: By day 42, the number of patients free of recurrence was 125 (98.4%; 95% Confidence interval, 94.4-99.8%) for ANQ arm and 123 (96.1%; 95%CI, 91.1-98.7%) for CQ-PQ, and non-significant (P = 0.4496). By day 365, the number was 101 (79.5%; 95%CI, 71.8-85.9%) for ANQ and 106 (82.8%; 95%CI, 75.1-88.9%) for CQ-PQ, and non-significant (P = 0.610). So the proportions of patients free of recurrence had no significant difference between ANQ and CQ-PQ groups by day 28, 42 and 365; compared with CQ-PQ, the side effect of ANQ was mild.
CONCLUSION: ANQ is non-inferior to CQ-PQ in terms of patients free of recurrence, and safer than CQ-PQ.</t>
  </si>
  <si>
    <t>China</t>
  </si>
  <si>
    <t>http://www.malariajournal.com/content/12/1/409</t>
  </si>
  <si>
    <t>Llanos-Cuentas-2013</t>
  </si>
  <si>
    <t>Llanos-Cuentas, A; Lacerda, MV; Rueangweerayut, R; Krudsood, S; Gupta, SK; Kochar, SK; Arthur, P; Chuenchom, N; Möhrle, JJ; Duparc, S; Ugwuegbulam, C; Kleim, JP; Carter, N; Green, JA; Kellam L.</t>
  </si>
  <si>
    <t>Tafenoquine plus chloroquine for the treatment and relapse prevention of Plasmodium vivax malaria (DETECTIVE): a multicentre, double-blind, randomised, phase 2b dose-selection study</t>
  </si>
  <si>
    <t>Lancet</t>
  </si>
  <si>
    <t>1049-58</t>
  </si>
  <si>
    <t>BACKGROUND: Clinical effectiveness of previous regimens to treat Plasmodium vivax infection have been hampered by compliance. We aimed to assess the dose-response, safety, and tolerability of single-dose tafenoquine plus 3-day chloroquine for P vivax malaria radical cure. METHODS: In this double-blind, randomised, dose-ranging phase 2b study, men and women (aged ≥16 years) with microscopically confirmed P vivax monoinfection (parasite density &gt;100 to &lt;100 000 per μL blood) were enrolled from community health centres and hospitals across seven sites in Brazil, Peru, India, and Thailand. Patients with glucose-6-phosphate dehydrogenase enzyme activity of less than 70% were excluded. Eligible patients received chloroquine (days 1-3) and were randomly assigned (1:1:1:1:1:1) by a computer-generated randomisation schedule to receive single-dose tafenoquine 50 mg, 100 mg, 300 mg, or 600 mg, primaquine 15 mg for 14 days, or chloroquine alone. Randomisation was stratified by baseline parasite count (≤7500 and &gt;7500 per μL blood). The primary efficacy endpoint was relapse-free efficacy at 6 months from initial dose (ie, clearance of initial infection without subsequent microscopically confirmed infection), analysed by intention to treat. This study is registered with ClinicalTrials.gov, number NCT01376167.
FINDINGS: Between Sept 19, 2011, and March 25, 2013, 329 patients were randomly assigned to a treatment group (chloroquine plus tafenoquine 50 mg [n=55], 100 mg [n=57], 300 mg [n=57], 600 mg [n=56]; or to chloroquine plus primaquine [n=50]; or chloroquine alone [n=54]). Relapse-free efficacy at 6 months was 57·7% (95% CI 43-70) with tafenoquine 50 mg, 54·1% (40-66) with tafenoquine 100 mg, 89·2% (77-95) with tafenoquine 300 mg, 91·9% (80-97) with tafenoquine 600 mg, 77·3% (63-87) with primaquine, and 37·5% (23-52) with chloroquine alone. Tafenoquine 300 mg and 600 mg had better efficacy than chloroquine alone (treatment differences 51·7% [95% CI 35-69], p&lt;0·0001, with tafenoquine 300 mg and 54·5% [38-71], p&lt;0·0001, with tafenoquine 600 mg), as did primaquine (treatment difference 39·9% [21-59], p=0·0004). Adverse events were similar between treatments. 29 serious adverse events occurred in 26 (8%) of 329 patients; QT prolongation was the most common serious adverse event (11 [3%] of 329), occurring in five (2%) of 225 patients receiving tafenoquine, four (8%) of 50 patients receiving primaquine, and two (4%) of 54 patients receiving chloroquine alone, with no evidence of an additional effect on QT of chloroquine plus tafenoquine coadministration. INTERPRETATION: Single-dose tafenoquine 300 mg coadministered with chloroquine for P vivax malaria relapse prevention was more efficacious than chloroquine alone, with a similar safety profile. As a result, it has been selected for further clinical assessment in phase 3.</t>
  </si>
  <si>
    <t>http://www.sciencedirect.com/science/article/pii/S0140673613625684#</t>
  </si>
  <si>
    <t>Llanos-Cuentas-2019</t>
  </si>
  <si>
    <t>A. Llanos-Cuentas, M. V. G. Lacerda, T. T. Hien, I. D. Velez, C. Namaik-Larp, C. S. Chu, M. F. Villegas, F. Val, W. M. Monteiro, M. A. M. Brito, M. R. F. Costa, R. Chuquiyauri, M. Casapia, C. H. Nguyen, S. Aruachan, R. Papwijitsil, F. H. Nosten, G. Bancone, B. Angus, S. Duparc, G. Craig, V. M. Rousell, S. W. Jones, E. Hardaker, D. D. Clover, L. Kendall, K. Mohamed, G. Koh, V. M. Wilches, J. J. Breton and J. A. Green</t>
  </si>
  <si>
    <t>Tafenoquine versus Primaquine to Prevent Relapse of Plasmodium vivax Malaria</t>
  </si>
  <si>
    <t>229-241</t>
  </si>
  <si>
    <t>BACKGROUND: Tafenoquine, a single-dose therapy for Plasmodium vivax malaria, has been associated with relapse prevention through the clearance of P. vivax parasitemia and hypnozoites, termed "radical cure." METHODS: We performed a phase 3, prospective, double-blind, double-dummy, randomized, controlled trial to compare tafenoquine with primaquine in terms of safety and efficacy. The trial was conducted at seven hospitals or clinics in Peru, Brazil, Colombia, Vietnam, and Thailand and involved patients with normal glucose-6-phosphate dehydrogenase (G6PD) enzyme activity and female patients with moderate G6PD enzyme deficiency; all patients had confirmed P. vivax parasitemia. The patients were randomly assigned, in a 2:1 ratio, to receive a single 300-mg dose of tafenoquine or 15 mg of primaquine once daily for 14 days (administered under supervision); all patients received a 3-day course of chloroquine and were followed for 180 days. The primary safety outcome was a protocol-defined decrease in the hemoglobin level (&gt;3.0 g per deciliter or &gt;/=30% from baseline or to a level of &lt;6.0 g per deciliter). Freedom from recurrence of P. vivax parasitemia at 6 months was the primary efficacy outcome in a planned patient-level meta-analysis of the current trial and another phase 3 trial of tafenoquine and primaquine (per-protocol populations), and an odds ratio for recurrence of 1.45 (tafenoquine vs. primaquine) was used as a noninferiority margin. RESULTS: A protocol-defined decrease in the hemoglobin level occurred in 4 of 166 patients (2.4%; 95% confidence interval [CI], 0.9 to 6.0) in the tafenoquine group and in 1 of 85 patients (1.2%; 95% CI, 0.2 to 6.4) in the primaquine group, for a between-group difference of 1.2 percentage points (95% CI, -4.2 to 5.0). In the patient-level meta-analysis, the percentage of patients who were free from recurrence at 6 months was 67.0% (95% CI, 61.0 to 72.3) among the 426 patients in the tafenoquine group and 72.8% (95% CI, 65.6 to 78.8) among the 214 patients in the primaquine group. The efficacy of tafenoquine was not shown to be noninferior to that of primaquine (odds ratio for recurrence, 1.81; 95% CI, 0.82 to 3.96). CONCLUSIONS: Among patients with normal G6PD enzyme activity, the decline in hemoglobin level with tafenoquine did not differ significantly from that with primaquine. Tafenoquine showed efficacy for the radical cure of P. vivax malaria, although tafenoquine was not shown to be noninferior to primaquine. (Funded by GlaxoSmithKline and Medicines for Malaria Venture; GATHER ClinicalTrials.gov number, NCT02216123 .).</t>
  </si>
  <si>
    <t>https://www.nejm.org/doi/full/10.1056/NEJMoa1802537</t>
  </si>
  <si>
    <t>Lon-2014</t>
  </si>
  <si>
    <t>Lon, C; Manning, JE; Vanachayangkul, P; So, M; Sea, D; Se, Y; Gosi, P; Lanteri, C; Chaorattanakawee, S; Sriwichai, S; Chann, S; Kuntawunginn, W; Buathong, N; Nou, S; Walsh, DS; Tyner, SD; Juliano, JJ; Lin, J; Spring, M; Bethell, D; Kaewkungwal, J; Tang, D; Chuor, CM; Satharath, P; Saunders D</t>
  </si>
  <si>
    <t>Efficacy of Two versus Three-Day Regimens of Dihydroartemisinin-Piperaquine for Uncomplicated Malaria in Military Personnel in Northern Cambodia: An Open-Label Randomized Trial</t>
  </si>
  <si>
    <t>e93138</t>
  </si>
  <si>
    <t>Introduction: Emerging antimalarial drug resistance in mobile populations remains a significant public health concern. We
compared two regimens of dihydroartemisinin-piperaquine in military and civilians on the Thai-Cambodian border to
evaluate national treatment policy.
Methods: Efficacy and safety of two and three-day regimens of dihydroartemisinin-piperaquine were compared as a nested
open-label evaluation within a malaria cohort study in 222 otherwise healthy volunteers (18% malaria-infected at baseline).
The first 80 volunteers with slide-confirmed Plasmodium falciparum or vivax malaria were randomized 1:1 to receive either
regimen (total dose 360mg dihydroartemisinin and 2880mg piperaquine) and followed weekly for up to 6 months. The
primary endpoint was malaria recurrence by day 42. Volunteers with vivax infection received primaquine at study discharge
with six months follow-up.
Results: Eighty patients (60 vivax, 15 falciparum, and 5 mixed) were randomized to dihydroartemisinin-piperaquine.
Intention-to-treat all-species efficacy at Day 42 was 85% for the two-day regimen (95% CI 69–94) and 90% for the three-day
regimen (95% CI 75–97). PCR-adjusted falciparum efficacy was 75% in both groups with nearly half (45%) still parasitemic at
Day 3. Plasma piperaquine levels were comparable to prior published reports, but on the day of recrudescence were below
measurable in vitro piperaquine IC50 levels in all falciparum treatment failures.
Conclusions: In the brief period since introduction of dihydroartemisinin-piperaquine, there is early evidence suggesting
declining efficacy relative to previous reports. Parasite IC50 levels in excess of plasma piperaquine levels seen only in
treatment failures raises concern for clinically significant piperaquine resistance in Cambodia. These findings warrant
improved monitoring of clinical outcomes and follow-up, given few available alternative drugs.</t>
  </si>
  <si>
    <t>Cambodia</t>
  </si>
  <si>
    <t>http://www.plosone.org/article/authors/info%3Adoi%2F10.1371%2Fjournal.pone.0093138;jsessionid=29BF57236D8A9DCF1D90A743E27DCD1B</t>
  </si>
  <si>
    <t>Longley-2016</t>
  </si>
  <si>
    <t>R. J. Longley, P. Sripoorote, P. Chobson, T. Saeseu, C. Sukasem, S. Phunanukoonnon, W. Nguitragool, I. Mueller and J. Sattabongkot</t>
  </si>
  <si>
    <t>High Efficacy of Primaquine Treatment for Plasmodium vivax in Western Thailand</t>
  </si>
  <si>
    <t>Primaquine is the only licensed antimalarial drug that is capable of clearing dormant Plasmodium vivax liver stage parasites. To date, there is no clear evidence of resistance of the liver stage parasite against this drug, because of the difficulty in ascertaining the cause of recurrent infection. We followed 52 Thai P. vivax patients for 9 months after directly observed treatment of 15 mg primaquine daily for 14 days. Blood samples taken at 2-4 weekly intervals were assessed by microscopy and polymerase chain reaction (PCR) for the presence of parasites. Only four of 52 (7.7%) volunteers had recurrent P. vivax infections, all at least 8 weeks after treatment. This demonstrates that primaquine retains a high efficacy in this population. Although a risk of new infections could not be ruled out, parasite genotyping at two polymorphic markers suggested a high probability of late relapsing infections in these volunteers. Continued monitoring of primaquine efficacy in this region is advisable.</t>
  </si>
  <si>
    <t>http://www.ajtmh.org/content/early/2016/09/01/ajtmh.16-0410.long</t>
  </si>
  <si>
    <t>Looareesuwan-1999a</t>
  </si>
  <si>
    <t>Looareesuwan, S.;Wilairatana, P.;Krudsood, S.;Treeprasertsuk, S.;Singhasivanon, P.;Bussaratid, V.;Chokjindachai, W.;Viriyavejakul, P.;Chalermrut, K.;Walsh, D. S.;White, J.</t>
  </si>
  <si>
    <t>Chloroquine sensitivity of Plasmodium vivax in Thailand.</t>
  </si>
  <si>
    <t>225-230</t>
  </si>
  <si>
    <t>Chloroquine has been the standard treatment for Plasmodium vivax malaria for more than 40 years in most regions of the world. Recently, however, chloroquine-resistant P. vivax has been reported from Oceania, several parts of Asia, and South America. In order to assess the situation in Thailand, 886 patients with vivax malaria who were admitted to the Bangkok Hospital for Tropical Diseases from 1992 to 1997 were followed prospectively. Most of the patients had been infected on the western border of Thailand and were experiencing their first malarial infection when admitted. All received oral chloroquine (approximately 25 mg base/kg body weight, administered over 3 days) and then were randomized to receive primaquine (15 mg daily for 14 days) or no further treatment. All the patients were initially responsive to chloroquine, clearing their parasitaemias within 7 days, and there were no significant differences in the clinical or parasitological responses between those treated with primaquine and those given no further treatment. Plasmodium vivax parasitaemias re-appeared within 28 days of chloroquine treatment in just four patients. In each of these four cases, re-treatment with the same regimen of chloroquine resulted in eradication of the parasitaemia, with no further appearance of parasitaemia during the next, 28-day, follow-up period. These data indicate that virtually all acute (i.e. blood-stage) P. vivax infections acquired in Thailand can still be successfully treated with chloroquine.</t>
  </si>
  <si>
    <t>Luxemburger-1999</t>
  </si>
  <si>
    <t>Luxemburger, C.;van, V. M.;Jonathan, S.;McGready, R.;Looareesuwan, S.;White, N. J.;Nosten, F.</t>
  </si>
  <si>
    <t>Treatment of vivax malaria on the western border of Thailand.</t>
  </si>
  <si>
    <t>Trans R Soc Trop Med Hyg</t>
  </si>
  <si>
    <t>433-438</t>
  </si>
  <si>
    <t>The efficacy of chloroquine (25 mg base/kg over 3 days) in Plasmodium vivax malaria was evaluated in 1995/96 in 342 patients living in an endemic area on the western border of Thailand. Clearance of fever and parasites was obtained within 2 days in &gt; 95% of the patients, and all were aparasitaemic by day 4. Reappearance of P. vivax occurred in 1 patient on day 21 and in 8 by day 28, giving a 28-day cure rate of 97% [95% confidence interval (CI) 95-99%]. By day 63, the relapse/re-infection rate was 63% (95% CI 57-69%). Most reappearances of parasitaemia (85%; 121/143) were symptomatic. These patients were retreated either with chloroquine alone (n = 70) or with chloroquine and primaquine (0.25 mg/kg daily for 14 days) (n = 43). Only 1 patient (in the chloroquine-only group) had prolonged parasite clearance (D8) and he developed recurrent P. vivax by day 21 suggesting possible recrudescence. The addition of primaquine to chloroquine reduced the risk of having a third vivax episode within 2 months by 96% (95% CI 83-99%). This resulted in a significantly higher haematocrit at day 42 despite a greater decrease in haematocrit during the first week of treatment with chloroquine-primaquine (P = 0.04). Chloroquine remains highly effective on the western border of Thailand and the use of strictly supervised primaquine effectively prevents relapse. The introduction of primaquine on a large scale in an endemic area still requires a long-term risk-benefit assessment which must take into account potential toxicity, low compliance and reductions in the incidence and severity of P. falciparum infections by co-existent P. vivax.</t>
  </si>
  <si>
    <t>http://www.sciencedirect.com/science/article/pii/S0035920399901499</t>
  </si>
  <si>
    <t>Macareo-2013</t>
  </si>
  <si>
    <t>L. Macareo, K. M. Lwin, P. Y. Cheah, P. Yuentrakul, R. S. Miller, F. Nosten</t>
  </si>
  <si>
    <t>Triangular test design to evaluate tinidazole in the prevention of Plasmodium vivax relapse</t>
  </si>
  <si>
    <t>BACKGROUND: There are very few drugs that prevent the relapse of Plasmodium vivax malaria in man. Tinidazole is a 5-nitroimidazole approved in the USA for the treatment of indications including amoebiasis and giardiasis. In the non-human primate relapsing Plasmodium cynomolgi/macaque malaria model, tinidazole cured one of six macaques studied with an apparent mild delay to relapse in the other five of 14-28 days compared to 11-12 days in controls. One study has demonstrated activity against P. vivax in man. Presented here are the results of a pilot phase II, randomized, open-label study conducted along the Thai-Myanmar border designed to evaluate the efficacy of tinidazole to prevent relapse of P. vivax when administered with chloroquine. METHODS: This study utilized a modified triangular test sequential analysis which allows repeated statistical evaluation during the course of enrolment while maintaining a specified power and type 1 error and minimizing recruitment of subjects. Enrolment was to be halted when a pre-specified success/failure ratio was surpassed. The study was designed to have a 5% type 1 error and 90% power to show whether tinidazole would produce a relapse rate of less than 20% or greater than 45% through Day 63 of weekly follow-up after initiation of treatment and initial parasite clearance with 3 days of an oral weight based dosing of chloroquine and five days of 2 grams/day of tinidazole. RESULTS: All subjects cleared their parasitaemia by Day 3. Six of the first seven subjects treated with tinidazole relapsed prior to Day 63 (average Day 48.3 (range 42-56)). This exceeded the upper boundary of the triangular test and enrolment to receive tinidazole was halted. A concurrent cohort of five subjects definitively treated with standard doses of primaquine and chloroquine (historically 100% effective) showed no episodes of recurrent P. vivax parasitaemia during the 63-day protocol specified follow-up period. CONCLUSIONS: Tinidazole is ineffective in preventing relapse of P. vivax at the dose used. The macaque relapsing model appeared to correctly predict outcome in humans. Use of the modified triangular test allowed minimal enrolment and limited unnecessary exposure to the study drug and reduced costs. This adds weight to the ethical and economic advantages of this study design to evaluate similarly situated drugs.</t>
  </si>
  <si>
    <t>https://www.ncbi.nlm.nih.gov/pmc/articles/PMC3671156/</t>
  </si>
  <si>
    <t>Marques-2014</t>
  </si>
  <si>
    <t>Marques, M.M.; Costa, M.R.; Santana Filho, F.S.; Vieira, J.L.; Nascimento, M.T.; Brasil, L.W.; Nogueira, F.; Silveira, H.; Reyes-Lecca, R.C.; Monteiro, W.M.; Lacerda, M.V.; Alecrim, M.G.</t>
  </si>
  <si>
    <t>Plasmodium vivax chloroquine resistance and anemia in the western Brazilian Amazon.</t>
  </si>
  <si>
    <t>342-7</t>
  </si>
  <si>
    <t>Data on chloroquine (CQ)-resistant Plasmodium vivax in Latin America is limited, even with the current research efforts to sustain an efficient malaria control program in all these countries where P. vivax is endemic and where malaria still is a major public health issue. This study estimated in vivo CQ resistance in patients with uncomplicated P. vivax malaria, with use of CQ and primaquine simultaneously, in the Brazilian Amazon. Of a total of 135 enrolled subjects who accomplished the 28-day follow-up, parasitological failure was observed in 7 (5.2%) patients, in whom plasma CQ and desethylchloroquine (DCQ) concentrations were above 100 ng/dl. Univariate analysis showed that previous exposure to malaria and a higher initial mean parasitemia were associated with resistance but not with age or gender. In the multivariate analysis, only high initial parasitemia remained significant. Hemoglobin levels were similar at the beginning of the follow-up and were not associated with parasitemia. However, at day 3 and day 7, hemoglobin levels were significantly lower in patients presenting CQ resistance. The P. vivax dhfr (pvdhfr), pvmrp1, pvmdr1, and pvdhps gene mutations were not related to resistance in this small sample. P. vivax CQ resistance is already a problem in the Brazilian Amazon, which could be to some extent associated with the simultaneous report of anemia triggered by this parasite, a common complication of the disease in most of the areas of endemicity.</t>
  </si>
  <si>
    <t>http://aac.asm.org/content/early/2013/10/22/AAC.02279-12.long</t>
  </si>
  <si>
    <t>Mesa-Echeverry-2019</t>
  </si>
  <si>
    <t>E. Mesa-Echeverry, M. Niebles-Bolivar and A. Tobon-Castano</t>
  </si>
  <si>
    <t>Chloroquine-Primaquine Therapeutic Efficacy, Safety, and Plasma Levels in Patients with Uncomplicated Plasmodium vivax Malaria in a Colombian Pacific Region</t>
  </si>
  <si>
    <t>72-77</t>
  </si>
  <si>
    <t>In Colombia, published studies for the treatment of uncomplicated Plasmodium vivax malaria with chloroquine-primaquine (CQ-PQ) are scarce. The aim of the study was to evaluate the therapeutic efficacy and safety profile of this combination. A clinical trial was performed in adults with uncomplicated P. vivax malaria using the 28-day World Health Organization validated protocol. Patients received supervised antimalarial treatment and the primary efficacy end point was the clinical and parasitological response. Safety was assessed through adverse events surveillance, and plasma levels of antimalarial drugs were measured. A total of 77 patients were included. Adequate clinical and parasitological response rate diagnosed by thick blood smear examination was achieved in 72 of 73 patients (98.6%) with a complete 28-day follow-up. There were two parasitological therapeutic failures (TFs) (2.9%) on day 28, established by polymerase chain reaction among 68 patients, one of them with a positive film. No adverse events were detected. After completing the antimalarial treatment, all patients reached adequate plasma concentrations of CQ and desethylchloroquine (DECQ), with medians of 302.9 and 104.0 ng/mL, respectively. Uncomplicated P. vivax malaria treatment with CQ-PQ standard treatment was effective and safe in the study population; TFs were not associated with low plasma levels of CQ and DECQ.</t>
  </si>
  <si>
    <t>Colombia</t>
  </si>
  <si>
    <t>https://www.ncbi.nlm.nih.gov/pubmed/30457097</t>
  </si>
  <si>
    <t>Negreiros-2016</t>
  </si>
  <si>
    <t>S. Negreiros, S. Farias, G. M. Viana, S. A. Okoth, S. M. Chenet, T. M. de Souza, P. Marchesini, V. Udhayakumar, M. M. Povoa, A. C. Santelli and A. M. de Oliveira</t>
  </si>
  <si>
    <t>Efficacy of Chloroquine and Primaquine for the Treatment of Uncomplicated Plasmodium vivax Malaria in Cruzeiro do Sul, Brazil</t>
  </si>
  <si>
    <t>We evaluated the efficacy of chloroquine and primaquine on uncomplicated Plasmodium vivax malaria in Cruzeiro do Sul, Brazil, in 2014. Patients &gt;/= 5 years of age with either fever or history of fever, and laboratory-confirmed P. vivax monoinfection received chloroquine (total dose = 25 mg/kg) and primaquine (total dose = 3.5 mg/kg), and were followed up for 168 days (24 weeks). We used microsatellite genotyping to differentiate recurrent infections caused by heterologous parasites from those caused by homologous ones. No new P. vivax episode occurred by Day 28 among 119 enrolled patients, leading to Day 28, with adequate clinical and parasitological response (ACPR) of 100% (95% confidence interval [CI] = 96.7-100%). Twenty-eight P. vivax episodes occurred by Day 168, with uncorrected ACPR of 69.9% (95% CI = 59.5-79.0%). Fifteen of these episodes were caused by either homologous haplotypes or haplotypes that could not be determined. Excluding the 13 recurrent episodes caused by heterologous parasites, Day 168 microsatellite-corrected ACPR was estimated at 81.2% (95% CI = 71.0-89.1%). Chloroquine and primaquine remain efficacious to treat acute uncomplicated P. vivax infection, but moderate recurrence rates were observed within 24 weeks of follow-up.</t>
  </si>
  <si>
    <t>http://www.ajtmh.org/content/early/2016/08/18/ajtmh.16-0075.abstract</t>
  </si>
  <si>
    <t>Nelwan-2015</t>
  </si>
  <si>
    <t>E. J. Nelwan, L. L. Ekawati, B. Tjahjono, R. Setiabudy, I. Sutanto, K. Chand, T. Ekasari, D. Djoko, H. Basri, W. R. Taylor, S. Duparc, D. Subekti, I. Elyazar, R. Noviyanti, H. Sudoyo and J. K. Baird</t>
  </si>
  <si>
    <t>Randomized trial of primaquine hypnozoitocidal efficacy when administered with artemisinin-combined blood schizontocides for radical cure of Plasmodium vivax in Indonesia</t>
  </si>
  <si>
    <t>BMC Med</t>
  </si>
  <si>
    <t>BACKGROUND: Safety and efficacy of primaquine against repeated attacks of Plasmodium vivax depends upon co-administered blood schizontocidal therapy in radical cure. We assessed primaquine (PQ) as hypnozoitocide when administered with dihydroartemisinin-piperaquine (Eurartesim(R), DHA-PP) or artesunate-pyronaridine (Pyramax(R), AS-PYR) to affirm its good tolerability and efficacy. A third arm, artesunate followed by primaquine, was not intended as therapy for practice, but addressed a hypothesis concerning primaquine efficacy without co-administration of blood schizontocide. METHODS: During March to July 2013, an open-label, randomized trial enrolled Indonesian soldiers with vivax malaria at Sragen, Central Java, after six months duty in malarious Papua, Indonesia. No malaria transmission occurred at the study site and P. vivax recurrences in the 12 months following therapy were classified as relapses. A historic relapse control derived from a cohort of soldiers who served in the same area of Papua was applied to estimate risk of relapse among randomized treatment groups. Those were: 1) AS followed 2d later by PQ (0.5 mg/kg daily for 14d); 2) co-formulated AS-PYR concurrent with the same regimen of PQ; or 3) co-formulated DHA-PP concurrent with the same regimen of PQ. RESULTS: Among 532 soldiers, 219 had vivax malaria during the four months following repatriation to Java; 180 of these were otherwise healthy and G6PD-normal and enrolled in the trial. Subjects in all treatment groups tolerated the therapies well without untoward events and cleared parasitemia within three days. First relapse appeared at day 39 post-enrollment, and the last at day 270. Therapeutic efficacy of PQ against relapse by incidence density analysis was 92 % (95 %CI = 83-97 %), 94 %(95 %CI = 86-97 %), and 95 %(95 %CI = 88-98 %) when combined with AS, AS-PYR, or DHA-PP, respectively. CONCLUSIONS: This trial offers evidence of good tolerability and efficacy of PQ against P. vivax relapse when administered concurrently with DHA-PP or AS-PYR. These offer alternative partner drugs for radical cure with primaquine. The AS arm demonstrated efficacy with a total dose of 7 mg/kg PQ without concurrently administered blood schizontocide, another option when primaquine therapy is removed in time from the treatment of the acute malaria or applied presumptively without an attack. TRIAL REGISTRATION: Current Controlled Trials ISRCTN82366390 , assigned 20 March 2013.</t>
  </si>
  <si>
    <t>http://bmcmedicine.biomedcentral.com/articles/10.1186/s12916-015-0535-9</t>
  </si>
  <si>
    <t>Pasaribu-2013</t>
  </si>
  <si>
    <t>Pasaribu, AP; Chokejindachai, W; Sirivichayakul, C; Tanomsing, N; Chavez, I; Tjitra, E; Pasaribu, S; Imwong, M; White, NJ; Dondorp, AM</t>
  </si>
  <si>
    <t>A Randomized Comparison of Dihydroartemisinin-Piperaquine and Artesunate-Amodiaquine Combined with Primaquine for Radical Treatment of Vivax Malaria in Sumatera, Indonesia</t>
  </si>
  <si>
    <t>The Journal of infectious diseases</t>
  </si>
  <si>
    <t>1906-13</t>
  </si>
  <si>
    <t>Abstract Background. High prevalence of chloroquine resistant P. vivax in Indonesia, has shifted first-line treatment to artemisinin-based combination therapies (ACTs), combined with primaquine for radical cure. Which combination is most effective and safe, needs to be established.Methods. We conducted a prospective open-label randomized comparison of 14 days primaquine (0.25 mg base/kg) plus either artesunate-amodiaquine (AAQ+PQ) or dihydroartemisinin-piperaquine (DHP+PQ) for the treatment of uncomplicated mono-infection P. vivax malaria in North Sumatera, Indonesia. Patients were randomized and treatments were given without prior testing for G6PD-status. The primary outcome was parasitological failure at day-42. Patients were followed up to one year.Results. Between December 2010 and April 2012, 331 patients were included. After AAQ+PQ, recurrent infection occurred in 0/167 patients within 42 days and in 15/130 (11.5%, 95%CI 6.6%-18.3%) within a year. With DHP+PQ this was 1/164 (0.6%, 95%CI 0.01%-3.4%) and 13/143 (9.1%, 95%CI 4.9%-15.0%), respectively (p&gt;0.2). Intravascular hemolysis occurred in 5 patients, of which 3 males were hemizygous for G6PD-Mahidol. Minor adverse events were more frequent with AAQ+PQ.Conclusions. In North Sumatera, Indonesia, AAQ and DHP, both combined with primaquine, were effective for blood stage parasite clearance of uncomplicated P.vivax malaria. Both treatments were safe, but DHP+PQ was better tolerated. Registration: NCT01288820.</t>
  </si>
  <si>
    <t>http://jid.oxfordjournals.org/content/early/2013/08/06/infdis.jit407.long</t>
  </si>
  <si>
    <t>Pereira-2016</t>
  </si>
  <si>
    <t>D. Pereira, A. Daher, G. Zanini, I. Maia, L. Fonseca, L. Pitta, R. Ruffato, P. Marchesini and C. J. Fontes</t>
  </si>
  <si>
    <t>Safety, efficacy and pharmacokinetic evaluations of a new coated chloroquine tablet in a single-arm open-label non-comparative trial in Brazil: a step towards a user-friendly malaria vivax treatment</t>
  </si>
  <si>
    <t>BACKGROUND: Malaria remains a major public health problem, with half the world population at risk of contracting malaria. The effects of Plasmodium vivax on prosperity and longevity have been highlighted in several recent clinical case reports. The first line of vivax treatment drugs has seen no radical innovation for more than 60 years. This study introduces a subtle incremental innovation to vivax treatment: a chloroquine and primaquine co-blister. The co-blister includes a new chloroquine formulation incorporating coated tablets to mask the drug's bitter taste and user-friendly packaging containing tablets of each drug, which may improve patient adherence and facilitate the appropriate use of the drugs. This new formulation will replace the non-coated chloroquine distributed in Brazil. METHODS: Patients were orally treated with 150 mg coated chloroquine tablets for 3 days: an initial 450 mg dose, followed by two 300 mg doses. The patients were treated concomitantly with two 15 mg primaquine tablets for 7-9 days, according to their weight. The primary objective of this study was to prove parasitological and clinical cure rates above 90 % by day 28. RESULTS: This single-arm open-label non-comparative trial was conducted according to the WHO recommended methodology for the surveillance of anti-malarial drug efficacy in the Brazilian Amazon. On day 28, the parasitological and clinical response was adequate in 98.8 % of patients (CI 95 % 93.4-100 %). The success rate on day 3 was 100 %, and the cumulative success rate by day 28 was 98.8 % (CI 95 % 91.7-99.8 %). There were no serious adverse events, with most adverse events classified as mild. The pharmacokinetic parameters of chloroquine analysed in whole blood dry spot samples showed mean (coefficient of variation) Cmax and AUC0-t values of 374.44 (0.35) and 3700.43 (0.36) ng/mL, respectively. DISCUSSION: This study reports an appropriate safety and efficacy profile of a new formulation of coated chloroquine tablets for vivax malaria treatment in the Brazilian Amazon. The cure rates meet the WHO efficacy criteria, supporting current Brazilian guidelines and the use of the formulation for vivax malaria treatment. Nevertheless, further studies should be conducted to address adherence and the effectiveness of the formulation. Trial registration RBR-77q7t3-UTN: U1111-1121-2982. Registered 10th May 2011.</t>
  </si>
  <si>
    <t>http://malariajournal.biomedcentral.com/articles/10.1186/s12936-016-1530-0</t>
  </si>
  <si>
    <t>Phong-2019</t>
  </si>
  <si>
    <t>N. C. Phong, M. Chavchich, H. H. Quang, N. N. San, G. W. Birrell, I. Chuang, N. J. Martin, N. D. Manh and M. D. Edstein</t>
  </si>
  <si>
    <t>Susceptibility of Plasmodium falciparum to artemisinins and Plasmodium vivax to chloroquine in Phuoc Chien Commune, Ninh Thuan Province, south-central Vietnam</t>
  </si>
  <si>
    <t>BACKGROUND: Reduced artemisinin susceptibility and artemisinin-based combination therapy (ACT)-resistance against Plasmodium falciparum and chloroquine (CQ)-resistant P. vivax malaria has been reported in Vietnam. Two therapeutic efficacy studies were conducted in Thuan Bac District (Ninh Thuan Province, Vietnam) in 2015 and 2016 to determine the extent of reduced artemisinin susceptibility and ACT resistant falciparum malaria, and CQ-resistant vivax malaria were present. METHODS: Twenty-seven patients with falciparum malaria were randomized to receive artesunate alone (AS ~ 4 mg/kg/day) for 4 days followed by dihydroartemisinin (DHA) (2.2 mg/kg)-piperaquine (PPQ) (18 mg/kg) daily for 3 days or artemether (AM) (1.7 mg/kg)-lumefantrine (LUM) (12 mg/kg) twice daily for 3 days. Sixteen subjects with vivax malaria received CQ (total 25 mg/kg over 3 days). The therapeutic efficacy study for treating falciparum malaria was complemented with molecular analysis for artemisinin and piperaquine resistance, and in vitro drug susceptibility testing. Patient's drug exposure following both falciparum and vivax treatment studies was determined. RESULTS: Twenty-five of 27 patients treated with the artemisinin regimens completed the 42-day follow-up period. None had parasites present on day 3 after commencing treatment with no incidence of recrudescence (100% curative rate). One patient on AS + DHA-PPQ was lost to follow-up and one patient had Plasmodium falciparum and Plasmodium vivax infection on day 0 by PCR. Of the vivax patients, 15 of 16 completed CQ treatment and two had a recurrence of vivax malaria on day 28, a failure rate of 13.3% (2/15). No mutations in the Pfkelch-13 gene for artemisinin resistance or exo-E415G gene polymorphism and amplification in plasmepsins 2 and 3 for piperaquine resistance were observed. In vitro testing of patient's falciparum parasites indicated susceptibility (low IC50 nM values) to dihydroartemisinin, lumefantrine, piperaquine and pyronaridine. Patient's drug exposure to artesunate and lumefantrine was comparable to published data, however, blood CQ concentrations were lower. CONCLUSIONS: Clinical findings, molecular analysis and in vitro testing revealed that the falciparum parasites at Phuoc Chien Commune were artemisinin susceptible. The clinical failure rate of the 15 vivax patients who completed CQ treatment was 13%. Further studies are required to determine whether CQ-resistant vivax malaria is present at the commune.</t>
  </si>
  <si>
    <t>Vietnam</t>
  </si>
  <si>
    <t>https://malariajournal.biomedcentral.com/articles/10.1186/s12936-019-2640-2</t>
  </si>
  <si>
    <t>Popovici-2018a</t>
  </si>
  <si>
    <t>J. P.-F. Popovici, L. Kim, S. Bin, S. Run, V. Lek, D. Hor Daryl, H. K. Lee Soon, U. L. Cannon, M. V. Serre, D. Menard, D.</t>
  </si>
  <si>
    <t>Recrudescence, reinfection or relapse? A more rigorous framework to assess chloroquine efficacy for vivax malaria</t>
  </si>
  <si>
    <t>Background: Plasmodium vivax resistance to chloroquine has been reported worldwide, although the WHO clinical drug efficacy studies protocol does not allow to classify patient outcomes. Methods: We enrolled 40 vivax malaria patients in northeastern Cambodia, where &gt;17% treatment failures were previously reported. Patients were treated with chloroquine (30mg/kg) and followed for two months, with frequent clinical examination and capillary blood sample collection for microscopy, molecular parasite detection and genotyping, and drug concentration measurements. Reinfections were prevented by relocating patients to a transmission-free area. Results: P. vivax parasites were eliminated in all patients by day3. Genomic analyses revealed that all clones in polyclonal infections were cleared at the same rate, indicating their equal susceptibility to CQ. Chloroquine blood concentration were below the therapeutic level in all recurrent infections (24/40 patients), which were efficiently cleared by a second course of chloroquine treatment. Whole genome sequencing indicated that two-third (6/8) of the recurrent parasites resulted from heterologous relapses whose 50% are from by sibling/recombinant clones. Conclusions: No evidence of chloroquine resistance were observed. Our data suggest that P. vivax antimalarial drug resistance is likely overestimated and that the current guidelines for clinical drug studies in vivax malaria need to be revised.</t>
  </si>
  <si>
    <t>https://academic.oup.com/jid/advance-article-abstract/doi/10.1093/infdis/jiy484/5068323?redirectedFrom=fulltext</t>
  </si>
  <si>
    <t>Popovici-2018b</t>
  </si>
  <si>
    <t>J. V. Popovici, A. Primault, L. Samreth, R. Piv, E. P. Bin, S. Kim, S. Lek, D. Serre, D. Menard, D.</t>
  </si>
  <si>
    <t>Therapeutic and Transmission-Blocking Efficacy of Dihydroartemisinin/Piperaquine and Chloroquine against Plasmodium vivax Malaria, Cambodia</t>
  </si>
  <si>
    <t>Emerg Infect Dis</t>
  </si>
  <si>
    <t>1516-1519</t>
  </si>
  <si>
    <t>We assessed the efficacy of standard 3-day courses of chloroquine and dihydroartemisinin/piperaquine against Plasmodium vivax malaria. Compared with chloroquine, dihydroartemisinin/piperaquine was faster in clearing asexual P. vivax parasites and blocking human-to-mosquito transmission. This drug combination was also more effective in preventing potential recurrences for &gt;2 months.</t>
  </si>
  <si>
    <t>https://www.ncbi.nlm.nih.gov/pmc/articles/PMC6056113/</t>
  </si>
  <si>
    <t>Pukrittayakamee-1994a</t>
  </si>
  <si>
    <t>Pukrittayakamee, S.;Vanijanonta, S.;Chantra, A.;Clemens, R.;White, N. J.</t>
  </si>
  <si>
    <t>Blood stage antimalarial efficacy of primaquine in Plasmodium vivax malaria</t>
  </si>
  <si>
    <t>932-5</t>
  </si>
  <si>
    <t>The blood stage antimalarial efficacy of primaquine (0.25 mg of base/kg of body weight/day over 14 days) and chloroquine (25 mg of base/kg over 3 days) were compared in 85 adult Thai men with acute Plasmodium vivax malaria. Most (75%) had at least one malaria episode previously. Parasite clearance times after primaquine alone (n = 30) were slower than after chloroquine (n = 30) or combined chloroquine-primaquine (n = 25), but all patients had a satisfactory initial therapeutic response. P. vivax malaria recurred in 10 (17%) of 60 patients followed for &gt; or = 2 months and Plasmodium falciparum malaria developed in another 5 (8%) without reexposure to infection. Recurrences occurred &lt; or = 5 weeks after primaquine treatment (n = 4), suggesting recrudescence, whereas recurrences after chloroquine treatment (n = 6) occurred &gt; or = 5 weeks later, suggesting relapse. Vivax malaria responds well initially to either primaquine or chloroquine. The blood stage antimalarial activity of primaquine may mask chloroquine resistance in combined regimens.</t>
  </si>
  <si>
    <t>http://www.jstor.org/pss/30113859</t>
  </si>
  <si>
    <t>Pukrittayakamee-2000</t>
  </si>
  <si>
    <t>Pukrittayakamee, S.;Chantra, A.;Simpson, J. A.;Vanijanonta, S.;Clemens, R.;Looareesuwan, S.;White, N. J.</t>
  </si>
  <si>
    <t>Therapeutic responses to different antimalarial drugs in vivax malaria.</t>
  </si>
  <si>
    <t>1680-1685</t>
  </si>
  <si>
    <t>The therapeutic responses to the eight most widely used antimalarial drugs were assessed in 207 adult patients with Plasmodium vivax malaria. This parasite does not cause marked sequestration, so parasite clearance can be used as a direct measure of antimalarial activity. The activities of these drugs in descending order were artesunate, artemether, chloroquine, mefloquine, quinine, halofantrine, primaquine, and pyrimethamine-sulfadoxine (PS). Therapeutic responses to PS were poor; parasitemias did not clear in 5 of the 12 PS-treated patients, whereas all the other patients made an initial recovery. Of 166 patients monitored for &gt; or =28 days, 35% had reappearance of vivax malaria 11 to 65 days later and 7% developed falciparum malaria 5 to 21 days after the start of treatment. There were no significant differences in the times taken for vivax malaria reappearance among the different groups except for those given mefloquine and chloroquine, in which all vivax malaria reappearances developed &gt;28 days after treatment, suggesting suppression of the first relapse by these slowly eliminated drugs. There was no evidence of chloroquine resistance. The antimalarial drugs vary considerably in their intrinsic activities and stage specificities of action.</t>
  </si>
  <si>
    <t>http://aac.asm.org/content/44/6/1680.abstract</t>
  </si>
  <si>
    <t>Rajgor-2014</t>
  </si>
  <si>
    <t>Rajgor, DD; Gogtay, NJ; Kadam, VS; Kocharekar, MM; Parulekar, MS; Dalvi, SS; Vaidya, AB; Kshirsagar, NA</t>
  </si>
  <si>
    <t>Antirelapse Efficacy of Various Primaquine Regimens for Plasmodium vivax</t>
  </si>
  <si>
    <t>Malar Res Treat.</t>
  </si>
  <si>
    <t>doi:10.1155/2014/347018</t>
  </si>
  <si>
    <t>http://www.hindawi.com/journals/mrt/2014/347018/</t>
  </si>
  <si>
    <t>Rijal-2019</t>
  </si>
  <si>
    <t>K. R. Rijal, B. Adhikari, P. Ghimire, M. R. Banjara, G. D. Thakur, B. Hanboonkunupakarn, M. Imwong, K. Chotivanich, N. P. J. Day, N. J. White and S. Pukrittayakamee</t>
  </si>
  <si>
    <t>Efficacy of primaquine in preventing short and long latency Plasmodium vivax relapses in Nepal</t>
  </si>
  <si>
    <t>BACKGROUND: Plasmodium vivax is the main cause of malaria in Nepal. Relapse patterns have not been characterized previously. METHODS: Patients with P. vivax malaria were randomized to receive chloroquine (CQ: 25 mg base/kg given over 3 days) alone or together with primaquine (CQ+PQ: 0.25 mg base/kg/day for 14 days) and followed intensively for one month, then at 1-2 month intervals for one year. Parasite isolates were genotyped. RESULTS: 101 (49%) patients received CQ and 105 (51%) received CQ+PQ. In the CQ+PQ arm there were 3 (4.1%) recurrences in the 73 patients who completed one year follow-up compared with 22 (28.2%) of 78 in the CQ only arm; risk ratio (95% CI) 0.146 (0.046 to 0.467): p&lt;0.0001. Microsatellite genotyping showed relatively high P. vivax genetic diversity; mean He 0.843 (He 0.570 to 0.989) with low multiplicity of infection (mean MOI: 1.05) reflecting a low transmission pre-elimination setting. Of the 12 genetically homologous relapses 5 (42%) occurred in a cluster after 9 months indicating long latency. CONCLUSION: Although there may be emerging chloroquine resistance, the combination of chloroquine and the standard dose 14 day primaquine is highly efficacious in providing radical cure of short and long latency P. vivax malaria in Nepal.</t>
  </si>
  <si>
    <t>Nepal</t>
  </si>
  <si>
    <t>https://academic.oup.com/jid/article-lookup/doi/10.1093/infdis/jiz126</t>
  </si>
  <si>
    <t>Rowland-1999</t>
  </si>
  <si>
    <t>Rowland, M.;Durrani, N.</t>
  </si>
  <si>
    <t>Randomized controlled trials of 5- and 14-days primaquine therapy against relapses of vivax malaria in an Afghan refugee settlement in Pakistan</t>
  </si>
  <si>
    <t>641-3</t>
  </si>
  <si>
    <t>Primaquine is the only drug available that can eliminate hypnozoites from the liver and prevent relapses of vivax malaria. The World Health Organization recommends a course of 14-21 days depending on region and strain. The National Malaria Control and Eradication Programmes of Pakistan and India have adhered to a 5-day course as their standard as it is deemed more practical to implement and because facility for detecting glucose 6-phosphate dehydrogenase (G6PD) deficiency is seldom available at the periphery. Evidence for the efficacy of the 5-day regimen is controversial or lacking. Two, year-long, randomized controlled trials were undertaken in an Afghan refugee camp in north-western Pakistan using a process of passive case detection and treatment at the camp's clinic: the first trial compared treatment with chloroquine alone versus chloroquine plus 5-days primaquine, the second trial compared chloroquine alone versus chloroquine plus 14-days primaquine. Chloroquine is not hypnozoitocidal and was administered to eliminate the erythrocytic stages and to alleviate clinical symptoms. The daily primaquine dose was 0.25 mg/kg bodyweight and the total chloroquine dose was 25 mg/kg over 3 days. During the first trial 52% (129/250) of the non-primaquine group recorded a 2nd clinical-parasitaemic episode and 23% recorded a 3rd, whereas 51% (128/250) of the 5-days primaquine group reported a 2nd episode and 21% recorded a 3rd. During the second trial 49% (49/100) of the non-primaquine group recorded a 2nd episode and 25% recorded a 3rd, whereas only 32% (32/100) of the 14-days primaquine group recorded a 2nd and only 2% recorded a 3rd. The 5-days primaquine regimen has no value as an anti-relapse therapy and should be abandoned. In extended tests in vivo in which vivax cases (n = 31) were treated with chloroquine 25 mg/kg and 14-days primaquine, there was no parasite recrudescence within 28 days and hence no evidence of resistance to chloroquine.</t>
  </si>
  <si>
    <t>http://www.ncbi.nlm.nih.gov/pubmed/10717755</t>
  </si>
  <si>
    <t>Saito-2021</t>
  </si>
  <si>
    <t>Saito M, Carrara VI, Gilder ME, Min AM, Tun NW, Pimanpanarak M, Viladpai-Nguen J, Paw MK, Haohankhunnatham W, Konghahong K, Phyo AP, Chu C, Turner C, Lee SJ, Duanguppama J, Imwong M, Bancone G, Proux S, Singhasivanon P, White NJ, Nosten F, McGready R.</t>
  </si>
  <si>
    <t xml:space="preserve">A randomized controlled trial of dihydroartemisinin-piperaquine, artesunate-mefloquine and extended artemether-lumefantrine treatments for malaria in pregnancy on the Thailand-Myanmar border. </t>
  </si>
  <si>
    <t>132</t>
  </si>
  <si>
    <t>Background: Artemisinin and artemisinin‐based combination therapy (ACT) partner drug resistance in Plasmodium falciparum have spread across the Greater Mekong Subregion compromising antimalarial treatment. The current 3‐day artemether‐lumefantrine regimen has been associated with high treatment failure rates in pregnant women. Although ACTs are recommended for treating Plasmodium vivax malaria, no clinical trials in pregnancy have been reported. Methods: Pregnant women with uncomplicated malaria on the Thailand‐Myanmar border participated in an open‐label randomized controlled trial comparing dihydroartemisinin‐piperaquine (DP), artesunate‐mefloquine (ASMQ) and a 4‐day artemether‐lumefantrine regimen (AL+). The primary endpoint for P. falciparum infections was the PCR‐corrected cure rate and for P. vivax infections was recurrent parasitaemia, before delivery or day 63, whichever was longer, assessed by Kaplan‐Meier estimate. Results: Between February 2010 and August 2016, 511 pregnant women with malaria (353 P. vivax, 142 P. falciparum, 15 co‐infections, 1 Plasmodium malariae) were randomized to either DP (n=170), ASMQ (n=169) or AL+ (n=172) treatments. Successful malaria elimination efforts in the region resulted in premature termination of the trial. The majority of women had recurrent malaria (mainly P. vivax relapses, which are not prevented by these treatments). Recurrence‐free proportions (95% confidence interval [95% CI]) for vivax malaria were 20.6% (5.1–43.4) for DP (n=125), 46.0% (30.9–60.0) for ASMQ (n=117) and 28.7% (10.0–50.8) for AL+ (n=126). DP and ASMQ provided longer recurrence‐free intervals. PCR‐corrected cure rates (95% CI) for falciparum malaria were 93.7% (81.6–97.9) for DP (n=49), 79.6% (66.1–88.1) for AMSQ (n=55) and 87.5% (74.3–94.2) for AL+ (n=50). Overall 65% (85/130) of P. falciparum infections had Pfkelch13 propeller mutations which increased over time and recrudescence occurred almost exclusively in them; risk ratio 9.42 (95% CI 1.30–68.29). Among the women with falciparum malaria, 24.0% (95% CI 16.8–33.6) had P. vivax parasitaemia within 4 months. Nausea, vomiting, dizziness and sleep disturbance were more frequent with ASMQ. Miscarriage, small‐for‐gestational‐age and preterm birth did not differ significantly among the treatment groups, including first trimester exposures (n=46). Conclusions: DP was well tolerated and safe, and was the only drug providing satisfactory efficacy for P. falciparum‐infected pregnant woman in this area of widespread artemisinin resistance. Vivax malaria recurrences are very common and warrant chloroquine prophylaxis after antimalarial treatment in this area. Trial registration: ClinicalTrials.gov identifier NCT01054248, registered on 22 January 2010.</t>
  </si>
  <si>
    <t>Pregnant women</t>
  </si>
  <si>
    <t>https://bmcmedicine.biomedcentral.com/articles/10.1186/s12916-021-02002-8</t>
  </si>
  <si>
    <t>Saravu-2016</t>
  </si>
  <si>
    <t>K. Saravu, R. Kumar, H. Ashok, P. Kundapura, V. Kamath, A. Kamath and C. Mukhopadhyay</t>
  </si>
  <si>
    <t>Therapeutic Assessment of Chloroquine-Primaquine Combined Regimen in Adult Cohort of Plasmodium vivax Malaria from Primary Care Centres in Southwestern India</t>
  </si>
  <si>
    <t>e0157666</t>
  </si>
  <si>
    <t>BACKGROUND: Several reports of chloroquine treatment failure and resistance in Plasmodium vivax malaria from Southeast Asian countries have been published. Present study was undertaken to assess the efficacy of chloroquine-primaquine (CQ-PQ) combined regimen for the treatment of P. vivax malaria patients who were catered by the selected primary health centres (PHCs) of Udupi taluk, Udupi district, Karnataka, India. METHOD: Five PHCs were selected within Udupi taluk based on probability proportional to size. In-vivo therapeutic efficacy assessment of CQ (1500 mg over three days) plus PQ (210 mg over 14 days) regimen was carried out in accordance with the World Health Organization's protocol of 28 days follow-up among microscopically diagnosed monoinfection P. vivax cohort. RESULTS: In total, 161 participants were recruited in the study of which, 155 (96.3%) participants completed till day 28 follow-up, fully complied with the treatment regimen and showed adequate clinical and parasitological response. Loss to follow up was noted with 5 (3.1%) participants and non-compliance with treatment regimen occurred with one participant (0.6%). Glucose-6-phosphate dehydrogenase deficiency (G6PDd, &lt;30% of normal mean activity) was noted among 5 (3.1%) participants and one of them did develop PQ induced dark-brown urination which subsided after PQ discontinuation. G6PDd patients were treated with PQ 45 mg/week for eight weeks while PQ was discontinued in one case with G6PD 1.4 U/g Hb due to complaint of reddish-brown coloured urine by 48 hours of PQ initiation. Nested polymerase chain reaction test revealed 45 (28%) cases as mixed (vivax and falciparum) malaria. CONCLUSIONS: The CQ-PQ combined regimen remains outstandingly effective to treat uncomplicated P. vivax malaria in Udupi taluk and thus it should continue as first line regimen. For all P. vivax cases, G6PD screening before PQ administration must be mandatory and made available in all PHCs.</t>
  </si>
  <si>
    <t>http://journals.plos.org/plosone/article?id=10.1371%2Fjournal.pone.0157666</t>
  </si>
  <si>
    <t>Senn-2013</t>
  </si>
  <si>
    <t>Senn, N.; Rarau, P.;Manong, D.;Salib, M.;Siba, P.;Reeder,J.C.;Rogerson, S.J.; Genton, B.; Mueller, I.</t>
  </si>
  <si>
    <t>Effectiveness of Artemether/Lumefantrine for the Treatment of Uncomplicated Plasmodium vivax and P. falciparum Malaria in Young Children in Papua New Guinea</t>
  </si>
  <si>
    <t>1413-20</t>
  </si>
  <si>
    <t>Background. Artemisinin combination therapy is recommended as treatment for uncomplicated Plasmodium
falciparum (Pf ) malaria, whereas chloroquine is still widely used for non-Pf infections. A common treatment for
both vivax and falciparum malaria would be welcome.
Methods. A longitudinal prospective effectiveness study of 1682 children aged 3–27 months in outpatient
clinics in Papua New Guinea. The main outcome was clinical treatment failure rate following treatment with
artemether/lumefantrine (AL).
Results. Among 5670 febrile episodes, 1682 (28%) had positive rapid diagnostic test (RDT) results and were
treated with AL. A total of 1261 (22%) had an infection confirmed by blood slide examination. Of these, 594 Pv
and 332 Pf clinical malaria cases were included in the primary effectiveness analysis. Clinical treatment failure
rates at 7, 28, and 42 days were 0.2%, 2.2%, and 12.0%, respectively, for Pv and 0.3%, 1.2%, and 3.6%, respectively,
for Pf. A single malaria-unrelated death occurred within 42 days following treatment with AL, in a child who was
aparasitemic by blood slide at reattendance.
Conclusions. AL provides a rapid clinical response against both Pf and Pv malaria, but is associated with a
high rate of Pv recurrent clinical episodes between days 28 and 42. In order to prevent relapsing infections from
long-lasting hypnozoites, AL should ideally be complemented with a course of primaquine. In the absence of
better treatment and diagnostic options, the use of AL in young children in routine practice is an acceptable,
interim option in coendemic areas where Pv is resistant to chloroquine and specific treatment for Pv hypnozoites
not feasible.</t>
  </si>
  <si>
    <t>PNG</t>
  </si>
  <si>
    <t>http://cid.oxfordjournals.org/content/56/10/1413.long</t>
  </si>
  <si>
    <t>Shaikh-2017b</t>
  </si>
  <si>
    <t>Shaikh S.; Ahmed I.; Memon S.M.; Saleem A.; Memon H.; Babar A.</t>
  </si>
  <si>
    <t>Journal of the Liaquat University of Medical and Health Sciences</t>
  </si>
  <si>
    <t>93-98</t>
  </si>
  <si>
    <t>NonPubMed10</t>
  </si>
  <si>
    <t>Background: Ninety-five millions of Pakistan's 161 million people, roughly 60% of Pakistan's population live in malaria endemic regions. Despite a well-established malaria control programme, 500,000 malaria infections and 50,000 malaria-attributable deaths occur each year in Pakistan. In Pakistan 15% population lives in high transmission area, 84% in low transmission and 1% in malaria free area, with 64% vivax and 36% Falciparum infections. Objective: The Objective of this study was to assess the therapeutic efficacy and safety of Dihydroartemisinin-piperaquine (DP) for the treatment of uncomplicated Plasmodium vivax malaria in subjects. METHODS: Its an observational study, conducted at Outpatient Department of Liaquat University Hospital Hyderabad, from December 2012 to December 2013. World Health Organization (WHO) standard protocol for efficacy studies (open-labelled clinical trial) was followed. The subjects with fever or history of fever for 48 hours aged between 6 months to 15 years with microscopically confirmed uncomplicated P. vivax infection were included. Total 109 patients fulfilled the inclusion criteria. Out of 109 patients, 103 had completed the study. Patients were treated with Dihydroartemisinin-piperaquine over three days. Clinical and parasitological parameters were monitored over a 42-days follow-up period to evaluate drug therapeutic efficacy. Results: Adequate clinical and parasitological response of treatment (ACPR) for Dihydroartemisinin-piperaquine (DP) was seen in 102/103 (99.02%) patients, no early or late clinical failure was seen while late parasitological failure was seen on 21&lt;sup&gt;st&lt;/sup&gt; day in one patient. No adverse events were reported. Conclusion: Dihydroartemisinin-piperaquine is safe and effective treatment option for uncomplicated vivax malaria.</t>
  </si>
  <si>
    <t>http://www.lumhs.edu.pk</t>
  </si>
  <si>
    <t>Siqueira-2017</t>
  </si>
  <si>
    <t>A.M. Siqueira, A.C. Alencar, G.C. Melo, B.L. Magalhaes, K. Machado, A.C. Alencar, A. Kuehn, M.M. Marques, M.C. Manso, I. Felger, J.L.F. Vieira, V. Lameyre, C.T. Daniel-Ribeiro, M.V.G. Lacerda</t>
  </si>
  <si>
    <t>Fixed-Dose Artesunate-Amodiaquine Combination vs Chloroquine for Treatment of Uncomplicated Blood Stage P. vivax Infection in the Brazilian Amazon: An Open-Label Randomized, Controlled Trial</t>
  </si>
  <si>
    <t>166-174</t>
  </si>
  <si>
    <t>Background: Despite increasing evidence of the development of Plasmodium vivax chloroquine (CQ) resistance, there have been no trials comparing its efficacy with that of artemisinin-based combination therapies (ACTs) in Latin America. Methods: This randomized controlled trial compared the antischizontocidal efficacy and safety of a 3-day supervised treatment of the fixed-dose combination artesunate-amodiaquine Winthrop® (ASAQ) versus CQ for treatment of uncomplicated P. vivax infection in Manaus, Brazil. Patients were followed for 42 days. Primary endpoints were adequate clinical and parasitological responses (ACPR) rates at day 28. Genotype-adjustment was performed. Results: From 2012 to 2013, 380 patients were enrolled. In the per-protocol (PP) analysis, adjusted-ACPR was achieved in 100% (165/165) and 93.6% (161/172) of patients in the ASAQ and CQ arm (difference 6.4%, 95% CI 2.7%; 10.1%) at day 28 and in 97.4% (151/155) and 77.7% (129/166), respectively (difference 19.7%, 95% CI 12.9%; 26.5%), at day 42. Apart from ITT D28 assessment, superiority of ASAQ on ACPR was demonstrated. ASAQ presented faster clearance of parasitaemia and fever. Based on CQ blood level measurements, CQ resistance prevalence was estimated at 11.5% (95% CI: 7.5-17.3) up to day 42. At least one emergent adverse event (AE) was recorded for 79/190 (41x6%) in the ASAQ group and for 85/190 (44x7%) in the CQ group. Both treatments had similar safety profiles. Conclusions: ASAQ exhibited high efficacy against CQ resistant P. vivax and is an adequate alternative in the study area. Studies with an efficacious comparator, longer follow-up and genotype-adjustment can improve CQR characterization.</t>
  </si>
  <si>
    <t>https://www.ncbi.nlm.nih.gov/pmc/articles/PMC5215218/pdf/ciw706.pdf</t>
  </si>
  <si>
    <t>Sutanto-2013</t>
  </si>
  <si>
    <t>Sutanto, I.;Tjahjono. B;Basri, H.;Taylor, W.R.;Putri, F.A.;Meilia, R.A.;Setiabudy, R.;Nurleila, S.;Ekawati, L.L. Elyazar, I.;Farrar, J.;Sudoyo, H.;Baird, J.K.</t>
  </si>
  <si>
    <t>Randomized, Open Label Trial of Primaquine Against Vivax Malaria Relapse in Indonesia.</t>
  </si>
  <si>
    <t>Antimicrobial agents and chemotherapy</t>
  </si>
  <si>
    <t>1128-35</t>
  </si>
  <si>
    <t>Abstract: BackgroundRadical cure of Plasmodium vivax applies blood schizontocidal therapy against the acute attack and hypnozoitocidal therapy against later relapse. Chloroquine and primaquine have been used for 60 years in this manner. Resistance to chloroquine by the parasite now requires partnering other blood schizontocides with primaquine. However, the safety and efficacy of primaquine against relapse when combined with other drugs has not been demonstrated.MethodsThis randomized, open-label, and relapse-controlled trial estimated the efficacy of primaquine against relapse when administered with quinine or dihydroartemisinin-piperaquine for treatment of the acute infection. Among 650 soldiers returned to their malaria-free base in Java after 12 months in malarious Papua, 143 with acute P. vivax malaria were eligible for study. 116 enrolled subjects were randomized to these treatments: artesunate (200mg dose followed by 100mg/d×6days); quinine (1.8g/day×7days) plus concurrent primaquine (30mg/day×14days); or dihydroartemisinin (120mg) plus piperaquine (960mg) daily for 3 days followed 25 days later by primaquine (30mg/day×14days). Follow up was 12 months. 113 subjects were analyzable.FindingsRelapse occurred in 32 of 41 (78%) subjects administered artesunate alone (2.71 attacks/person-year); 7 of 36 (19%) administered quinine plus primaquine (0.23 attacks/person-year); and 2 of 36 (6%) administered dihydroartemisinin-piperaquine plus primaquine (0.06 attacks/person-year). The efficacy of primaquine against relapse was 92% (95%CI=81%-96%) for quinine plus primaquine, and 98% (95%CI=91%-99%) for dihydroartemisinin-piperaquine plus primaquine.ConclusionsAnti-relapse therapy with primaquine begun a month after treatment of the acute attack with dihydroartemisinin-piperaquine proved safe and highly efficacious against relapse by P. vivax acquired in Papua, Indonesia.</t>
  </si>
  <si>
    <t>Returned soldiers</t>
  </si>
  <si>
    <t>http://aac.asm.org/content/early/2012/12/12/AAC.01879-12.abstract</t>
  </si>
  <si>
    <t>Takeuchi-2010</t>
  </si>
  <si>
    <t>Takeuchi, R.;Lawpoolsri, S.;Imwong, M.;Kobayashi, J.;Kaewkungwal, J.;Pukrittayakamee, S.;Puangsa-art, S.;Thanyavanich, N.;Maneeboonyang, W.;Day, N. P.;Singhasivanon, P.</t>
  </si>
  <si>
    <t>Directly-observed therapy (DOT) for the radical 14-day primaquine treatment of Plasmodium vivax malaria on the Thai-Myanmar border</t>
  </si>
  <si>
    <t>BACKGROUND: Plasmodium vivax has a dormant hepatic stage, called the hypnozoite, which can cause relapse months after the initial attack. For 50 years, primaquine has been used as a hypnozoitocide to radically cure P. vivax infection, but major concerns remain regarding the side-effects of the drug and adherence to the 14-day regimen. This study examined the effectiveness of using the directly-observed therapy (DOT) method for the radical treatment of P. vivax malaria infection, to prevent reappearance of the parasite within the 90-day follow-up period. Other potential risk factors for the reappearance of P. vivax were also explored. METHODS: A randomized trial was conducted from May 2007 to January 2009 in a low malaria transmission area along the Thai-Myanmar border. Patients aged &gt;/= 3 years diagnosed with P. vivax by microscopy, were recruited. All patients were treated with the national standard regimen of chloroquine for three days followed by primaquine for 14 days. Patients were randomized to receive DOT or self-administered therapy (SAT). All patients were followed for three months to check for any reappearance of P. vivax. RESULTS: Of the 216 patients enrolled, 109 were randomized to DOT and 107 to SAT. All patients recovered without serious adverse effects. The vivax reappearance rate was significantly lower in the DOT group than the SAT group (3.4/10,000 person-days vs. 13.5/10,000 person-days, p = 0.021). Factors related to the reappearance of vivax malaria included inadequate total primaquine dosage received (&lt; 2.75 mg/kg), duration of fever &lt;/= 2 days before initiation of treatment, parasite count on admission &gt;/= 10,000/microl, multiple P. vivax-genotype infection, and presence of P. falciparum infection during the follow-up period. CONCLUSIONS: Adherence to the 14-day primaquine regimen is important for the radical cure of P. vivax malaria infection. Implementation of DOT reduces the reappearance rate of the parasite, and may subsequently decrease P. vivax transmission in the area.</t>
  </si>
  <si>
    <t>http://www.malariajournal.com/content/9/1/308</t>
  </si>
  <si>
    <t>Tasanor-2006</t>
  </si>
  <si>
    <t>Tasanor, O.;Ruengweerayut, R.;Sirichaisinthop, J.;Congpuong, K.;Wernsdorfer, W. H.;Na-Bangchang, K.</t>
  </si>
  <si>
    <t>Clinical-parasitological response and in-vitro sensitivity of Plasmodium vivax to chloroquine and quinine on the western border of Thailand.</t>
  </si>
  <si>
    <t>410-418</t>
  </si>
  <si>
    <t>This study was conducted during 2002-2004 at Mae Sot District, on the Thai-Myanmar border, an area of multidrug-resistant Plasmodium falciparum malaria. Sixty-two patients with P. vivax malaria were included in the study. All were randomized into two groups to receive a 3-day regimen of chloroquine or a 3-day regimen of quinine. Primaquine was given to patients in both groups for the elimination of hepatic stages. Results from the present study suggest that the standard regimen of chloroquine and a 3-day course of quinine at the dose regimens under investigation were very effective and well tolerated for the treatment of P. vivax malaria in this area. All patients responded well to both drug regimens; the cure rates with chloroquine or quinine, when given concurrently with the tissue schizontocidal drug primaquine, were virtually 100% within 28 days of follow-up. No significant correlations between parasite clearance time (PCT) or fever clearance time (FCT) and inhibitory concentration 50 (IC50) were found. Patients who had PCT &lt; or = 24 h and those with PCT &gt;24 h had comparable IC50 to chloroquine (alone and plus primaquine) and quinine, as well as similar concentrations of chloroquine/desethylchloroquine (in blood) or quinine (in plasma) at the investigated time points.</t>
  </si>
  <si>
    <t>http://www.sciencedirect.com/science/article/pii/S003592030500386X</t>
  </si>
  <si>
    <t>Tavul-2018</t>
  </si>
  <si>
    <t>L. Tavul, M. W. Hetzel, A. Teliki, D. Walsh, B. Kiniboro, L. Rare, J. Pulford, P. M. Siba, S. Karl, L. Makita, L. Robinson, J. H. Kattenberg, M. Laman, G. Oswyn and I. Mueller</t>
  </si>
  <si>
    <t>Efficacy of artemether-lumefantrine and dihydroartemisinin-piperaquine for the treatment of uncomplicated malaria in Papua New Guinea</t>
  </si>
  <si>
    <t>350</t>
  </si>
  <si>
    <t>BACKGROUND: In 2009, the Papua New Guinea (PNG) Department of Health adopted artemether-lumefantrine (AL) and dihydroartemisinin-piperaquine (DHA-PPQ) as the first- and second-line treatments for uncomplicated malaria, respectively. This study was conducted to assess the efficacy of both drugs following adoption of the new policy. METHODS: Between June 2012 and September 2014, a therapeutic efficacy study was conducted in East Sepik and Milne Bay Provinces of PNG in accordance with the standard World Health Organization (WHO) protocol for surveillance of anti-malarial drug efficacy. Patients &gt;/= 6 months of age with microscopy confirmed Plasmodium falciparum or Plasmodium vivax mono-infections were enrolled, treated with AL or DHA-PPQ, and followed up for 42 days. Study endpoints were adequate clinical and parasitological response (ACPR) on days 28 and 42. The in vitro efficacy of anti-malarials and the prevalence of selected molecular markers of resistance were also determined. RESULTS: A total of 274 P. falciparum and 70 P. vivax cases were enrolled. The day-42 PCR-corrected ACPR for P. falciparum was 98.1% (104/106) for AL and 100% (135/135) for DHA-PPQ. The day-42 PCR-corrected ACPR for P. vivax was 79.0% (15/19) for AL and 92.3% (36/39) for DHA-PPQ. Day 3 parasite clearance of P. falciparum was 99.2% with AL and 100% with DHA-PPQ. In vitro testing of 96 samples revealed low susceptibility to chloroquine (34% of samples above IC50 threshold) but not to lumefantrine (0%). Molecular markers assessed in a sub-set of the study population indicated high rates of chloroquine resistance in P. falciparum (pfcrt SVMNT: 94.2%, n = 104) and in P. vivax (pvmdr1 Y976F: 64.8%, n = 54). CONCLUSIONS: AL and DHA-PPQ were efficacious as first- and second-line treatments for uncomplicated malaria in PNG. Continued in vivo efficacy monitoring is warranted considering the threat of resistance to artemisinin and partner drugs in the region and scale-up of artemisinin-based combination therapy in PNG.</t>
  </si>
  <si>
    <t>https://malariajournal.biomedcentral.com/track/pdf/10.1186/s12936-018-2494-z</t>
  </si>
  <si>
    <t>Taylor-2019</t>
  </si>
  <si>
    <t>W. R. J. Taylor, K. Thriemer, L. von Seidlein, P. Yuentrakul, T. Assawariyathipat, A. Assefa, S. Auburn, K. Chand, N. H. Chau, P. Y. Cheah, L. T. Dong, M. Dhorda, T. S. Degaga, A. Devine, L. L. Ekawati, F. Fahmi, A. Hailu, M. A. Hasanzai, T. T. Hien, H. Khu, B. Ley, Y. Lubell, J. Marfurt, H. Mohammad, K. A. Moore, M. N. Naddim, A. P. Pasaribu, S. Pasaribu, C. Promnarate, A. G. Rahim, P. Sirithiranont, H. Solomon, H. Sudoyo, I. Sutanto, N. V. Thanh, N. T. Tuyet-Trinh, N. Waithira, A. Woyessa, F. Y. Yamin, A. Dondorp, J. A. Simpson, J. K. Baird, N. J. White, N. P. Day and R. N. Price</t>
  </si>
  <si>
    <t>Short-course primaquine for the radical cure of Plasmodium vivax malaria: a multicentre, randomised, placebo-controlled non-inferiority trial</t>
  </si>
  <si>
    <t>929-938</t>
  </si>
  <si>
    <t>BACKGROUND: Primaquine is the only widely used drug that prevents Plasmodium vivax malaria relapses, but adherence to the standard 14-day regimen is poor. We aimed to assess the efficacy of a shorter course (7 days) of primaquine for radical cure of vivax malaria. METHODS: We did a randomised, double-blind, placebo-controlled, non-inferiority trial in eight health-care clinics (two each in Afghanistan, Ethiopia, Indonesia, and Vietnam). Patients (aged &gt;/=6 months) with normal glucose-6-phosphate dehydrogenase (G6PD) and presenting with uncomplicated vivax malaria were enrolled. Patients were given standard blood schizontocidal treatment and randomly assigned (2:2:1) to receive 7 days of supervised primaquine (1.0 mg/kg per day), 14 days of supervised primaquine (0.5 mg/kg per day), or placebo. The primary endpoint was the incidence rate of symptomatic P vivax parasitaemia during the 12-month follow-up period, assessed in the intention-to-treat population. A margin of 0.07 recurrences per person-year was used to establish non-inferiority of the 7-day regimen compared with the 14-day regimen. This trial is registered at ClinicalTrials.gov (NCT01814683). FINDINGS: Between July 20, 2014, and Nov 25, 2017, 2336 patients were enrolled. The incidence rate of symptomatic recurrent P vivax malaria was 0.18 (95% CI 0.15 to 0.21) recurrences per person-year for 935 patients in the 7-day primaquine group and 0.16 (0.13 to 0.18) for 937 patients in the 14-day primaquine group, a difference of 0.02 (-0.02 to 0.05, p=0.3405). The incidence rate for 464 patients in the placebo group was 0.96 (95% CI 0.83 to 1.08) recurrences per person-year. Potentially drug-related serious adverse events within 42 days of starting treatment were reported in nine (1.0%) of 935 patients in the 7-day group, one (0.1%) of 937 in the 14-day group and none of 464 in the control arm. Four of the serious adverse events were significant haemolysis (three in the 7-day group and one in the 14-day group). INTERPRETATION: In patients with normal G6PD, 7-day primaquine was well tolerated and non-inferior to 14-day primaquine. The short-course regimen might improve adherence and therefore the effectiveness of primaquine for radical cure of P vivax malaria. FUNDING: UK Department for International Development, UK Medical Research Council, UK National Institute for Health Research, and the Wellcome Trust through the Joint Global Health Trials Scheme (MR/K007424/1) and the Bill &amp; Melinda Gates Foundation (OPP1054404).</t>
  </si>
  <si>
    <t>Thanh-2015</t>
  </si>
  <si>
    <t>P. V. Thanh, N. V. Hong, N. V. Van, M. Louisa, K. Baird, N. X. Xa, K. Peeters Grietens, X. Hung le, T. T. Duong, A. Rosanas-Urgell, N. Speybroeck, U. D'Alessandro and A. Erhart</t>
  </si>
  <si>
    <t>Confirmed Plasmodium vivax Resistance to Chloroquine in Central Vietnam</t>
  </si>
  <si>
    <t>7411-9</t>
  </si>
  <si>
    <t>Plasmodium vivax resistance to chloroquine (CQ) is currently reported in almost all countries where P. vivax is endemic. In Vietnam, despite a first report on P. vivax resistance to chloroquine published in the early 2000s, P. vivax was still considered sensitive to CQ. Between May 2009 and December 2011, a 2-year cohort study was conducted in central Vietnam to assess the recommended radical cure regimen based on a 10-day course of primaquine (0.5 mg/kg/day) together with 3 days of CQ (25 mg/kg). Here we report the results of the first 28-day follow-up estimating the cumulative risk of P. vivax recurrences together with the corresponding CQ blood concentrations, among other endpoints. Out of 260 recruited P. vivax patients, 240 completed treatment and were followed up to day 28 according to the WHO guidelines. Eight patients (3.45%) had a recurrent P. vivax infection, at day 14 (n = 2), day 21 (n = 1), and day 28 (n = 5). Chloroquine blood concentrations, available for 3/8 recurrent infections (days 14, 21, and 28), were above the MIC (&gt;100 ng/ml whole blood) in all of these cases. Fever and parasitemia (both sexual and asexual stages) were cleared by day 3. Anemia was common at day 0 (35.8%), especially in children under 10 years (50%), and hemoglobin (Hb) recovery at day 28 was substantial among anemic patients (median change from day 0 to 28, +1.7 g/dl; interquartile range [IQR], +0.7 to +3.2). This report, based on CQ blood levels measured at the time of recurrences, confirms for the first time P. vivax CQ resistance in central Vietnam and calls for further studies using standardized protocols for accurately monitoring the extent and evolution of P. vivax resistance to chloroquine in Vietnam. These results, together with the mounting evidence of artemisinin resistance in central Vietnam, further highlight the increasing threat of antimalarial drug resistance to malaria elimination in Vietnam.</t>
  </si>
  <si>
    <t>http://aac.asm.org/content/59/12/7411.full</t>
  </si>
  <si>
    <t>Tjitra-1995</t>
  </si>
  <si>
    <t>E. O. Tjitra, S., Pribadi, W., Arbani, P. R., Harianto, P. N., Kawulur, P., Renny, M.</t>
  </si>
  <si>
    <t>Randomized comparative study of chloroquine and halofantrine in vivax malaria patients</t>
  </si>
  <si>
    <t>Medical Journal of Indonesia</t>
  </si>
  <si>
    <t>30-36</t>
  </si>
  <si>
    <t>NonPubMed11</t>
  </si>
  <si>
    <t>Cases of vivax malaria resistant to chloroquine and post transfusion vivax malaria resistant to chloroquine and quinine have been reported in Indonesia. In order to compare the efficacy, tolerance and side effects of chloroquine and halofantrine in the treatnent of vivax malaria patients, a randomized study was carried out in Bethesda Hospital, North Sulawesi, Indonesia. All patients were hospitalized for 5 days and treated with chloroquine 25 mg base/kg BW in 3 doses over 48 hours or halofantrine 1500 mg in 3 doses at 6 hour intervals, both with primquine 15 mg base/day for 14 days. During the study, the subjects slept under impregnated bed nets and were followed up for 28 days. On admission, the chloroquine and halofantrine groups were not significantly different in presenting characteristics or physical and laboratory examinations, except the parasite count was higher in the chloroquine group and all, aline phosphatase was higher in the halofantrine group. The rate of parasite clearance and the mean parosite clearance time of chloroquine (100% and 48.0 +/- 18.9 hours) vs halofantrine (95.5% and 61.5 +/- 21.6 hours) were not significantly different; however the meanever clearance tine of chloroquine (18.9 +/- 16.1 hours) was shorter than halofantrine (21.9 +/- 24.8 hours). No abnormal biochenucal paraneter was found in either group. The side effects of chloroquine and halofantrine were not significantly different; they were mild and self-limtiting. While chloroquine was still very effictive, halofantrine also showed a good response and was safe for treatment of vivax malaria in the study area. Copyright © 1995, Faculty of Medicine, Universitas Indonesia. All rights reserved.</t>
  </si>
  <si>
    <t>Valecha-2006</t>
  </si>
  <si>
    <t>Valecha, N.;Joshi, H.;Eapen, A.;Ravinderan, J.;Kumar, A.;Prajapati, S. K.;Ringwald, P.</t>
  </si>
  <si>
    <t>Therapeutic efficacy of chloroquine in Plasmodium vivax from areas with different epidemiological patterns in India and their Pvdhfr gene mutation pattern.</t>
  </si>
  <si>
    <t>831-837</t>
  </si>
  <si>
    <t>Among the four human malaria parasites, drug resistance occurs mainly in Plasmodium falciparum. However, there are some reports of chloroquine (CQ) resistance in P. vivax from different geographical regions. In India, approximately 50% of a total of 2 million cases of malaria reported annually are due to P. vivax. CQ is the drug of choice for treatment. Since few cases of treatment failure have been reported from India, this study was undertaken to generate data systematically on the efficacy of CQ in 287 patients from different epidemiological regions. Cure rates for 28 days were 100% and there was a rapid parasite clearance rate in all age groups from all study sites. Although P. vivax has been reported to be inherently resistant to sulfonamide and pyrimethamine, Indian isolates exhibited only double mutations in dhfr in vitro.</t>
  </si>
  <si>
    <t>http://www.ncbi.nlm.nih.gov/pubmed/16513151</t>
  </si>
  <si>
    <t>Walsh-1999</t>
  </si>
  <si>
    <t>Walsh, D. S.;Looareesuwan, S.;Wilairatana, P.;Heppner, D. G., Jr.;Tang, D. B.;Brewer, T. G.;Chokejindachai, W.;Viriyavejakul, P.;Kyle, D. E.;Milhous, W. K.;Schuster, B. G.;Horton, J.;Braitman, D. J.;Brueckner, R. P.</t>
  </si>
  <si>
    <t>Randomized dose-ranging study of the safety and efficacy of WR 238605 (Tafenoquine) in the prevention of relapse of Plasmodium vivax malaria in Thailand</t>
  </si>
  <si>
    <t>1282-7</t>
  </si>
  <si>
    <t>WR 238605 is an 8-aminoquinoline developed for the radical cure of Plasmodium vivax. Forty-four P. vivax-infected patients were randomly assigned to 1 of 4 treatment regimens: 3 groups received a blood schizonticidal dose of chloroquine followed by WR 238605: group A (n=15) received 300 mg daily for 7 days; group B (n=11), 500 mg daily for 3 days, repeated 1 week after the initial dose; group C (n=9), 1 dose of 500 mg. A fourth group (D; n=9) received chloroquine only. Among patients who completed 2-6 months of follow-up (n=23), there was 1 relapse in group B (day 120) and 1 in group C (day 112). Among patients treated with chloroquine only, there were 4 relapses (days 40, 43, 49, and 84). WR 238605 was safe, well tolerated, and effective in preventing P. vivax relapse.</t>
  </si>
  <si>
    <t>http://www.jstor.org/pss/30109932</t>
  </si>
  <si>
    <t>Walsh-2004</t>
  </si>
  <si>
    <t>Walsh, D. S.;Wilairatana, P.;Tang, D. B.;Heppner, D. G., Jr.;Brewer, T. G.;Krudsood, S.;Silachamroon, U.;Phumratanaprapin, W.;Siriyanonda, D.;Looareesuwan, S.</t>
  </si>
  <si>
    <t>Randomized trial of 3-dose regimens of tafenoquine (WR238605) versus low-dose primaquine for preventing Plasmodium vivax malaria relapse</t>
  </si>
  <si>
    <t>1095-1103</t>
  </si>
  <si>
    <t>BACKGROUND: Tafenoquine is an 8-aminoquinoline developed as a more effective replacement for primaquine. In a previous dose-ranging study in Thailand, 3 tafenoquine regimens with total doses ranging from 500 mg to 3000 mg prevented relapse of Plasmodium vivax malaria in most patients when administered 2 days after receipt of a blood schizonticidal dose of chloroquine. METHODS: To improve convenience and to begin comparison of tafenoquine with primaquine, 80 patients with P. vivax infection were randomized to receive 1 of the following 5 treatments 1 day after receiving a blood schizonticidal dose of chloroquine: (A) tafenoquine, 300 mg per day for 7 days (n=18); (B) tafenoquine, 600 mg per day for 3 days (n=19); (C) tafenoquine, 600 mg as a single dose (n=18); (D) no further treatment (n=13); or (E) primaquine base, 15 mg per day for 14 days (n=12). The minimum duration of protocol follow-up was 8 weeks, with additional follow-up to 24 weeks. RESULTS: Forty-six of 55 tafenoquine recipients, 10 of 13 recipients of chloroquine only, and 12 of 12 recipients of chloroquine plus primaquine completed at least 8 weeks of follow-up (or had relapse). There was 1 relapse among recipients of chloroquine plus tafenoquine, 8 among recipients of chloroquine only, and 3 among recipients of chloroquine plus primaquine. The rate of protective efficacy (determined on the basis of reduction in incidence density) for all recipients of chloroquine plus tafenoquine, compared with recipients of chloroquine plus primaquine, was 92.6% (95% confidence interval, 7.3%-99.9%; P=.042, by Fisher's exact test). CONCLUSIONS: Tafenoquine doses as low as a single 600-mg dose may be useful for prevention of relapse of P. vivax malaria in Thailand.</t>
  </si>
  <si>
    <t>http://cid.oxfordjournals.org/content/39/8/1095.long</t>
  </si>
  <si>
    <t>Wilairatana-1999</t>
  </si>
  <si>
    <t>Wilairatana, P.;Silachamroon, U.;Krudsood, S.;Singhasivanon, P.;Treeprasertsuk, S.;Bussaratid, V.;Phumratanaprapin, W.;Srivilirit, S.;Looareesuwan, S.</t>
  </si>
  <si>
    <t>Efficacy of primaquine regimens for primaquine-resistant Plasmodium vivax malaria in Thailand</t>
  </si>
  <si>
    <t>973-7</t>
  </si>
  <si>
    <t>To define the current efficacy of Fansidar (F. Hoffmann-La Roche Ltd., Basel Switzerland) (pyrimethamine and sulfadoxine), primaquine in a high dose, and artesunate for treating acute Plasmodium vivax malaria, we conducted a comparative clinical trial of these 3 drugs in an open-label study. Patients (15-65 years old) were assigned to 1 of 4 treatments regimens in a serial order. Ninety percent of the patients were infected at Thailand-Myanmar border. Patients in group I (n = 23) received Fansidar (3 tablets, 75 mg of pyrimethamine and 1,500 mg of sulfadoxine, a single dose on the first day), group II (n = 23) received Fansidar (3 tablets, 75 mg of pyrimethamine and 1,500 mg of sulfadoxine, a single dose on the first day) and then received primaquine (30 mg a day for 14 days), group III (n = 23) received primaquine (30 mg a day for 14 days), and group IV (n = 23) received artesunate (200 mg once a day for 3 days) and then primaquine (30 mg a day for 14 days). Cure rates on day 28 of follow-up were 40%, 100%, 100%, and 100% in groups I, II, II, and IV, respectively. There were 4 and 5 patients in group I showing post-treatment reappearance of parasitemia at &lt; or = 16 days and between 17 and 28 days, respectively. Patients in the other 3 groups showed negative parasitemias within 7 days after treatment. Artesunate plus primaquine (group IV) cleared parasitemia faster than the other 3 regimens. There is a high proportion of ineffectiveness of Fansidar for treatment of P. vivax malaria and it should be no longer used for treatment of P. vivax malaria acquired at the Thailand-Myanmar border. A high dose of primaquine is safe and effective in the treatment of P. vivax malaria during the 28-day follow-up period.</t>
  </si>
  <si>
    <t>http://www.ajtmh.org/content/61/6/973.citation</t>
  </si>
  <si>
    <t>Zhu-2013</t>
  </si>
  <si>
    <t>Zhu, G.; Lu, F.; Cao, J.; Zhou, H.; Liu, Y.; Han, E.T.; Gao, Q.</t>
  </si>
  <si>
    <t>Blood Stage of Plasmodium vivax in Central China Is Still Susceptible to Chloroquine Plus Primaquine Combination Therapy</t>
  </si>
  <si>
    <t>184-7</t>
  </si>
  <si>
    <t>In central China, Plasmodium vivax accounts for all of the native reported cases of malaria. Chloroquine (CQ) plus primaquine (PQ) have been used for more than 60 years as the frontline drugs, but the risk of treatment failure remains unknown. To measure the effectiveness and safety of CQ-PQ among vivax malaria patients, a total of 39 subjects with monoinfection vivax malaria was enrolled in a study from 2008 to 2009. There were no recrudescence or danger signs observed within the 28-day follow-up period, showing that blood stage of P. vivax isolates from central China is still susceptible to CQ plus PQ combination therapy. However, the antirelapse efficacy of PQ is difficult to assess because of the high rate of loss to follow-up after 28 days; also, parasites persisted in a single case at 3 days post-antimalarial drug treatment, indicating that continuous annual monitoring is needed in central China.</t>
  </si>
  <si>
    <t>http://www.ajtmh.org/content/early/2013/05/02/ajtmh.12-0683.long</t>
  </si>
  <si>
    <t>Author</t>
  </si>
  <si>
    <t>Year</t>
  </si>
  <si>
    <t>Accession Number</t>
  </si>
  <si>
    <t>Duration</t>
  </si>
  <si>
    <t>Treatment Arm</t>
  </si>
  <si>
    <t>Blood Stage</t>
  </si>
  <si>
    <t>Liver Stage</t>
  </si>
  <si>
    <t>Number of Days of Primaquine</t>
  </si>
  <si>
    <t>Total Dose of Primaquine mg/kg</t>
  </si>
  <si>
    <t>Daily PQ Dose 
mg/kg</t>
  </si>
  <si>
    <t>PQ Supervision</t>
  </si>
  <si>
    <t>Day of PQ Started</t>
  </si>
  <si>
    <t>Group</t>
  </si>
  <si>
    <t>Any SAE</t>
  </si>
  <si>
    <t>Any Related SAE</t>
  </si>
  <si>
    <t>Haem SAEs</t>
  </si>
  <si>
    <t>Severe HaemSAEs</t>
  </si>
  <si>
    <t>G6PD Testing</t>
  </si>
  <si>
    <t>Number of Patients</t>
  </si>
  <si>
    <t>Number Females</t>
  </si>
  <si>
    <t>No Testing</t>
  </si>
  <si>
    <t>&gt;30%</t>
  </si>
  <si>
    <t>Females &gt;30%</t>
  </si>
  <si>
    <t>Artemether-Lumefantrine</t>
  </si>
  <si>
    <t>None</t>
  </si>
  <si>
    <t>No PQ (AL)</t>
  </si>
  <si>
    <t>FST &gt;30%</t>
  </si>
  <si>
    <t>CQ</t>
  </si>
  <si>
    <t>Chloroquine</t>
  </si>
  <si>
    <t>No PQ (CQ)</t>
  </si>
  <si>
    <t>Chloroquine+Primaquine</t>
  </si>
  <si>
    <t>CQ / AL</t>
  </si>
  <si>
    <t>Primaquine 14day- Low Dose</t>
  </si>
  <si>
    <t>Partial supervision</t>
  </si>
  <si>
    <t>Day 2</t>
  </si>
  <si>
    <t>PQ - LowDailyDose</t>
  </si>
  <si>
    <t>No testing</t>
  </si>
  <si>
    <t>Dihydroartemisinin-Piperaquine</t>
  </si>
  <si>
    <t>DHA-Piperaquine</t>
  </si>
  <si>
    <t>No PQ (DP)</t>
  </si>
  <si>
    <t>Day 0</t>
  </si>
  <si>
    <t>Primaquine 14day-High Dose</t>
  </si>
  <si>
    <t>Supervised</t>
  </si>
  <si>
    <t>PQ - ModDailyDose</t>
  </si>
  <si>
    <t>CQ / DHA-Piperaquine</t>
  </si>
  <si>
    <t>Primaquine 7day-High Dose</t>
  </si>
  <si>
    <t>PQ - HighDailyDose</t>
  </si>
  <si>
    <t>Primaquine 14day- High Dose</t>
  </si>
  <si>
    <t>Artesunate+Primaquine</t>
  </si>
  <si>
    <t>Artesunate</t>
  </si>
  <si>
    <t>Primaquine 5day-Low Dose</t>
  </si>
  <si>
    <t>Primaquine 7day-Low Dose</t>
  </si>
  <si>
    <t>Artemether-Lumefantrine+Primaquine</t>
  </si>
  <si>
    <t>Primaquine 7-9day-Low Dose</t>
  </si>
  <si>
    <t>7-9</t>
  </si>
  <si>
    <t>Start of Treatment</t>
  </si>
  <si>
    <t>Artesunate+mefloquine+Primaquine</t>
  </si>
  <si>
    <t>Artesunate+Mefloquine</t>
  </si>
  <si>
    <t>Day 3</t>
  </si>
  <si>
    <t>?Qual &gt;30%</t>
  </si>
  <si>
    <t>Primaquine 5day-Very Low Dose</t>
  </si>
  <si>
    <t>End of Treatment</t>
  </si>
  <si>
    <t>Primaquine 14day-Low Dose</t>
  </si>
  <si>
    <t>Day 28</t>
  </si>
  <si>
    <t>Artesunate-Pyronaridine+Primaquine</t>
  </si>
  <si>
    <t>Artesunate-Pyronaridine</t>
  </si>
  <si>
    <t>Assumed</t>
  </si>
  <si>
    <t>Day 5</t>
  </si>
  <si>
    <t>Primaquine 9day-Low Dose</t>
  </si>
  <si>
    <t>Primaquine 11day-High Dose</t>
  </si>
  <si>
    <t>Quant &gt;70%</t>
  </si>
  <si>
    <t>Qual &gt;30%</t>
  </si>
  <si>
    <t>-</t>
  </si>
  <si>
    <t>Primaquine 8day-Low Dose</t>
  </si>
  <si>
    <t>Dihydroartemisinin-Piperaquine+Primaquine 2day</t>
  </si>
  <si>
    <t>Day42</t>
  </si>
  <si>
    <t>?</t>
  </si>
  <si>
    <t>7</t>
  </si>
  <si>
    <t>Day 9</t>
  </si>
  <si>
    <t>Dihydroartemisinin-Piperaquine+Primaquine</t>
  </si>
  <si>
    <t>Artesunate+amodiaquine+primaquine</t>
  </si>
  <si>
    <t>Amodiaquine+Artesunate</t>
  </si>
  <si>
    <t>Dihydroartemisinin-Piperaquine +primaquine</t>
  </si>
  <si>
    <t>Dihydroartemisinin+Piperaquine</t>
  </si>
  <si>
    <t>Primaquine</t>
  </si>
  <si>
    <t>Day 4</t>
  </si>
  <si>
    <t>RDT &gt;30%</t>
  </si>
  <si>
    <t>Spectro &gt;30%</t>
  </si>
  <si>
    <t>Dihydroartemisinin+Piperaquine+Primaquine</t>
  </si>
  <si>
    <t>Quinine+Primaquine</t>
  </si>
  <si>
    <t>Quinine</t>
  </si>
  <si>
    <t>DP/CQ+Piperaquine+Primaquine</t>
  </si>
  <si>
    <t>Primaquine 10day-High Dose</t>
  </si>
  <si>
    <t>Halofantrine</t>
  </si>
  <si>
    <t>Not Stated</t>
  </si>
  <si>
    <t>FST &gt;30% But enrolled</t>
  </si>
  <si>
    <t>Sulfadoxine-Pyrimethamine+Primaquine</t>
  </si>
  <si>
    <t>Sulfadoxine-Pyrimethamine</t>
  </si>
  <si>
    <t>Study</t>
  </si>
  <si>
    <t>Number of patients</t>
  </si>
  <si>
    <t>Schizonticidal Regimen</t>
  </si>
  <si>
    <r>
      <t>Sex</t>
    </r>
    <r>
      <rPr>
        <sz val="11"/>
        <rFont val="Calibri"/>
        <family val="2"/>
        <scheme val="minor"/>
      </rPr>
      <t> </t>
    </r>
  </si>
  <si>
    <t>PQ Daily Dose (mg/kg/day)</t>
  </si>
  <si>
    <t>PQ Duration</t>
  </si>
  <si>
    <r>
      <t>G6PD Status</t>
    </r>
    <r>
      <rPr>
        <sz val="11"/>
        <rFont val="Calibri"/>
        <family val="2"/>
        <scheme val="minor"/>
      </rPr>
      <t> </t>
    </r>
  </si>
  <si>
    <t>Severe Haem SAE - Hospitalisation, transfusion, dialysis, death</t>
  </si>
  <si>
    <r>
      <t>Description</t>
    </r>
    <r>
      <rPr>
        <sz val="11"/>
        <rFont val="Calibri"/>
        <family val="2"/>
        <scheme val="minor"/>
      </rPr>
      <t> </t>
    </r>
  </si>
  <si>
    <t>Baseline Hb</t>
  </si>
  <si>
    <t>Minimum Hb</t>
  </si>
  <si>
    <t>Jaundiced</t>
  </si>
  <si>
    <t>Dark Urine</t>
  </si>
  <si>
    <t>% Fall</t>
  </si>
  <si>
    <t>Absolute Fall</t>
  </si>
  <si>
    <r>
      <t>Management</t>
    </r>
    <r>
      <rPr>
        <sz val="11"/>
        <color theme="1"/>
        <rFont val="Calibri"/>
        <family val="2"/>
        <scheme val="minor"/>
      </rPr>
      <t> </t>
    </r>
  </si>
  <si>
    <r>
      <t>Criteria for SAE Report</t>
    </r>
    <r>
      <rPr>
        <sz val="11"/>
        <color theme="1"/>
        <rFont val="Calibri"/>
        <family val="2"/>
        <scheme val="minor"/>
      </rPr>
      <t> </t>
    </r>
  </si>
  <si>
    <t>Severity</t>
  </si>
  <si>
    <t>Outcome</t>
  </si>
  <si>
    <r>
      <t>Relatedness</t>
    </r>
    <r>
      <rPr>
        <sz val="11"/>
        <color theme="1"/>
        <rFont val="Calibri"/>
        <family val="2"/>
        <scheme val="minor"/>
      </rPr>
      <t> </t>
    </r>
  </si>
  <si>
    <t>Reporting</t>
  </si>
  <si>
    <t>CQ+PQ</t>
  </si>
  <si>
    <t>Female</t>
  </si>
  <si>
    <t>FST&gt;30%</t>
  </si>
  <si>
    <t>Yes</t>
  </si>
  <si>
    <t>Jaundice</t>
  </si>
  <si>
    <t>Hospitalised, PQ ceased</t>
  </si>
  <si>
    <t>Severe</t>
  </si>
  <si>
    <t>Recovery</t>
  </si>
  <si>
    <t>Possibly</t>
  </si>
  <si>
    <t>Reported as SAE</t>
  </si>
  <si>
    <t>Male</t>
  </si>
  <si>
    <t>Jaundice and dark urine.</t>
  </si>
  <si>
    <t>Hypotension, dark urine and jaundice.</t>
  </si>
  <si>
    <t>Dyspnoea</t>
  </si>
  <si>
    <t>No</t>
  </si>
  <si>
    <t>Anaemia and tachycardia</t>
  </si>
  <si>
    <t>Chu_2019</t>
  </si>
  <si>
    <t>DHP</t>
  </si>
  <si>
    <t>Female </t>
  </si>
  <si>
    <t xml:space="preserve">Screened as G6PD Normal (&gt;=30%) </t>
  </si>
  <si>
    <t>PQ ceased</t>
  </si>
  <si>
    <t>Hospitalisation, Hb Fall &gt;30%</t>
  </si>
  <si>
    <t>Full recovery</t>
  </si>
  <si>
    <t>Probably Related </t>
  </si>
  <si>
    <t>Screened G6PD Normal (&gt;=30%). 
Subsequent Spectro activity = 94%</t>
  </si>
  <si>
    <t>Hemolysis 7 days after primaquine. Hb fell from 9.8 to 6.3g/dL</t>
  </si>
  <si>
    <t>Hospitalised for blood transfusion</t>
  </si>
  <si>
    <t>Hb nadir &lt; 7g/dl</t>
  </si>
  <si>
    <t>Screened G6PD Normal (&gt;=30%). 
Subsequent Spectro activity = 62%</t>
  </si>
  <si>
    <t>Hemolysis 5 days after primaquine. Hb fell from 8.8 to 4.4g/dl</t>
  </si>
  <si>
    <t>Hb nadir &lt; 7g/dl </t>
  </si>
  <si>
    <t>Qual Test &lt;30%</t>
  </si>
  <si>
    <t>Haemolytic anaemia</t>
  </si>
  <si>
    <t>Related</t>
  </si>
  <si>
    <t>&gt;70%</t>
  </si>
  <si>
    <t>hemoglobin declines &gt;3 g/dL or ≥30% of baseline. No patient had a hemoglobin level &lt;6 g/dL.</t>
  </si>
  <si>
    <t>Fall in Hb &gt;3 g/dL or ≥30%</t>
  </si>
  <si>
    <t>PQ continued</t>
  </si>
  <si>
    <t>Hb fall &gt;3 g/dL or ≥30%</t>
  </si>
  <si>
    <t>No PQ</t>
  </si>
  <si>
    <t>Unknown</t>
  </si>
  <si>
    <t xml:space="preserve">Baseline Hb 14.9 g/dL after first dose. Urine colour of black tea. haemoglobinuria“++” (≥ 2 g/l) </t>
  </si>
  <si>
    <t>Yes ++</t>
  </si>
  <si>
    <t>Not stated</t>
  </si>
  <si>
    <t xml:space="preserve">Dark urine and malaise. Baseline Hb 13.6 g/dL, haemoglobinuria
 “+++” (≥3 g/l). </t>
  </si>
  <si>
    <t>Yes +++</t>
  </si>
  <si>
    <t>Fall in Hb &gt;2.5 g/dL or &gt;25%</t>
  </si>
  <si>
    <t>Hb Fall &gt;2.5 g/dL or &gt;25%</t>
  </si>
  <si>
    <t>AsAQ</t>
  </si>
  <si>
    <t>Wild Type</t>
  </si>
  <si>
    <t>Hb drop &gt;2g/dl</t>
  </si>
  <si>
    <t>Fall in Hb &gt;2 g/dL</t>
  </si>
  <si>
    <t>Hb fall &gt;2.5 g/dL</t>
  </si>
  <si>
    <t>Reported as AHA but not SAE</t>
  </si>
  <si>
    <t>Hemizygous Mahidol</t>
  </si>
  <si>
    <t>Hb drop &gt;2g/dl, dark urine</t>
  </si>
  <si>
    <t>DP</t>
  </si>
  <si>
    <t>Cq</t>
  </si>
  <si>
    <t xml:space="preserve">&lt;30%  </t>
  </si>
  <si>
    <t>Dark urine</t>
  </si>
  <si>
    <t>Taylor_2019</t>
  </si>
  <si>
    <t>G6PD Normal (&gt;30%). Subsequent Spectrophotometry G6PD activity =55%</t>
  </si>
  <si>
    <t>Fall in Hb from 13.7 to 9.5g/dL for a day on day 3 after primaquine. Asymptomatic.</t>
  </si>
  <si>
    <t>Hb fall &gt;30%</t>
  </si>
  <si>
    <t>Definitely related </t>
  </si>
  <si>
    <t>Probably related </t>
  </si>
  <si>
    <t>G6PD Deficient by FST (enrolled in error)</t>
  </si>
  <si>
    <t>Hospitalised, transfused and PQ ceased</t>
  </si>
  <si>
    <t>Definitely Related </t>
  </si>
  <si>
    <t>G6PD Normal (&gt;30%). Subsequent Spectrophotometry G6PD activity =37%</t>
  </si>
  <si>
    <t>Drop in Hb to less than 7g/dL (from 11.6 to 6.9) on day 3 after primaquine</t>
  </si>
  <si>
    <t>Temporary discontinuation of primaquine for 1 day, then completed course</t>
  </si>
  <si>
    <t>Possibly related </t>
  </si>
  <si>
    <t>No individualised data. 9 patients had Hb fall &gt;25% by day 14. No serious haemolytic events (eg hospitalisation)</t>
  </si>
  <si>
    <t>&gt;25%</t>
  </si>
  <si>
    <t>No intervention</t>
  </si>
  <si>
    <t>Hb Fall &gt;25% (9 Patients)</t>
  </si>
  <si>
    <t>Deficient</t>
  </si>
  <si>
    <t>Temporary discontinuation of primaquine for 3 day, then completed course</t>
  </si>
  <si>
    <t>Unique Identifiers</t>
  </si>
  <si>
    <t>Type of study</t>
  </si>
  <si>
    <t>Malaria status</t>
  </si>
  <si>
    <t>PQ daily dose (mg/kg)</t>
  </si>
  <si>
    <t>Duration of primaquine prescribed</t>
  </si>
  <si>
    <t>Total Number of Cases</t>
  </si>
  <si>
    <t>Number Hospitalized</t>
  </si>
  <si>
    <t>Number Transfused</t>
  </si>
  <si>
    <t>Number with Haemodialysis</t>
  </si>
  <si>
    <t>Number with Peritoneal dialysis</t>
  </si>
  <si>
    <t>Number Recovered</t>
  </si>
  <si>
    <t>Number of Deaths</t>
  </si>
  <si>
    <t>Case summary</t>
  </si>
  <si>
    <t>A212</t>
  </si>
  <si>
    <t>Carr et al</t>
  </si>
  <si>
    <t>Glucose-6-phosphate dehydrogenase deficiency in two returning Operation Iraqi Freedom soldiers who developed hemolytic anemia while receiving primaquine prophylaxis for malaria</t>
  </si>
  <si>
    <t>Mil Med</t>
  </si>
  <si>
    <t>USA</t>
  </si>
  <si>
    <t>Case study</t>
  </si>
  <si>
    <t xml:space="preserve">PV prophylaxis </t>
  </si>
  <si>
    <t>Not described</t>
  </si>
  <si>
    <t>A314</t>
  </si>
  <si>
    <t>Ramos et al</t>
  </si>
  <si>
    <t>Clinical aspects of hemolysis in patients with P. vivax malaria treated with primaquine, in the Brazilian Amazon</t>
  </si>
  <si>
    <t>Braz J Infect Dis</t>
  </si>
  <si>
    <r>
      <rPr>
        <i/>
        <sz val="11"/>
        <color theme="1"/>
        <rFont val="Calibri"/>
        <family val="2"/>
        <scheme val="minor"/>
      </rPr>
      <t>P. vivax</t>
    </r>
    <r>
      <rPr>
        <sz val="11"/>
        <color theme="1"/>
        <rFont val="Calibri"/>
        <family val="2"/>
        <scheme val="minor"/>
      </rPr>
      <t xml:space="preserve"> ONLY &amp; Mixed (PV&amp;PF)</t>
    </r>
  </si>
  <si>
    <t>7 days</t>
  </si>
  <si>
    <t>A577</t>
  </si>
  <si>
    <t>Chu et al</t>
  </si>
  <si>
    <t>Clinical Infectious Diseases</t>
  </si>
  <si>
    <t>Thailand-Myanmar boarder</t>
  </si>
  <si>
    <t>Clinical trial</t>
  </si>
  <si>
    <t>P. vivax</t>
  </si>
  <si>
    <t>A636</t>
  </si>
  <si>
    <t>Brito-Sousa et al</t>
  </si>
  <si>
    <t>Clinical Spectrum of Primaquine-induced Hemolysis in Glucose-6-Phosphate Dehydrogenase Deficiency: A 9-Year Hospitalization-based Study From the Brazilian Amazon</t>
  </si>
  <si>
    <t>A752</t>
  </si>
  <si>
    <t>Jones et al</t>
  </si>
  <si>
    <t>Korean vivax malaria. III. Curative effect and toxicity of primaquine in doses from 10 to 30 mg daily.</t>
  </si>
  <si>
    <t xml:space="preserve">Am J Trop Med Hyg </t>
  </si>
  <si>
    <t>14 days</t>
  </si>
  <si>
    <t>B103</t>
  </si>
  <si>
    <t>Kheng et al</t>
  </si>
  <si>
    <t>Tolerability and safety of weekly primaquine against relapse of Plasmodium vivax in Cambodians with glucose-6-phosphate dehydrogenase deficiency</t>
  </si>
  <si>
    <t>Weekly, 8 weeks</t>
  </si>
  <si>
    <t>B127</t>
  </si>
  <si>
    <t>Awab et al</t>
  </si>
  <si>
    <t>B139</t>
  </si>
  <si>
    <t>Taylor et al</t>
  </si>
  <si>
    <t>B284</t>
  </si>
  <si>
    <t>Wilairatana et al</t>
  </si>
  <si>
    <t xml:space="preserve"> Thiland</t>
  </si>
  <si>
    <t>C166</t>
  </si>
  <si>
    <t>Burgoine et al</t>
  </si>
  <si>
    <t>The reality of using primaquine</t>
  </si>
  <si>
    <t>Thai-Burmese border</t>
  </si>
  <si>
    <t>C321</t>
  </si>
  <si>
    <t xml:space="preserve">Chen et al </t>
  </si>
  <si>
    <t>A young man with severe acute haemolytic anaemia</t>
  </si>
  <si>
    <t>BMJ (Online)</t>
  </si>
  <si>
    <t xml:space="preserve"> Myanmar</t>
  </si>
  <si>
    <t>C357</t>
  </si>
  <si>
    <t>Phru et al</t>
  </si>
  <si>
    <t>Case Report: A Case of Primaquine-Induced Hemoglobinuria in Glucose-6-Phosphate Dehydrogenase Deficient Malaria Patient in Southeastern Bangladesh</t>
  </si>
  <si>
    <t xml:space="preserve"> Bangladesh</t>
  </si>
  <si>
    <t>C400</t>
  </si>
  <si>
    <t>Lacerda et al</t>
  </si>
  <si>
    <t>Postmortem characterization of patients with clinical diagnosis of Plasmodium vivax malaria: to what extent does this parasite kill?</t>
  </si>
  <si>
    <t>Clin Infect Dis .</t>
  </si>
  <si>
    <t>C402</t>
  </si>
  <si>
    <t>Abeyaratne et al</t>
  </si>
  <si>
    <t>Sensitivity to primaquine in Ceylonese children due to deficiency of erythrocytic glucose-6-phosphate dehydrogenase.</t>
  </si>
  <si>
    <t>Ceylon Medical Journal</t>
  </si>
  <si>
    <t>Sri Lanka</t>
  </si>
  <si>
    <t>PV prophylaxis except one case with PV</t>
  </si>
  <si>
    <t>0.25  (Unknown in 4 cases)</t>
  </si>
  <si>
    <t>Variety</t>
  </si>
  <si>
    <t>C403</t>
  </si>
  <si>
    <t>Khoo et al</t>
  </si>
  <si>
    <t>The treatment of malaria in glucose-6-phosphate dehydrogenase patients in Sabah.</t>
  </si>
  <si>
    <t>Annals of Tropical Medicine and Parasitology</t>
  </si>
  <si>
    <t>Mixed (PV&amp;PF)</t>
  </si>
  <si>
    <t>C404</t>
  </si>
  <si>
    <t>Karwacki et al</t>
  </si>
  <si>
    <t>Primaquine induced hemolysis in a Thai soldier</t>
  </si>
  <si>
    <t>Southeast Asian Journal of Tropical Medicine and Public Health</t>
  </si>
  <si>
    <t>C406</t>
  </si>
  <si>
    <t>Navarro et al</t>
  </si>
  <si>
    <t>Malaria infection of travellers acquired in Sucre State</t>
  </si>
  <si>
    <t>Revista de la Facultad de Medicina</t>
  </si>
  <si>
    <t>Venezuela</t>
  </si>
  <si>
    <t>C410</t>
  </si>
  <si>
    <t>Malaria prophylaxis and treatment in G-6-PD deficiency. An observation on the toxicity of primaquine and chloroquine</t>
  </si>
  <si>
    <t>Clin Pediatr (Phila)</t>
  </si>
  <si>
    <t>Iran</t>
  </si>
  <si>
    <t>H1</t>
  </si>
  <si>
    <t>Douglas et al</t>
  </si>
  <si>
    <t>Primaquine-induced severe hemolysis in the absence of concomitant malaria: effects on G6PD activity and renal function</t>
  </si>
  <si>
    <t>AJTMH</t>
  </si>
  <si>
    <t xml:space="preserve">Australia </t>
  </si>
  <si>
    <t>PV prophylaxis</t>
  </si>
  <si>
    <t>H2</t>
  </si>
  <si>
    <t>Barbosa et al</t>
  </si>
  <si>
    <t>Delayed primaquine still induces significant hemolysis in G6PD deficient patients with P. vivax malaria: report of two cases</t>
  </si>
  <si>
    <t>ICPVR 2019 Conference</t>
  </si>
  <si>
    <t>H3</t>
  </si>
  <si>
    <t>Baird et al</t>
  </si>
  <si>
    <t>Serological Screen and Treat for Plasmodium vivax: a proof-of-concept trial in western Indonesia</t>
  </si>
  <si>
    <t>Unpublished</t>
  </si>
  <si>
    <t>ID</t>
  </si>
  <si>
    <t>Case Number</t>
  </si>
  <si>
    <t xml:space="preserve">Gender </t>
  </si>
  <si>
    <t>G6PD</t>
  </si>
  <si>
    <t>Daily Pq Dose (mgkg)</t>
  </si>
  <si>
    <t>% Drop in Hb</t>
  </si>
  <si>
    <t>Abs Drop in Hb</t>
  </si>
  <si>
    <t>Hospitalized</t>
  </si>
  <si>
    <t>Pallor</t>
  </si>
  <si>
    <t>Low Urine Output</t>
  </si>
  <si>
    <t>Dizziness</t>
  </si>
  <si>
    <t>Fatigue</t>
  </si>
  <si>
    <t>Chest Pain</t>
  </si>
  <si>
    <t xml:space="preserve">Jaundice </t>
  </si>
  <si>
    <t>Shortness of Breath</t>
  </si>
  <si>
    <t>Heart failure</t>
  </si>
  <si>
    <t>Dialyzed</t>
  </si>
  <si>
    <t>Transfused</t>
  </si>
  <si>
    <t>Criteria</t>
  </si>
  <si>
    <t>Certainity</t>
  </si>
  <si>
    <t>Comments</t>
  </si>
  <si>
    <t>Abeyaratne</t>
  </si>
  <si>
    <t>Death</t>
  </si>
  <si>
    <t>Possible</t>
  </si>
  <si>
    <t>Recovered</t>
  </si>
  <si>
    <t>.</t>
  </si>
  <si>
    <t>Uncertain</t>
  </si>
  <si>
    <t>Normal</t>
  </si>
  <si>
    <t>WeeklyPQ</t>
  </si>
  <si>
    <t>Awab</t>
  </si>
  <si>
    <t>Baird</t>
  </si>
  <si>
    <t>Spectro</t>
  </si>
  <si>
    <t>Barbosa</t>
  </si>
  <si>
    <t>Probable</t>
  </si>
  <si>
    <t xml:space="preserve">No </t>
  </si>
  <si>
    <t>Brito-Sousa</t>
  </si>
  <si>
    <t>Not significant Haemolysis</t>
  </si>
  <si>
    <t>Very little evidence to confirm</t>
  </si>
  <si>
    <t>Burgoine</t>
  </si>
  <si>
    <t>Carr</t>
  </si>
  <si>
    <t>Chen</t>
  </si>
  <si>
    <t>Chu</t>
  </si>
  <si>
    <t>Intermediate</t>
  </si>
  <si>
    <t>Jones</t>
  </si>
  <si>
    <t>Karwacki</t>
  </si>
  <si>
    <t>Kheng</t>
  </si>
  <si>
    <t>Khoo K-K</t>
  </si>
  <si>
    <t xml:space="preserve"> </t>
  </si>
  <si>
    <t>Lacerda</t>
  </si>
  <si>
    <t>Navarro</t>
  </si>
  <si>
    <t>Phru</t>
  </si>
  <si>
    <t>Ramos Júnior</t>
  </si>
  <si>
    <t>Douglas</t>
  </si>
  <si>
    <t>Australia</t>
  </si>
  <si>
    <t>Taylor</t>
  </si>
  <si>
    <t>Wilairatana</t>
  </si>
  <si>
    <t>Ziai</t>
  </si>
  <si>
    <t>Review1a</t>
  </si>
  <si>
    <t>From WWARN systematic review, last updated Aug2021</t>
  </si>
  <si>
    <t>PROPSPERO CRD42020196604</t>
  </si>
  <si>
    <t>Total number of trials =276</t>
  </si>
  <si>
    <t>Review1b</t>
  </si>
  <si>
    <t>Include PQ treatment arms in denominators of risk if:</t>
  </si>
  <si>
    <t>Partial or full supervision</t>
  </si>
  <si>
    <t>Started PQ early</t>
  </si>
  <si>
    <t>&gt;5 days PQ regimens</t>
  </si>
  <si>
    <t>Only Daily Dosing  - Weekly dosing removed (Lon et al)</t>
  </si>
  <si>
    <t>Also include No PQ arm as comparator (Only CQ, DP or AL)</t>
  </si>
  <si>
    <t>Review1c</t>
  </si>
  <si>
    <t>Line records of all Haemolytic SAEs</t>
  </si>
  <si>
    <t>Review2a</t>
  </si>
  <si>
    <t>Cases reports from Systematic Review of all Serious events</t>
  </si>
  <si>
    <t>PROSPERO_CRD42020196604</t>
  </si>
  <si>
    <t>Hospitalisation, Transfusion, Dialysis, Death following PQ Radical cure</t>
  </si>
  <si>
    <t>Review2b</t>
  </si>
  <si>
    <t>161 Case Reports of Serious SAEs</t>
  </si>
  <si>
    <t>G6PD Assay</t>
  </si>
  <si>
    <t>Hospitalized - Unclear why</t>
  </si>
  <si>
    <t>Haemolysis  on day 3. Baseline Hb 13 mg/dL (Hct 37.3%). Nadir Day 4 (Hct 28%). D5 Hct = 31%). Dizzy, fatigue, pallor.</t>
  </si>
  <si>
    <t>Hb declines &gt;3 g/dL or ≥30% of baseline. No patient had a Hb &lt;6 g/dL.</t>
  </si>
  <si>
    <t>Decline in Hb &gt;25 g/L or &gt;25% decline</t>
  </si>
  <si>
    <t>Severe haemolysis 3 days after starting PQ (Hb fell from 10.2 to 6.8/dl)</t>
  </si>
  <si>
    <t>Acute haemolysis (Hb drop from 15.3 to 6.4 g/dL on day 3) on day 5 after primaquine</t>
  </si>
  <si>
    <t>Hct decreased from 32% at baseline to 21% on day 5 (after 4 doses of primaquine)</t>
  </si>
  <si>
    <t>Two patients returned from Iraq and were taking PQ for terminal prophylaxis. Both developed fever, dark urine and one had icterus. In addition to PQ, one was taking acetaminophen and the other ibuprofen. There was a decrease in haptoglobulin and signs of haemolysis. Another infection was considered for both but there were no suggestive laboratory findings except raised WBC. The patients were admitted and treated with doxycycline. Although there was no baseline Hb, the lowest recorded concentrations were 7. 5g/dL and 7.4g/dL respectively</t>
  </si>
  <si>
    <t>These 18 cases were presented in a table in the paper and there were no detailed descriptions of symptoms or progress for any of the cases. Aggregated symptom/sign frequencies were given with the commonest being: jaundice (18/18), pallor (17/18), dark urine (14/18), fever (12/18), vomiting (10/18), dehydration (6/18), cyanosis (3/18), and low urinary output (1/18). No baseline Hb concentrations were given but Hb ranged from 12.7 to 5.2 g/dl at admission. Haemolysis occured between day 1 and 6. No patient was treated with antibiotics, despite the presence of fever and leukocytosis.The most clinically relevant complication in these patients was anaemia, which required red blood cell transfusion in 12/18.</t>
  </si>
  <si>
    <r>
      <t xml:space="preserve">These were two females </t>
    </r>
    <r>
      <rPr>
        <i/>
        <sz val="11"/>
        <color theme="1"/>
        <rFont val="Calibri"/>
        <family val="2"/>
        <scheme val="minor"/>
      </rPr>
      <t>P. vivax</t>
    </r>
    <r>
      <rPr>
        <sz val="11"/>
        <color theme="1"/>
        <rFont val="Calibri"/>
        <family val="2"/>
        <scheme val="minor"/>
      </rPr>
      <t xml:space="preserve"> malaria patients who recieved PQ with intermediate G6PD status by spectrophotometry but normal G6PD status by FST. The patients had no symptoms but had pallor and were admitted and transfused because of Hb drops from 9.3g/dL to 5.6 g/dl (39%) and from 7g/dL to 4.8g/dL (31%) respectively after PQ administration. Malaria films were negative when haemolysis occured. An additional patient was treated with PQ &amp; hospitalised for symptomatic haemolysis</t>
    </r>
  </si>
  <si>
    <t>This paper describes 94 patients with P. vivax malaria who developed PQ-induced haemolysis. Individual details in the paper were relatively sparse but Dr Brito-Sousa extracted raw data from source documents to our CRF. Only 3 patients had baseline Hb documented. 46 individuals were transfused and all were admitted. One death was reported.</t>
  </si>
  <si>
    <t>This is a 19 years old patient received 20 mg/kg PQ. Hb dropped from 14.6 to 9.4 on the 8th day and to 8.2 g/dl on the 10th day after PQ had been discontinued on the 8th day. The patient had haemoglobinuria and increased bilirubin and was transfused.</t>
  </si>
  <si>
    <t>A 23 year G6PD deficient patient who received PQ and had a Hb drop from 10.5 to 7.5g/dL on the 4th day and to 7.2g/dL on the 6th day. He developed SOB first at exertion then on walking and was transfused. Hillman urine score was 4. The patient additionaly received cimetidine and ciprofloxacin while on PQ.</t>
  </si>
  <si>
    <t>Five patients requiring hospital admission were considered possible cases of PQ-related hemolysis, however, in none of these cases did hemoglobin fall by ≥ 2 g/dL or to below 7 g/dL, and genotyping did not detect any cases of Mediterranean variant G6PD deficiency. Clinical syndromes are described in a table in the paper. 3 cases had jaundice, 2 cases dark urine and 1 case had dyspnea. The Hb drops for 5 of the patients were 13 to 11g/dL, 14.2 to 13.2g/dL, 9.8 to 8.5g/dL, 10.4 to 9.8g/dL and 13 to 12 g/dl. The clinical field workers and patients were not blinded.</t>
  </si>
  <si>
    <t>A 20 year-old P.vivax malaria patient on PQ who had a Hb drop from 15.3 to 6.4 gm/dl and also dark urine, fever, jaundice and pallor. The patient was transfused.</t>
  </si>
  <si>
    <t xml:space="preserve">P. vivax patient on PQ in whom the haematocrit dropped from 32% to 21% after 4 doses on day 5. However, there were no symptoms and no other signs of haemolysis. The hematocrit increased to 31%  after transfusion of a unit of packed RBC and discontinuation of PQ on day 3. The patient restarted treatment with PQ and did complete 14 days treatment with no further haemolysis. The authors mentioned the possibility of haemolysis but did not report it as a SAE. </t>
  </si>
  <si>
    <t>A patient with P. vivax malaria who took 3 days of CQ and PQ as prescribed. He noted a change in colour of his urine on the third day but was not alarmed by this. On day four he could not remember the instructions of what to do with the eleven remaining primaquine tablets. Subsequently, the patient took the last eleven primaquine tablets in one go (165 mg base). Later that day the patient began to vomit and had severe abdominal pain and subsequently black urine. He had no baseline Hb but at this point his Hb was 6.4 g/dl and he was transfused.</t>
  </si>
  <si>
    <t>A 19 year old man of Kachin ethnicity presented with fever (39.5°C) and was diagnosed with vivax malaria by microscopy. He was prescribed chloroquine and primaquine and his fever resolved. After 24 hours he experienced two days of passing dark urine, followed by an episode of syncope, and was admitted to hospital. On admission, he weighed 59 kg and was afebrile (36.2°C), his heart rate was 120 beats/min, blood pressure 70/40 mm Hg, and respiratory rate 36 breaths/min. He was moderately jaundiced and his conjunctivae and nail beds were pale. The spleen was palpable at 1.5 cm below the left costal margin. His blood smear was negative for malaria parasites and a beam test was negative. Tests showed reduced haemoglobin (3.4 g/dL;. The patient’s urine contained bilirubin and haemoglobin but no red blood cells. Total bilirubin and unconjugated bilirubin increased. A fluorescent spot test found G6PD deficiency and the patient was transfused.</t>
  </si>
  <si>
    <t>A boy had been admitted to hospital and was diagnosed with uncomplicated Plasmodium vivax infection and treated with 30 mg/kg body weight (BW) chloroquine for 3 days and 4.8 mg/kg BW primaquine (PQ) to be taken over 14 days. The boy was discharged but represented 4 days later with severe hemoglobinuria and fatigue. Haemoglobin was measured at 6.0 g/dL and serum bilirubin was 5.6 mg/dL, although malaria microscopy was negative. The boy had taken 4x the recommended daily dose of PQ and was treated with two fresh blood transfusions. Subsequent molecular analysis showed the boy to have the Mediterranean G6PD variant and a G6PD activity of 0.93 U/gHb.</t>
  </si>
  <si>
    <t>These are two patients who presented after 4 days of PQ treatment  with respiratory distress, severe anaemia and acute renal failure and died of PQ induced haemolysis as parasitaemia was cleared.</t>
  </si>
  <si>
    <t>Twenty one children with presumed previous P. vivax infection (except one who had P. vivax at inclusion) gave a history of dark urine one to five days after the commencement of therapy with primaquine.  Eight complained of pain either in the back, loin or abdomen. Seven (7) had  vomiting, eight  were noticed by the parents to be icteric and six to be pale. Breathlessness  was  noticed in five cases and drowsiness in three. All these children were icteric, anaemic and had hepatosplenomegaly. Nine were in acute cardiac failure from anaemia, five were drowsy with marked oliguria  and elevation of blood urea. Haemoglobinuria was present in all cases. Fourteen required urgent blood transfusions. Twelve had steroid therapy, either orally or intravenously. Nine children were treated for congestive cardiac failure, another five required therapy for cardiac failure. There were four deaths, three from anoxaemia and severe cardiac failure from anaemia and one from irreversible renal failure. The results of the 21 cases are present in a table. No baseline Hb measurements were done but some had Hb at admission for haemolysis.</t>
  </si>
  <si>
    <t>These are 4 patients who had mixed P. vivax and P. falciparum malaria (3 with P. falciparum gametocytes and one with ring stages) who developed haemolysis and were tranfused. Age, sex and onset of haemolysis and treatment are provided in a table. Dark coloured urine , Hb drop and increased bilirubin were reported but the baseline and admission Hb levels were not provided.</t>
  </si>
  <si>
    <t>This is a 28 years old P. vivax malaria patient who received CQ and PQ and developed dark urine on the second day, vomiting and oliguria on the third day and became anuric and pale on the 4th day. He was transfused and peritoneal and haemodialysis were provided.</t>
  </si>
  <si>
    <t>This is a 6 year-old P. vivax malaria patient on PQ whose Hb dropped to 3.6g/dL following which the patient was transfused. Details on when PQ induced haemolysis occurred and baseline Hb were not provided. Data extraction was completed by Dr Brito-Sousa as the paper was in Portugese.</t>
  </si>
  <si>
    <t xml:space="preserve">Ten G6PD deficient cases were provided weekly 2mg  chloroquine and 0.3 mg primaquine base per pound of weight for malaria prophylaxis and one case required blood transfusion and one case stopped the drug only. The case who required blood transfusion was a 6 year-old male weighing 50 pounds who was G6PD deficient and developed severe haemolysis with a haemoglobin drop from 12 to 5.6 g/dL after the first dose, manifesting as fever, pallor, jaundice and vomiting. </t>
  </si>
  <si>
    <t>A 26 year-old patient on PQ prophylaxis 15 mg BD who developed dark urine, shortness of breath, dizziness , jaundice, arthralgia, back pain and nausea. His Hb dropped from 16.5 to 8.8g/dL after 5and a half days at which point his PQ was stopped. His Hb subsequently redecued to a nadir of 6.7g/dL the following day before climbing. Blood transfusion was not required. The patient was found to have the severe Kaiping G6PD deficiency variant.</t>
  </si>
  <si>
    <t>These are two P. vivax malaria patients who initiated PQ five days after CQ initiation and who developed greater than 30% reduction in Hb, from 14.6 to 9.9g/dL and 10.8 to 6.8g/dL respectively after 4 days of PQ. manifesting clinically with dark urine, jaundice and pallor. One also had fever and the other shortness of breath and fatigue. Both had no parasitaemia at haemolysis and one was transfused.</t>
  </si>
  <si>
    <t xml:space="preserve">An 8-year-old boy was enrolled into a study of P. vivax treatment. On presentation the Hb was 12.0 g/dL and G6PD activity 6.3 U/g Hb (normal). After a significant delay he was started on treatment dihydroartemisinin-piperaquine high-dose primaquine (1 mg/kg BW daily for one week). Supervised treatment was provided with daily Hb and urine observations.  By day 3 of PQ (24hr after 2nd dose and before 3rd dose), his Hb had dropped to 10.6 g/dL, but the subject did not complain and the urine appeared normal (Hillmen scale 3). 24hr after receiving the 3rd dose, the Hb appeared stable (10.8 g/dl), and the patient remained well with a urine Hillmen scale of 4. 24hr after receiving the 4th dose, the subject complained of fever, headache, and abdominal pain. His Hb had dropped to 8.3 g/dL and the Hillmen scale for urine was 5. Primaquine was not given and subject was hospitalised for close observation. The following day the Hb was 7.4 g/dL by Hemocue but 6.3 g/dL by CBC at the nearest commercial laboratory. The subject was referred to secondary hospital but his parents refused and brought the patient back home. The following day the field team visited the subject at home and persuaded the parents to allow the subject to be hospitalised. At this point the patient looked pale and weak with a Hb of 5.4 g/dL. The next day, the patient was hospitalized. His Hb was 4.7 g/dL and he started to look jaundiced. Blood transfusions were given (4 bags of packed red cells: 470 cc in total) over the following three days after which the Hb was 13.1 g/dL. The patient was discharged from the hospital. Meanwhile, genotyping was performed with the parents' consent which confirmed G6PD deficiency (Coimbra variant). Confirmation of phenotypic G6PD resistance was done and this showed a G6PD activity of 2 Ug Hb based on spectrophotometry.
</t>
  </si>
  <si>
    <t>Ziai et al</t>
  </si>
  <si>
    <t>8w</t>
  </si>
  <si>
    <t>PQ Duration (Target)</t>
  </si>
  <si>
    <t>Nadir Hb g/dl</t>
  </si>
  <si>
    <t>Hb during Haemolysis g/dl</t>
  </si>
  <si>
    <t>Fever</t>
  </si>
  <si>
    <t>Qual</t>
  </si>
  <si>
    <t>&gt;2</t>
  </si>
  <si>
    <t>Days before 1st Symptoms</t>
  </si>
  <si>
    <t>Days before severe haemolysis</t>
  </si>
  <si>
    <t>Total dose before severe haemolysis</t>
  </si>
  <si>
    <t>Total dose before First Symptoms</t>
  </si>
  <si>
    <t>`</t>
  </si>
  <si>
    <t>NA</t>
  </si>
  <si>
    <t>Days Admitted</t>
  </si>
  <si>
    <t>&gt;6</t>
  </si>
  <si>
    <t>&gt;4</t>
  </si>
  <si>
    <t>&gt;5</t>
  </si>
  <si>
    <t>&gt;1</t>
  </si>
  <si>
    <t>&gt;7</t>
  </si>
  <si>
    <t>&gt;3</t>
  </si>
  <si>
    <r>
      <rPr>
        <b/>
        <sz val="11"/>
        <color theme="1"/>
        <rFont val="Calibri"/>
        <family val="2"/>
        <scheme val="minor"/>
      </rPr>
      <t>70</t>
    </r>
    <r>
      <rPr>
        <sz val="11"/>
        <color theme="1"/>
        <rFont val="Calibri"/>
        <family val="2"/>
        <scheme val="minor"/>
      </rPr>
      <t xml:space="preserve"> studies contributing data to Data1b included</t>
    </r>
  </si>
  <si>
    <t>PQ  dose recorded</t>
  </si>
  <si>
    <t>Total 124 Treatment Arms (47 No PQ, 32 LowDosePQ, 42 ModDosePQ, 3 HighDosePQ)</t>
  </si>
  <si>
    <t>Data Extraction of SAEs (Columns N to Q)</t>
  </si>
  <si>
    <t>Randomisation</t>
  </si>
  <si>
    <t>Randomised</t>
  </si>
  <si>
    <t>Non-randomised</t>
  </si>
  <si>
    <t>https://www.sciencedirect.com/science/article/pii/S0140673619312851?via%3Dihub</t>
  </si>
  <si>
    <t>https://www.ajtmh.org/view/journals/tpmd/103/3/article-p1088.xm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 #,##0.00_-;_-* &quot;-&quot;??_-;_-@_-"/>
    <numFmt numFmtId="164" formatCode="0.0"/>
  </numFmts>
  <fonts count="26" x14ac:knownFonts="1">
    <font>
      <sz val="11"/>
      <color theme="1"/>
      <name val="Calibri"/>
      <family val="2"/>
      <scheme val="minor"/>
    </font>
    <font>
      <i/>
      <sz val="11"/>
      <color theme="1"/>
      <name val="Calibri"/>
      <family val="2"/>
      <scheme val="minor"/>
    </font>
    <font>
      <b/>
      <sz val="12"/>
      <color theme="1"/>
      <name val="Calibri"/>
      <family val="2"/>
      <scheme val="minor"/>
    </font>
    <font>
      <sz val="12"/>
      <color theme="1"/>
      <name val="Calibri"/>
      <family val="2"/>
      <scheme val="minor"/>
    </font>
    <font>
      <sz val="11"/>
      <color rgb="FFFF0000"/>
      <name val="Calibri"/>
      <family val="2"/>
      <scheme val="minor"/>
    </font>
    <font>
      <b/>
      <sz val="11"/>
      <color theme="1"/>
      <name val="Calibri"/>
      <family val="2"/>
      <scheme val="minor"/>
    </font>
    <font>
      <sz val="11"/>
      <color theme="3"/>
      <name val="Calibri"/>
      <family val="2"/>
      <scheme val="minor"/>
    </font>
    <font>
      <sz val="11"/>
      <color theme="1"/>
      <name val="Calibri"/>
      <family val="2"/>
      <scheme val="minor"/>
    </font>
    <font>
      <b/>
      <sz val="11"/>
      <color theme="3"/>
      <name val="Calibri"/>
      <family val="2"/>
      <scheme val="minor"/>
    </font>
    <font>
      <b/>
      <sz val="11"/>
      <name val="Calibri"/>
      <family val="2"/>
      <scheme val="minor"/>
    </font>
    <font>
      <sz val="11"/>
      <name val="Calibri"/>
      <family val="2"/>
      <scheme val="minor"/>
    </font>
    <font>
      <sz val="11"/>
      <color rgb="FF000000"/>
      <name val="Calibri"/>
      <family val="2"/>
      <scheme val="minor"/>
    </font>
    <font>
      <sz val="9"/>
      <color indexed="81"/>
      <name val="Tahoma"/>
      <family val="2"/>
    </font>
    <font>
      <b/>
      <sz val="9"/>
      <color indexed="81"/>
      <name val="Tahoma"/>
      <family val="2"/>
    </font>
    <font>
      <b/>
      <u/>
      <sz val="11"/>
      <color theme="1"/>
      <name val="Calibri"/>
      <family val="2"/>
      <scheme val="minor"/>
    </font>
    <font>
      <u/>
      <sz val="11"/>
      <color theme="10"/>
      <name val="Calibri"/>
      <family val="2"/>
      <scheme val="minor"/>
    </font>
    <font>
      <b/>
      <sz val="12"/>
      <color rgb="FFFF0000"/>
      <name val="Calibri"/>
      <family val="2"/>
      <scheme val="minor"/>
    </font>
    <font>
      <b/>
      <sz val="12"/>
      <color theme="3"/>
      <name val="Calibri"/>
      <family val="2"/>
      <scheme val="minor"/>
    </font>
    <font>
      <sz val="12"/>
      <color theme="5" tint="-0.249977111117893"/>
      <name val="Calibri"/>
      <family val="2"/>
      <scheme val="minor"/>
    </font>
    <font>
      <sz val="12"/>
      <color theme="6" tint="-0.499984740745262"/>
      <name val="Calibri"/>
      <family val="2"/>
      <scheme val="minor"/>
    </font>
    <font>
      <sz val="12"/>
      <color rgb="FFFF0000"/>
      <name val="Calibri"/>
      <family val="2"/>
      <scheme val="minor"/>
    </font>
    <font>
      <sz val="9"/>
      <color indexed="81"/>
      <name val="Calibri"/>
      <family val="2"/>
      <scheme val="minor"/>
    </font>
    <font>
      <sz val="12"/>
      <name val="Calibri"/>
      <family val="2"/>
      <scheme val="minor"/>
    </font>
    <font>
      <b/>
      <sz val="9"/>
      <color indexed="81"/>
      <name val="Tahoma"/>
      <charset val="1"/>
    </font>
    <font>
      <b/>
      <sz val="12"/>
      <color theme="0"/>
      <name val="Calibri"/>
      <family val="2"/>
      <scheme val="minor"/>
    </font>
    <font>
      <sz val="8"/>
      <name val="Calibri"/>
      <family val="2"/>
      <scheme val="minor"/>
    </font>
  </fonts>
  <fills count="5">
    <fill>
      <patternFill patternType="none"/>
    </fill>
    <fill>
      <patternFill patternType="gray125"/>
    </fill>
    <fill>
      <patternFill patternType="solid">
        <fgColor theme="3" tint="0.59999389629810485"/>
        <bgColor indexed="64"/>
      </patternFill>
    </fill>
    <fill>
      <patternFill patternType="solid">
        <fgColor theme="0"/>
        <bgColor indexed="64"/>
      </patternFill>
    </fill>
    <fill>
      <patternFill patternType="solid">
        <fgColor theme="9" tint="0.79998168889431442"/>
        <bgColor indexed="64"/>
      </patternFill>
    </fill>
  </fills>
  <borders count="1">
    <border>
      <left/>
      <right/>
      <top/>
      <bottom/>
      <diagonal/>
    </border>
  </borders>
  <cellStyleXfs count="3">
    <xf numFmtId="0" fontId="0" fillId="0" borderId="0"/>
    <xf numFmtId="43" fontId="7" fillId="0" borderId="0" applyFont="0" applyFill="0" applyBorder="0" applyAlignment="0" applyProtection="0"/>
    <xf numFmtId="0" fontId="15" fillId="0" borderId="0" applyNumberFormat="0" applyFill="0" applyBorder="0" applyAlignment="0" applyProtection="0"/>
  </cellStyleXfs>
  <cellXfs count="157">
    <xf numFmtId="0" fontId="0" fillId="0" borderId="0" xfId="0"/>
    <xf numFmtId="0" fontId="0" fillId="0" borderId="0" xfId="0" applyAlignment="1">
      <alignment wrapText="1"/>
    </xf>
    <xf numFmtId="0" fontId="0" fillId="0" borderId="0" xfId="0" applyAlignment="1">
      <alignment horizontal="center"/>
    </xf>
    <xf numFmtId="0" fontId="3" fillId="0" borderId="0" xfId="0" applyFont="1"/>
    <xf numFmtId="0" fontId="0" fillId="0" borderId="0" xfId="0" applyAlignment="1">
      <alignment vertical="center"/>
    </xf>
    <xf numFmtId="0" fontId="0" fillId="0" borderId="0" xfId="0" applyAlignment="1">
      <alignment horizontal="center" vertical="center"/>
    </xf>
    <xf numFmtId="0" fontId="4" fillId="3" borderId="0" xfId="0" applyFont="1" applyFill="1" applyAlignment="1">
      <alignment horizontal="center" vertical="center"/>
    </xf>
    <xf numFmtId="0" fontId="0" fillId="3" borderId="0" xfId="0" quotePrefix="1" applyFill="1" applyAlignment="1">
      <alignment horizontal="center"/>
    </xf>
    <xf numFmtId="0" fontId="0" fillId="3" borderId="0" xfId="0" applyFill="1"/>
    <xf numFmtId="0" fontId="0" fillId="3" borderId="0" xfId="0" applyFill="1" applyAlignment="1">
      <alignment horizontal="center"/>
    </xf>
    <xf numFmtId="0" fontId="4" fillId="3" borderId="0" xfId="0" applyFont="1" applyFill="1" applyAlignment="1">
      <alignment horizontal="center"/>
    </xf>
    <xf numFmtId="0" fontId="0" fillId="3" borderId="0" xfId="0" applyFill="1" applyAlignment="1">
      <alignment horizontal="left"/>
    </xf>
    <xf numFmtId="0" fontId="4" fillId="3" borderId="0" xfId="0" quotePrefix="1" applyFont="1" applyFill="1" applyAlignment="1">
      <alignment horizontal="center" vertical="center"/>
    </xf>
    <xf numFmtId="0" fontId="6" fillId="3" borderId="0" xfId="0" applyFont="1" applyFill="1" applyAlignment="1">
      <alignment horizontal="center"/>
    </xf>
    <xf numFmtId="0" fontId="6" fillId="4" borderId="0" xfId="0" applyFont="1" applyFill="1" applyAlignment="1">
      <alignment horizontal="center"/>
    </xf>
    <xf numFmtId="1" fontId="0" fillId="3" borderId="0" xfId="0" applyNumberFormat="1" applyFill="1" applyAlignment="1">
      <alignment horizontal="left"/>
    </xf>
    <xf numFmtId="2" fontId="0" fillId="3" borderId="0" xfId="0" applyNumberFormat="1" applyFill="1" applyAlignment="1">
      <alignment horizontal="center"/>
    </xf>
    <xf numFmtId="1" fontId="0" fillId="3" borderId="0" xfId="0" applyNumberFormat="1" applyFill="1"/>
    <xf numFmtId="164" fontId="0" fillId="3" borderId="0" xfId="0" applyNumberFormat="1" applyFill="1"/>
    <xf numFmtId="0" fontId="6" fillId="3" borderId="0" xfId="0" applyFont="1" applyFill="1" applyAlignment="1" applyProtection="1">
      <alignment horizontal="center"/>
      <protection locked="0"/>
    </xf>
    <xf numFmtId="0" fontId="6" fillId="4" borderId="0" xfId="0" applyFont="1" applyFill="1" applyAlignment="1" applyProtection="1">
      <alignment horizontal="center"/>
      <protection locked="0"/>
    </xf>
    <xf numFmtId="0" fontId="0" fillId="3" borderId="0" xfId="0" quotePrefix="1" applyFill="1" applyAlignment="1">
      <alignment horizontal="left"/>
    </xf>
    <xf numFmtId="0" fontId="0" fillId="3" borderId="0" xfId="0" applyFill="1" applyAlignment="1" applyProtection="1">
      <alignment horizontal="left"/>
      <protection locked="0"/>
    </xf>
    <xf numFmtId="1" fontId="0" fillId="3" borderId="0" xfId="0" applyNumberFormat="1" applyFill="1" applyAlignment="1">
      <alignment horizontal="center"/>
    </xf>
    <xf numFmtId="164" fontId="0" fillId="3" borderId="0" xfId="0" applyNumberFormat="1" applyFill="1" applyAlignment="1">
      <alignment horizontal="center"/>
    </xf>
    <xf numFmtId="0" fontId="4" fillId="3" borderId="0" xfId="0" quotePrefix="1" applyFont="1" applyFill="1" applyAlignment="1">
      <alignment horizontal="center"/>
    </xf>
    <xf numFmtId="0" fontId="6" fillId="3" borderId="0" xfId="0" quotePrefix="1" applyFont="1" applyFill="1" applyAlignment="1">
      <alignment horizontal="center"/>
    </xf>
    <xf numFmtId="1" fontId="0" fillId="3" borderId="0" xfId="1" applyNumberFormat="1" applyFont="1" applyFill="1" applyAlignment="1">
      <alignment horizontal="center"/>
    </xf>
    <xf numFmtId="1" fontId="4" fillId="3" borderId="0" xfId="1" applyNumberFormat="1" applyFont="1" applyFill="1" applyAlignment="1">
      <alignment horizontal="center" vertical="center"/>
    </xf>
    <xf numFmtId="1" fontId="4" fillId="3" borderId="0" xfId="1" applyNumberFormat="1" applyFont="1" applyFill="1" applyAlignment="1">
      <alignment horizontal="center"/>
    </xf>
    <xf numFmtId="3" fontId="6" fillId="3" borderId="0" xfId="0" applyNumberFormat="1" applyFont="1" applyFill="1" applyAlignment="1">
      <alignment horizontal="center"/>
    </xf>
    <xf numFmtId="3" fontId="6" fillId="4" borderId="0" xfId="0" applyNumberFormat="1" applyFont="1" applyFill="1" applyAlignment="1">
      <alignment horizontal="center"/>
    </xf>
    <xf numFmtId="1" fontId="6" fillId="3" borderId="0" xfId="1" applyNumberFormat="1" applyFont="1" applyFill="1" applyAlignment="1">
      <alignment horizontal="center"/>
    </xf>
    <xf numFmtId="0" fontId="0" fillId="3" borderId="0" xfId="0" applyFill="1" applyAlignment="1">
      <alignment wrapText="1"/>
    </xf>
    <xf numFmtId="0" fontId="0" fillId="3" borderId="0" xfId="0" applyFill="1" applyAlignment="1">
      <alignment horizontal="center" wrapText="1"/>
    </xf>
    <xf numFmtId="0" fontId="4" fillId="3" borderId="0" xfId="0" applyFont="1" applyFill="1" applyAlignment="1">
      <alignment horizontal="center" vertical="center" wrapText="1"/>
    </xf>
    <xf numFmtId="0" fontId="4" fillId="3" borderId="0" xfId="0" applyFont="1" applyFill="1" applyAlignment="1">
      <alignment horizontal="center" wrapText="1"/>
    </xf>
    <xf numFmtId="0" fontId="0" fillId="3" borderId="0" xfId="0" applyFill="1" applyAlignment="1">
      <alignment horizontal="left" wrapText="1"/>
    </xf>
    <xf numFmtId="16" fontId="0" fillId="3" borderId="0" xfId="0" quotePrefix="1" applyNumberFormat="1" applyFill="1" applyAlignment="1">
      <alignment horizontal="center"/>
    </xf>
    <xf numFmtId="1" fontId="0" fillId="3" borderId="0" xfId="0" quotePrefix="1" applyNumberFormat="1" applyFill="1" applyAlignment="1">
      <alignment horizontal="center"/>
    </xf>
    <xf numFmtId="0" fontId="0" fillId="0" borderId="0" xfId="0" applyProtection="1">
      <protection locked="0"/>
    </xf>
    <xf numFmtId="3" fontId="0" fillId="3" borderId="0" xfId="0" applyNumberFormat="1" applyFill="1" applyAlignment="1">
      <alignment horizontal="center"/>
    </xf>
    <xf numFmtId="0" fontId="0" fillId="3" borderId="0" xfId="0" applyFill="1" applyAlignment="1" applyProtection="1">
      <alignment horizontal="center"/>
      <protection locked="0"/>
    </xf>
    <xf numFmtId="0" fontId="5" fillId="0" borderId="0" xfId="0" applyFont="1"/>
    <xf numFmtId="0" fontId="14" fillId="0" borderId="0" xfId="0" applyFont="1"/>
    <xf numFmtId="0" fontId="0" fillId="0" borderId="0" xfId="0" applyAlignment="1">
      <alignment horizontal="left"/>
    </xf>
    <xf numFmtId="0" fontId="0" fillId="0" borderId="0" xfId="0" applyAlignment="1" applyProtection="1">
      <alignment horizontal="left"/>
      <protection locked="0"/>
    </xf>
    <xf numFmtId="0" fontId="0" fillId="0" borderId="0" xfId="0" applyAlignment="1" applyProtection="1">
      <alignment horizontal="center"/>
      <protection locked="0"/>
    </xf>
    <xf numFmtId="0" fontId="0" fillId="0" borderId="0" xfId="0" applyAlignment="1">
      <alignment horizontal="left" vertical="center"/>
    </xf>
    <xf numFmtId="0" fontId="11" fillId="0" borderId="0" xfId="0" applyFont="1"/>
    <xf numFmtId="0" fontId="0" fillId="0" borderId="0" xfId="0" quotePrefix="1"/>
    <xf numFmtId="0" fontId="5" fillId="0" borderId="0" xfId="0" applyFont="1" applyProtection="1">
      <protection locked="0"/>
    </xf>
    <xf numFmtId="0" fontId="5" fillId="0" borderId="0" xfId="0" applyFont="1" applyAlignment="1" applyProtection="1">
      <alignment horizontal="center"/>
      <protection locked="0"/>
    </xf>
    <xf numFmtId="49" fontId="5" fillId="0" borderId="0" xfId="0" applyNumberFormat="1" applyFont="1" applyAlignment="1" applyProtection="1">
      <alignment horizontal="left"/>
      <protection locked="0"/>
    </xf>
    <xf numFmtId="0" fontId="5" fillId="0" borderId="0" xfId="0" applyFont="1" applyAlignment="1">
      <alignment horizontal="left"/>
    </xf>
    <xf numFmtId="49" fontId="0" fillId="0" borderId="0" xfId="0" applyNumberFormat="1" applyAlignment="1">
      <alignment horizontal="left"/>
    </xf>
    <xf numFmtId="49" fontId="0" fillId="0" borderId="0" xfId="0" applyNumberFormat="1" applyAlignment="1" applyProtection="1">
      <alignment horizontal="left"/>
      <protection locked="0"/>
    </xf>
    <xf numFmtId="0" fontId="15" fillId="0" borderId="0" xfId="2" applyFill="1" applyAlignment="1" applyProtection="1"/>
    <xf numFmtId="0" fontId="4" fillId="3" borderId="0" xfId="0" applyFont="1" applyFill="1" applyAlignment="1">
      <alignment horizontal="left" vertical="center"/>
    </xf>
    <xf numFmtId="0" fontId="4" fillId="3" borderId="0" xfId="0" quotePrefix="1" applyFont="1" applyFill="1" applyAlignment="1">
      <alignment horizontal="left" vertical="center"/>
    </xf>
    <xf numFmtId="0" fontId="4" fillId="3" borderId="0" xfId="0" applyFont="1" applyFill="1" applyAlignment="1">
      <alignment horizontal="left" vertical="center" wrapText="1"/>
    </xf>
    <xf numFmtId="1" fontId="4" fillId="3" borderId="0" xfId="1" applyNumberFormat="1" applyFont="1" applyFill="1" applyAlignment="1">
      <alignment horizontal="left" vertical="center"/>
    </xf>
    <xf numFmtId="0" fontId="5" fillId="0" borderId="0" xfId="0" applyFont="1" applyAlignment="1" applyProtection="1">
      <alignment horizontal="left" vertical="center"/>
      <protection locked="0"/>
    </xf>
    <xf numFmtId="0" fontId="0" fillId="0" borderId="0" xfId="0" applyAlignment="1" applyProtection="1">
      <alignment horizontal="left" vertical="center"/>
      <protection locked="0"/>
    </xf>
    <xf numFmtId="0" fontId="11" fillId="0" borderId="0" xfId="0" applyFont="1" applyAlignment="1">
      <alignment horizontal="left" vertical="center"/>
    </xf>
    <xf numFmtId="0" fontId="0" fillId="0" borderId="0" xfId="0" quotePrefix="1" applyAlignment="1">
      <alignment horizontal="left"/>
    </xf>
    <xf numFmtId="0" fontId="4" fillId="0" borderId="0" xfId="0" applyFont="1"/>
    <xf numFmtId="0" fontId="0" fillId="0" borderId="0" xfId="0" applyAlignment="1">
      <alignment horizontal="left" vertical="top" wrapText="1"/>
    </xf>
    <xf numFmtId="0" fontId="4" fillId="0" borderId="0" xfId="0" applyFont="1" applyAlignment="1">
      <alignment horizontal="center" vertical="center"/>
    </xf>
    <xf numFmtId="0" fontId="2" fillId="2" borderId="0" xfId="0" applyFont="1" applyFill="1" applyAlignment="1">
      <alignment horizontal="center" vertical="center" wrapText="1"/>
    </xf>
    <xf numFmtId="164" fontId="2" fillId="2" borderId="0" xfId="0" applyNumberFormat="1" applyFont="1" applyFill="1" applyAlignment="1" applyProtection="1">
      <alignment horizontal="center" vertical="center" wrapText="1"/>
      <protection locked="0"/>
    </xf>
    <xf numFmtId="0" fontId="2" fillId="2" borderId="0" xfId="0" applyFont="1" applyFill="1" applyAlignment="1">
      <alignment horizontal="center" vertical="center"/>
    </xf>
    <xf numFmtId="0" fontId="2" fillId="2" borderId="0" xfId="0" applyFont="1" applyFill="1" applyAlignment="1">
      <alignment horizontal="left" vertical="center" wrapText="1"/>
    </xf>
    <xf numFmtId="1" fontId="2" fillId="2" borderId="0" xfId="0" applyNumberFormat="1" applyFont="1" applyFill="1" applyAlignment="1" applyProtection="1">
      <alignment horizontal="center" vertical="center" wrapText="1"/>
      <protection locked="0"/>
    </xf>
    <xf numFmtId="0" fontId="16" fillId="2" borderId="0" xfId="0" applyFont="1" applyFill="1" applyAlignment="1">
      <alignment horizontal="left" vertical="center" wrapText="1"/>
    </xf>
    <xf numFmtId="0" fontId="16" fillId="2" borderId="0" xfId="0" applyFont="1" applyFill="1" applyAlignment="1">
      <alignment horizontal="center" vertical="center" wrapText="1"/>
    </xf>
    <xf numFmtId="0" fontId="17" fillId="2" borderId="0" xfId="0" applyFont="1" applyFill="1" applyAlignment="1">
      <alignment horizontal="center" vertical="center" wrapText="1"/>
    </xf>
    <xf numFmtId="0" fontId="2" fillId="0" borderId="0" xfId="0" applyFont="1" applyAlignment="1">
      <alignment vertical="center"/>
    </xf>
    <xf numFmtId="0" fontId="2" fillId="0" borderId="0" xfId="0" applyFont="1" applyAlignment="1">
      <alignment vertical="center" wrapText="1"/>
    </xf>
    <xf numFmtId="0" fontId="3" fillId="0" borderId="0" xfId="0" applyFont="1" applyAlignment="1">
      <alignment horizontal="center" vertical="center"/>
    </xf>
    <xf numFmtId="0" fontId="3" fillId="0" borderId="0" xfId="0" applyFont="1" applyAlignment="1">
      <alignment vertical="center"/>
    </xf>
    <xf numFmtId="0" fontId="2" fillId="0" borderId="0" xfId="0" applyFont="1" applyAlignment="1">
      <alignment horizontal="center" vertical="center"/>
    </xf>
    <xf numFmtId="0" fontId="3" fillId="0" borderId="0" xfId="0" applyFont="1" applyAlignment="1">
      <alignment horizontal="left"/>
    </xf>
    <xf numFmtId="0" fontId="3" fillId="0" borderId="0" xfId="0" applyFont="1" applyAlignment="1">
      <alignment horizontal="center"/>
    </xf>
    <xf numFmtId="0" fontId="22" fillId="0" borderId="0" xfId="0" applyFont="1" applyAlignment="1">
      <alignment vertical="center"/>
    </xf>
    <xf numFmtId="0" fontId="3" fillId="0" borderId="0" xfId="0" applyFont="1" applyAlignment="1">
      <alignment horizontal="left" vertical="center"/>
    </xf>
    <xf numFmtId="0" fontId="3" fillId="0" borderId="0" xfId="0" quotePrefix="1" applyFont="1" applyAlignment="1">
      <alignment horizontal="center"/>
    </xf>
    <xf numFmtId="2" fontId="3" fillId="0" borderId="0" xfId="0" quotePrefix="1" applyNumberFormat="1" applyFont="1" applyAlignment="1">
      <alignment horizontal="center"/>
    </xf>
    <xf numFmtId="0" fontId="18" fillId="0" borderId="0" xfId="0" applyFont="1" applyAlignment="1">
      <alignment horizontal="center" vertical="center"/>
    </xf>
    <xf numFmtId="0" fontId="18" fillId="0" borderId="0" xfId="0" applyFont="1" applyAlignment="1">
      <alignment vertical="center"/>
    </xf>
    <xf numFmtId="0" fontId="19" fillId="0" borderId="0" xfId="0" applyFont="1" applyAlignment="1">
      <alignment vertical="center"/>
    </xf>
    <xf numFmtId="164" fontId="3" fillId="0" borderId="0" xfId="0" applyNumberFormat="1" applyFont="1" applyAlignment="1">
      <alignment horizontal="center" vertical="center"/>
    </xf>
    <xf numFmtId="0" fontId="18" fillId="0" borderId="0" xfId="0" applyFont="1"/>
    <xf numFmtId="0" fontId="19" fillId="0" borderId="0" xfId="0" applyFont="1"/>
    <xf numFmtId="0" fontId="18" fillId="0" borderId="0" xfId="0" applyFont="1" applyAlignment="1">
      <alignment horizontal="left" vertical="center"/>
    </xf>
    <xf numFmtId="0" fontId="22" fillId="3" borderId="0" xfId="0" applyFont="1" applyFill="1" applyAlignment="1">
      <alignment vertical="center"/>
    </xf>
    <xf numFmtId="0" fontId="22" fillId="0" borderId="0" xfId="0" applyFont="1"/>
    <xf numFmtId="0" fontId="20" fillId="0" borderId="0" xfId="0" applyFont="1"/>
    <xf numFmtId="0" fontId="2" fillId="0" borderId="0" xfId="0" applyFont="1" applyAlignment="1">
      <alignment horizontal="center" vertical="center" wrapText="1"/>
    </xf>
    <xf numFmtId="0" fontId="2" fillId="0" borderId="0" xfId="0" applyFont="1" applyAlignment="1">
      <alignment horizontal="left" vertical="center" wrapText="1"/>
    </xf>
    <xf numFmtId="0" fontId="22" fillId="0" borderId="0" xfId="0" applyFont="1" applyAlignment="1">
      <alignment horizontal="center" vertical="center"/>
    </xf>
    <xf numFmtId="0" fontId="22" fillId="0" borderId="0" xfId="0" applyFont="1" applyAlignment="1">
      <alignment horizontal="center"/>
    </xf>
    <xf numFmtId="1" fontId="3" fillId="0" borderId="0" xfId="0" quotePrefix="1" applyNumberFormat="1" applyFont="1" applyAlignment="1">
      <alignment horizontal="center"/>
    </xf>
    <xf numFmtId="1" fontId="3" fillId="0" borderId="0" xfId="0" applyNumberFormat="1" applyFont="1" applyAlignment="1">
      <alignment horizontal="center"/>
    </xf>
    <xf numFmtId="0" fontId="3" fillId="3" borderId="0" xfId="0" quotePrefix="1" applyFont="1" applyFill="1" applyAlignment="1">
      <alignment horizontal="center"/>
    </xf>
    <xf numFmtId="2" fontId="3" fillId="3" borderId="0" xfId="0" quotePrefix="1" applyNumberFormat="1" applyFont="1" applyFill="1" applyAlignment="1">
      <alignment horizontal="center"/>
    </xf>
    <xf numFmtId="0" fontId="3" fillId="3" borderId="0" xfId="0" applyFont="1" applyFill="1" applyAlignment="1">
      <alignment vertical="center"/>
    </xf>
    <xf numFmtId="0" fontId="3" fillId="3" borderId="0" xfId="0" applyFont="1" applyFill="1" applyAlignment="1">
      <alignment horizontal="left" vertical="center"/>
    </xf>
    <xf numFmtId="164" fontId="18" fillId="0" borderId="0" xfId="0" applyNumberFormat="1" applyFont="1" applyAlignment="1">
      <alignment horizontal="center" vertical="center"/>
    </xf>
    <xf numFmtId="164" fontId="3" fillId="0" borderId="0" xfId="0" applyNumberFormat="1" applyFont="1" applyAlignment="1">
      <alignment horizontal="center"/>
    </xf>
    <xf numFmtId="164" fontId="20" fillId="0" borderId="0" xfId="0" applyNumberFormat="1" applyFont="1" applyAlignment="1">
      <alignment horizontal="center" vertical="center"/>
    </xf>
    <xf numFmtId="0" fontId="11" fillId="0" borderId="0" xfId="0" applyFont="1" applyAlignment="1">
      <alignment vertical="center"/>
    </xf>
    <xf numFmtId="1" fontId="24" fillId="0" borderId="0" xfId="0" applyNumberFormat="1" applyFont="1" applyAlignment="1">
      <alignment horizontal="center" vertical="center" wrapText="1"/>
    </xf>
    <xf numFmtId="164" fontId="3" fillId="0" borderId="0" xfId="0" quotePrefix="1" applyNumberFormat="1" applyFont="1" applyAlignment="1">
      <alignment horizontal="center"/>
    </xf>
    <xf numFmtId="164" fontId="24" fillId="0" borderId="0" xfId="0" applyNumberFormat="1" applyFont="1" applyAlignment="1">
      <alignment horizontal="center" vertical="center" wrapText="1"/>
    </xf>
    <xf numFmtId="2" fontId="24" fillId="0" borderId="0" xfId="0" applyNumberFormat="1" applyFont="1" applyAlignment="1">
      <alignment horizontal="center" vertical="center" wrapText="1"/>
    </xf>
    <xf numFmtId="2" fontId="3" fillId="0" borderId="0" xfId="0" applyNumberFormat="1" applyFont="1" applyAlignment="1">
      <alignment horizontal="center"/>
    </xf>
    <xf numFmtId="1" fontId="3" fillId="3" borderId="0" xfId="0" quotePrefix="1" applyNumberFormat="1" applyFont="1" applyFill="1" applyAlignment="1">
      <alignment horizontal="center"/>
    </xf>
    <xf numFmtId="164" fontId="3" fillId="3" borderId="0" xfId="0" applyNumberFormat="1" applyFont="1" applyFill="1" applyAlignment="1">
      <alignment horizontal="center" vertical="center"/>
    </xf>
    <xf numFmtId="0" fontId="3" fillId="3" borderId="0" xfId="0" applyFont="1" applyFill="1" applyAlignment="1">
      <alignment horizontal="center" vertical="center"/>
    </xf>
    <xf numFmtId="164" fontId="3" fillId="3" borderId="0" xfId="0" applyNumberFormat="1" applyFont="1" applyFill="1" applyAlignment="1">
      <alignment horizontal="center"/>
    </xf>
    <xf numFmtId="0" fontId="3" fillId="3" borderId="0" xfId="0" applyFont="1" applyFill="1" applyAlignment="1">
      <alignment horizontal="center"/>
    </xf>
    <xf numFmtId="0" fontId="18" fillId="3" borderId="0" xfId="0" applyFont="1" applyFill="1" applyAlignment="1">
      <alignment horizontal="center" vertical="center"/>
    </xf>
    <xf numFmtId="0" fontId="9" fillId="0" borderId="0" xfId="0" applyFont="1" applyAlignment="1">
      <alignment horizontal="center" vertical="center"/>
    </xf>
    <xf numFmtId="0" fontId="9" fillId="0" borderId="0" xfId="0" applyFont="1" applyAlignment="1">
      <alignment horizontal="center" vertical="center" wrapText="1"/>
    </xf>
    <xf numFmtId="2" fontId="9" fillId="0" borderId="0" xfId="0" applyNumberFormat="1" applyFont="1" applyAlignment="1">
      <alignment horizontal="center" vertical="center" wrapText="1"/>
    </xf>
    <xf numFmtId="0" fontId="8" fillId="0" borderId="0" xfId="0" applyFont="1" applyAlignment="1">
      <alignment horizontal="center" vertical="center" wrapText="1"/>
    </xf>
    <xf numFmtId="164" fontId="8" fillId="0" borderId="0" xfId="0" applyNumberFormat="1" applyFont="1" applyAlignment="1">
      <alignment horizontal="center" vertical="center" wrapText="1"/>
    </xf>
    <xf numFmtId="164" fontId="5" fillId="0" borderId="0" xfId="0" applyNumberFormat="1" applyFont="1" applyAlignment="1">
      <alignment horizontal="center" vertical="center" wrapText="1"/>
    </xf>
    <xf numFmtId="164" fontId="5" fillId="0" borderId="0" xfId="0" applyNumberFormat="1" applyFont="1" applyAlignment="1">
      <alignment horizontal="left" vertical="center" wrapText="1"/>
    </xf>
    <xf numFmtId="0" fontId="10" fillId="0" borderId="0" xfId="0" applyFont="1" applyAlignment="1">
      <alignment vertical="top"/>
    </xf>
    <xf numFmtId="0" fontId="0" fillId="0" borderId="0" xfId="0" applyAlignment="1">
      <alignment vertical="top"/>
    </xf>
    <xf numFmtId="0" fontId="0" fillId="0" borderId="0" xfId="0" applyAlignment="1">
      <alignment horizontal="center" vertical="top"/>
    </xf>
    <xf numFmtId="0" fontId="10" fillId="0" borderId="0" xfId="0" applyFont="1" applyAlignment="1">
      <alignment horizontal="left" vertical="top"/>
    </xf>
    <xf numFmtId="0" fontId="10" fillId="0" borderId="0" xfId="0" applyFont="1" applyAlignment="1">
      <alignment horizontal="center" vertical="top"/>
    </xf>
    <xf numFmtId="0" fontId="10" fillId="0" borderId="0" xfId="0" applyFont="1" applyAlignment="1">
      <alignment horizontal="center" vertical="center"/>
    </xf>
    <xf numFmtId="0" fontId="6" fillId="0" borderId="0" xfId="0" applyFont="1" applyAlignment="1">
      <alignment vertical="top" wrapText="1"/>
    </xf>
    <xf numFmtId="164" fontId="6" fillId="0" borderId="0" xfId="0" applyNumberFormat="1" applyFont="1" applyAlignment="1">
      <alignment horizontal="center" vertical="top"/>
    </xf>
    <xf numFmtId="0" fontId="6" fillId="0" borderId="0" xfId="0" applyFont="1" applyAlignment="1">
      <alignment horizontal="center" vertical="top"/>
    </xf>
    <xf numFmtId="0" fontId="0" fillId="0" borderId="0" xfId="0" applyAlignment="1">
      <alignment horizontal="left" vertical="top"/>
    </xf>
    <xf numFmtId="0" fontId="10" fillId="0" borderId="0" xfId="0" applyFont="1" applyAlignment="1">
      <alignment horizontal="left" vertical="top" wrapText="1"/>
    </xf>
    <xf numFmtId="2" fontId="10" fillId="0" borderId="0" xfId="0" applyNumberFormat="1" applyFont="1" applyAlignment="1">
      <alignment horizontal="center" vertical="top" wrapText="1"/>
    </xf>
    <xf numFmtId="0" fontId="0" fillId="0" borderId="0" xfId="0" applyAlignment="1">
      <alignment horizontal="center" vertical="top" wrapText="1"/>
    </xf>
    <xf numFmtId="0" fontId="6" fillId="0" borderId="0" xfId="0" applyFont="1" applyAlignment="1">
      <alignment horizontal="left" vertical="top" wrapText="1"/>
    </xf>
    <xf numFmtId="164" fontId="6" fillId="0" borderId="0" xfId="0" applyNumberFormat="1" applyFont="1" applyAlignment="1">
      <alignment horizontal="center" vertical="top" wrapText="1"/>
    </xf>
    <xf numFmtId="0" fontId="6" fillId="0" borderId="0" xfId="0" applyFont="1" applyAlignment="1">
      <alignment horizontal="center" vertical="top" wrapText="1"/>
    </xf>
    <xf numFmtId="164" fontId="4" fillId="0" borderId="0" xfId="0" applyNumberFormat="1" applyFont="1" applyAlignment="1">
      <alignment horizontal="center" vertical="top" wrapText="1"/>
    </xf>
    <xf numFmtId="0" fontId="11" fillId="0" borderId="0" xfId="0" applyFont="1" applyAlignment="1">
      <alignment horizontal="left" vertical="top" wrapText="1"/>
    </xf>
    <xf numFmtId="0" fontId="11" fillId="0" borderId="0" xfId="0" applyFont="1" applyAlignment="1">
      <alignment horizontal="center" vertical="top" wrapText="1"/>
    </xf>
    <xf numFmtId="0" fontId="0" fillId="0" borderId="0" xfId="0" applyAlignment="1">
      <alignment vertical="top" wrapText="1"/>
    </xf>
    <xf numFmtId="0" fontId="10" fillId="0" borderId="0" xfId="0" quotePrefix="1" applyFont="1" applyAlignment="1">
      <alignment horizontal="left"/>
    </xf>
    <xf numFmtId="0" fontId="6" fillId="0" borderId="0" xfId="0" applyFont="1" applyAlignment="1">
      <alignment vertical="top"/>
    </xf>
    <xf numFmtId="0" fontId="10" fillId="0" borderId="0" xfId="0" applyFont="1" applyAlignment="1">
      <alignment horizontal="center" vertical="top" wrapText="1"/>
    </xf>
    <xf numFmtId="164" fontId="0" fillId="0" borderId="0" xfId="0" applyNumberFormat="1" applyAlignment="1">
      <alignment horizontal="left" vertical="top" wrapText="1"/>
    </xf>
    <xf numFmtId="0" fontId="0" fillId="0" borderId="0" xfId="0" quotePrefix="1" applyAlignment="1">
      <alignment horizontal="left" vertical="top"/>
    </xf>
    <xf numFmtId="0" fontId="4" fillId="0" borderId="0" xfId="0" applyFont="1" applyAlignment="1">
      <alignment vertical="top"/>
    </xf>
    <xf numFmtId="164" fontId="4" fillId="0" borderId="0" xfId="0" applyNumberFormat="1" applyFont="1" applyAlignment="1">
      <alignment horizontal="center" vertical="top"/>
    </xf>
  </cellXfs>
  <cellStyles count="3">
    <cellStyle name="Comma" xfId="1" builtinId="3"/>
    <cellStyle name="Hyperlink" xfId="2" builtinId="8"/>
    <cellStyle name="Normal" xfId="0" builtinId="0"/>
  </cellStyles>
  <dxfs count="116">
    <dxf>
      <font>
        <color rgb="FF9C0006"/>
      </font>
      <fill>
        <patternFill>
          <bgColor rgb="FFFFC7CE"/>
        </patternFill>
      </fill>
    </dxf>
    <dxf>
      <font>
        <strike val="0"/>
        <outline val="0"/>
        <shadow val="0"/>
        <u val="none"/>
        <vertAlign val="baseline"/>
        <sz val="12"/>
        <name val="Calibri"/>
        <family val="2"/>
        <scheme val="minor"/>
      </font>
      <fill>
        <patternFill patternType="none">
          <fgColor indexed="64"/>
          <bgColor auto="1"/>
        </patternFill>
      </fill>
      <alignment horizontal="general" vertical="center" textRotation="0" wrapText="0" indent="0" justifyLastLine="0" shrinkToFit="0" readingOrder="0"/>
    </dxf>
    <dxf>
      <font>
        <strike val="0"/>
        <outline val="0"/>
        <shadow val="0"/>
        <u val="none"/>
        <vertAlign val="baseline"/>
        <sz val="12"/>
        <name val="Calibri"/>
        <family val="2"/>
        <scheme val="minor"/>
      </font>
      <fill>
        <patternFill patternType="none">
          <fgColor indexed="64"/>
          <bgColor auto="1"/>
        </patternFill>
      </fill>
      <alignment horizontal="general" vertical="center" textRotation="0" wrapText="0" indent="0" justifyLastLine="0" shrinkToFit="0" readingOrder="0"/>
    </dxf>
    <dxf>
      <font>
        <strike val="0"/>
        <outline val="0"/>
        <shadow val="0"/>
        <u val="none"/>
        <vertAlign val="baseline"/>
        <sz val="12"/>
        <name val="Calibri"/>
        <family val="2"/>
        <scheme val="minor"/>
      </font>
      <fill>
        <patternFill patternType="none">
          <fgColor indexed="64"/>
          <bgColor auto="1"/>
        </patternFill>
      </fill>
      <alignment horizontal="center" vertical="center" textRotation="0" wrapText="0" indent="0" justifyLastLine="0" shrinkToFit="0" readingOrder="0"/>
    </dxf>
    <dxf>
      <font>
        <b val="0"/>
        <i val="0"/>
        <strike val="0"/>
        <condense val="0"/>
        <extend val="0"/>
        <outline val="0"/>
        <shadow val="0"/>
        <u val="none"/>
        <vertAlign val="baseline"/>
        <sz val="12"/>
        <color theme="6" tint="-0.499984740745262"/>
        <name val="Calibri"/>
        <family val="2"/>
        <scheme val="minor"/>
      </font>
      <fill>
        <patternFill patternType="none">
          <fgColor indexed="64"/>
          <bgColor auto="1"/>
        </patternFill>
      </fill>
      <alignment horizontal="general" vertical="center" textRotation="0" wrapText="0" indent="0" justifyLastLine="0" shrinkToFit="0" readingOrder="0"/>
    </dxf>
    <dxf>
      <font>
        <b val="0"/>
        <i val="0"/>
        <strike val="0"/>
        <condense val="0"/>
        <extend val="0"/>
        <outline val="0"/>
        <shadow val="0"/>
        <u val="none"/>
        <vertAlign val="baseline"/>
        <sz val="12"/>
        <color theme="6" tint="-0.499984740745262"/>
        <name val="Calibri"/>
        <family val="2"/>
        <scheme val="minor"/>
      </font>
      <fill>
        <patternFill patternType="none">
          <fgColor indexed="64"/>
          <bgColor auto="1"/>
        </patternFill>
      </fill>
      <alignment horizontal="general" vertical="center" textRotation="0" wrapText="0" indent="0" justifyLastLine="0" shrinkToFit="0" readingOrder="0"/>
    </dxf>
    <dxf>
      <font>
        <b val="0"/>
        <i val="0"/>
        <strike val="0"/>
        <condense val="0"/>
        <extend val="0"/>
        <outline val="0"/>
        <shadow val="0"/>
        <u val="none"/>
        <vertAlign val="baseline"/>
        <sz val="12"/>
        <color theme="6" tint="-0.499984740745262"/>
        <name val="Calibri"/>
        <family val="2"/>
        <scheme val="minor"/>
      </font>
      <fill>
        <patternFill patternType="none">
          <fgColor indexed="64"/>
          <bgColor auto="1"/>
        </patternFill>
      </fill>
      <alignment horizontal="general" vertical="center" textRotation="0" wrapText="0" indent="0" justifyLastLine="0" shrinkToFit="0" readingOrder="0"/>
    </dxf>
    <dxf>
      <font>
        <b val="0"/>
        <i val="0"/>
        <strike val="0"/>
        <condense val="0"/>
        <extend val="0"/>
        <outline val="0"/>
        <shadow val="0"/>
        <u val="none"/>
        <vertAlign val="baseline"/>
        <sz val="12"/>
        <color theme="5" tint="-0.249977111117893"/>
        <name val="Calibri"/>
        <family val="2"/>
        <scheme val="minor"/>
      </font>
      <fill>
        <patternFill patternType="none">
          <fgColor indexed="64"/>
          <bgColor auto="1"/>
        </patternFill>
      </fill>
      <alignment horizontal="general" vertical="center" textRotation="0" wrapText="0" indent="0" justifyLastLine="0" shrinkToFit="0" readingOrder="0"/>
    </dxf>
    <dxf>
      <font>
        <b val="0"/>
        <i val="0"/>
        <strike val="0"/>
        <condense val="0"/>
        <extend val="0"/>
        <outline val="0"/>
        <shadow val="0"/>
        <u val="none"/>
        <vertAlign val="baseline"/>
        <sz val="12"/>
        <color theme="5" tint="-0.249977111117893"/>
        <name val="Calibri"/>
        <family val="2"/>
        <scheme val="minor"/>
      </font>
      <fill>
        <patternFill patternType="none">
          <fgColor indexed="64"/>
          <bgColor auto="1"/>
        </patternFill>
      </fill>
      <alignment horizontal="general" vertical="center" textRotation="0" wrapText="0" indent="0" justifyLastLine="0" shrinkToFit="0" readingOrder="0"/>
    </dxf>
    <dxf>
      <font>
        <b val="0"/>
        <i val="0"/>
        <strike val="0"/>
        <condense val="0"/>
        <extend val="0"/>
        <outline val="0"/>
        <shadow val="0"/>
        <u val="none"/>
        <vertAlign val="baseline"/>
        <sz val="12"/>
        <color theme="5" tint="-0.249977111117893"/>
        <name val="Calibri"/>
        <family val="2"/>
        <scheme val="minor"/>
      </font>
      <fill>
        <patternFill patternType="none">
          <fgColor indexed="64"/>
          <bgColor auto="1"/>
        </patternFill>
      </fill>
      <alignment horizontal="general" vertical="center" textRotation="0" wrapText="0" indent="0" justifyLastLine="0" shrinkToFit="0" readingOrder="0"/>
    </dxf>
    <dxf>
      <font>
        <b val="0"/>
        <i val="0"/>
        <strike val="0"/>
        <condense val="0"/>
        <extend val="0"/>
        <outline val="0"/>
        <shadow val="0"/>
        <u val="none"/>
        <vertAlign val="baseline"/>
        <sz val="12"/>
        <color theme="5" tint="-0.249977111117893"/>
        <name val="Calibri"/>
        <family val="2"/>
        <scheme val="minor"/>
      </font>
      <fill>
        <patternFill patternType="none">
          <fgColor indexed="64"/>
          <bgColor auto="1"/>
        </patternFill>
      </fill>
      <alignment horizontal="general" vertical="center" textRotation="0" wrapText="0" indent="0" justifyLastLine="0" shrinkToFit="0" readingOrder="0"/>
    </dxf>
    <dxf>
      <font>
        <b val="0"/>
        <i val="0"/>
        <strike val="0"/>
        <condense val="0"/>
        <extend val="0"/>
        <outline val="0"/>
        <shadow val="0"/>
        <u val="none"/>
        <vertAlign val="baseline"/>
        <sz val="12"/>
        <color theme="5" tint="-0.249977111117893"/>
        <name val="Calibri"/>
        <family val="2"/>
        <scheme val="minor"/>
      </font>
      <fill>
        <patternFill patternType="none">
          <fgColor indexed="64"/>
          <bgColor auto="1"/>
        </patternFill>
      </fill>
      <alignment horizontal="general" vertical="center" textRotation="0" wrapText="0" indent="0" justifyLastLine="0" shrinkToFit="0" readingOrder="0"/>
    </dxf>
    <dxf>
      <font>
        <b val="0"/>
        <i val="0"/>
        <strike val="0"/>
        <condense val="0"/>
        <extend val="0"/>
        <outline val="0"/>
        <shadow val="0"/>
        <u val="none"/>
        <vertAlign val="baseline"/>
        <sz val="12"/>
        <color theme="5" tint="-0.249977111117893"/>
        <name val="Calibri"/>
        <family val="2"/>
        <scheme val="minor"/>
      </font>
      <fill>
        <patternFill patternType="none">
          <fgColor indexed="64"/>
          <bgColor auto="1"/>
        </patternFill>
      </fill>
      <alignment horizontal="general" vertical="center" textRotation="0" wrapText="0" indent="0" justifyLastLine="0" shrinkToFit="0" readingOrder="0"/>
    </dxf>
    <dxf>
      <font>
        <b val="0"/>
        <i val="0"/>
        <strike val="0"/>
        <condense val="0"/>
        <extend val="0"/>
        <outline val="0"/>
        <shadow val="0"/>
        <u val="none"/>
        <vertAlign val="baseline"/>
        <sz val="12"/>
        <color theme="5" tint="-0.249977111117893"/>
        <name val="Calibri"/>
        <family val="2"/>
        <scheme val="minor"/>
      </font>
      <fill>
        <patternFill patternType="none">
          <fgColor indexed="64"/>
          <bgColor auto="1"/>
        </patternFill>
      </fill>
      <alignment horizontal="general" vertical="center" textRotation="0" wrapText="0" indent="0" justifyLastLine="0" shrinkToFit="0" readingOrder="0"/>
    </dxf>
    <dxf>
      <font>
        <b val="0"/>
        <i val="0"/>
        <strike val="0"/>
        <condense val="0"/>
        <extend val="0"/>
        <outline val="0"/>
        <shadow val="0"/>
        <u val="none"/>
        <vertAlign val="baseline"/>
        <sz val="12"/>
        <color theme="5" tint="-0.249977111117893"/>
        <name val="Calibri"/>
        <family val="2"/>
        <scheme val="minor"/>
      </font>
      <fill>
        <patternFill patternType="none">
          <fgColor indexed="64"/>
          <bgColor auto="1"/>
        </patternFill>
      </fill>
      <alignment horizontal="general" vertical="center" textRotation="0" wrapText="0" indent="0" justifyLastLine="0" shrinkToFit="0" readingOrder="0"/>
    </dxf>
    <dxf>
      <font>
        <b val="0"/>
        <i val="0"/>
        <strike val="0"/>
        <condense val="0"/>
        <extend val="0"/>
        <outline val="0"/>
        <shadow val="0"/>
        <u val="none"/>
        <vertAlign val="baseline"/>
        <sz val="12"/>
        <color theme="5" tint="-0.249977111117893"/>
        <name val="Calibri"/>
        <family val="2"/>
        <scheme val="minor"/>
      </font>
      <fill>
        <patternFill patternType="none">
          <fgColor indexed="64"/>
          <bgColor auto="1"/>
        </patternFill>
      </fill>
      <alignment horizontal="general" vertical="center" textRotation="0" wrapText="0" indent="0" justifyLastLine="0" shrinkToFit="0" readingOrder="0"/>
    </dxf>
    <dxf>
      <font>
        <b val="0"/>
        <i val="0"/>
        <strike val="0"/>
        <condense val="0"/>
        <extend val="0"/>
        <outline val="0"/>
        <shadow val="0"/>
        <u val="none"/>
        <vertAlign val="baseline"/>
        <sz val="12"/>
        <color theme="5" tint="-0.249977111117893"/>
        <name val="Calibri"/>
        <family val="2"/>
        <scheme val="minor"/>
      </font>
      <fill>
        <patternFill patternType="none">
          <fgColor indexed="64"/>
          <bgColor auto="1"/>
        </patternFill>
      </fill>
      <alignment horizontal="general" vertical="center" textRotation="0" wrapText="0" indent="0" justifyLastLine="0" shrinkToFit="0" readingOrder="0"/>
    </dxf>
    <dxf>
      <font>
        <b val="0"/>
        <i val="0"/>
        <strike val="0"/>
        <condense val="0"/>
        <extend val="0"/>
        <outline val="0"/>
        <shadow val="0"/>
        <u val="none"/>
        <vertAlign val="baseline"/>
        <sz val="12"/>
        <color theme="5" tint="-0.249977111117893"/>
        <name val="Calibri"/>
        <family val="2"/>
        <scheme val="minor"/>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name val="Calibri"/>
        <family val="2"/>
        <scheme val="minor"/>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name val="Calibri"/>
        <family val="2"/>
        <scheme val="minor"/>
      </font>
      <numFmt numFmtId="164" formatCode="0.0"/>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name val="Calibri"/>
        <family val="2"/>
        <scheme val="minor"/>
      </font>
      <numFmt numFmtId="164" formatCode="0.0"/>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name val="Calibri"/>
        <family val="2"/>
        <scheme val="minor"/>
      </font>
      <numFmt numFmtId="164" formatCode="0.0"/>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name val="Calibri"/>
        <family val="2"/>
        <scheme val="minor"/>
      </font>
      <numFmt numFmtId="164" formatCode="0.0"/>
      <fill>
        <patternFill patternType="none">
          <fgColor indexed="64"/>
          <bgColor auto="1"/>
        </patternFill>
      </fill>
      <alignment horizontal="center" vertical="center"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 formatCode="0"/>
      <alignment horizontal="center" vertical="bottom" textRotation="0" wrapText="0" indent="0" justifyLastLine="0" shrinkToFit="0" readingOrder="0"/>
    </dxf>
    <dxf>
      <font>
        <b val="0"/>
        <i val="0"/>
        <strike val="0"/>
        <condense val="0"/>
        <extend val="0"/>
        <outline val="0"/>
        <shadow val="0"/>
        <u val="none"/>
        <vertAlign val="baseline"/>
        <sz val="12"/>
        <color theme="1"/>
        <name val="Calibri"/>
        <family val="2"/>
        <scheme val="minor"/>
      </font>
      <numFmt numFmtId="1" formatCode="0"/>
      <alignment horizontal="center" vertical="bottom" textRotation="0" wrapText="0" indent="0" justifyLastLine="0" shrinkToFit="0" readingOrder="0"/>
    </dxf>
    <dxf>
      <font>
        <strike val="0"/>
        <outline val="0"/>
        <shadow val="0"/>
        <u val="none"/>
        <vertAlign val="baseline"/>
        <sz val="12"/>
        <name val="Calibri"/>
        <family val="2"/>
        <scheme val="minor"/>
      </font>
      <numFmt numFmtId="2" formatCode="0.00"/>
      <fill>
        <patternFill patternType="none">
          <fgColor indexed="64"/>
          <bgColor auto="1"/>
        </patternFill>
      </fill>
      <alignment horizontal="center" vertical="bottom" textRotation="0" wrapText="0" indent="0" justifyLastLine="0" shrinkToFit="0" readingOrder="0"/>
    </dxf>
    <dxf>
      <font>
        <strike val="0"/>
        <outline val="0"/>
        <shadow val="0"/>
        <u val="none"/>
        <vertAlign val="baseline"/>
        <sz val="12"/>
        <name val="Calibri"/>
        <family val="2"/>
        <scheme val="minor"/>
      </font>
      <fill>
        <patternFill patternType="none">
          <fgColor indexed="64"/>
          <bgColor auto="1"/>
        </patternFill>
      </fill>
      <alignment horizontal="center" vertical="bottom" textRotation="0" wrapText="0" indent="0" justifyLastLine="0" shrinkToFit="0" readingOrder="0"/>
    </dxf>
    <dxf>
      <font>
        <strike val="0"/>
        <outline val="0"/>
        <shadow val="0"/>
        <u val="none"/>
        <vertAlign val="baseline"/>
        <sz val="12"/>
        <name val="Calibri"/>
        <family val="2"/>
        <scheme val="minor"/>
      </font>
      <fill>
        <patternFill patternType="none">
          <fgColor indexed="64"/>
          <bgColor auto="1"/>
        </patternFill>
      </fill>
      <alignment horizontal="general" vertical="center" textRotation="0" wrapText="0" indent="0" justifyLastLine="0" shrinkToFit="0" readingOrder="0"/>
    </dxf>
    <dxf>
      <font>
        <strike val="0"/>
        <outline val="0"/>
        <shadow val="0"/>
        <u val="none"/>
        <vertAlign val="baseline"/>
        <sz val="12"/>
        <name val="Calibri"/>
        <family val="2"/>
        <scheme val="minor"/>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name val="Calibri"/>
        <family val="2"/>
        <scheme val="minor"/>
      </font>
      <fill>
        <patternFill patternType="none">
          <fgColor indexed="64"/>
          <bgColor auto="1"/>
        </patternFill>
      </fill>
      <alignment horizontal="general" vertical="center" textRotation="0" wrapText="0" indent="0" justifyLastLine="0" shrinkToFit="0" readingOrder="0"/>
    </dxf>
    <dxf>
      <font>
        <strike val="0"/>
        <outline val="0"/>
        <shadow val="0"/>
        <u val="none"/>
        <vertAlign val="baseline"/>
        <sz val="12"/>
        <name val="Calibri"/>
        <family val="2"/>
        <scheme val="minor"/>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2"/>
        <name val="Calibri"/>
        <family val="2"/>
        <scheme val="minor"/>
      </font>
      <fill>
        <patternFill patternType="none">
          <fgColor indexed="64"/>
          <bgColor auto="1"/>
        </patternFill>
      </fill>
      <alignment horizontal="general" vertical="center" textRotation="0" wrapText="0" indent="0" justifyLastLine="0" shrinkToFit="0" readingOrder="0"/>
    </dxf>
    <dxf>
      <font>
        <strike val="0"/>
        <outline val="0"/>
        <shadow val="0"/>
        <u val="none"/>
        <vertAlign val="baseline"/>
        <sz val="12"/>
        <name val="Calibri"/>
        <family val="2"/>
        <scheme val="minor"/>
      </font>
      <fill>
        <patternFill patternType="none">
          <fgColor indexed="64"/>
          <bgColor auto="1"/>
        </patternFill>
      </fill>
      <alignment horizontal="left" vertical="center" textRotation="0" wrapText="0" indent="0" justifyLastLine="0" shrinkToFit="0" readingOrder="0"/>
    </dxf>
    <dxf>
      <font>
        <strike val="0"/>
        <outline val="0"/>
        <shadow val="0"/>
        <u val="none"/>
        <vertAlign val="baseline"/>
        <sz val="12"/>
        <name val="Calibri"/>
        <family val="2"/>
        <scheme val="minor"/>
      </font>
      <fill>
        <patternFill patternType="none">
          <fgColor indexed="64"/>
          <bgColor auto="1"/>
        </patternFill>
      </fill>
      <alignment horizontal="general" vertical="center" textRotation="0" wrapText="0" indent="0" justifyLastLine="0" shrinkToFit="0" readingOrder="0"/>
    </dxf>
    <dxf>
      <font>
        <strike val="0"/>
        <outline val="0"/>
        <shadow val="0"/>
        <u val="none"/>
        <vertAlign val="baseline"/>
        <sz val="12"/>
        <name val="Calibri"/>
        <family val="2"/>
        <scheme val="minor"/>
      </font>
      <fill>
        <patternFill patternType="none">
          <fgColor indexed="64"/>
          <bgColor auto="1"/>
        </patternFill>
      </fill>
    </dxf>
    <dxf>
      <font>
        <strike val="0"/>
        <outline val="0"/>
        <shadow val="0"/>
        <u val="none"/>
        <vertAlign val="baseline"/>
        <sz val="12"/>
        <name val="Calibri"/>
        <family val="2"/>
        <scheme val="minor"/>
      </font>
      <fill>
        <patternFill patternType="none">
          <fgColor indexed="64"/>
          <bgColor auto="1"/>
        </patternFill>
      </fill>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left" vertical="top" textRotation="0" wrapText="1" indent="0" justifyLastLine="0" shrinkToFit="0" readingOrder="0"/>
    </dxf>
    <dxf>
      <alignment horizontal="general" vertical="bottom" textRotation="0" wrapText="1" indent="0" justifyLastLine="0" shrinkToFit="0" readingOrder="0"/>
    </dxf>
    <dxf>
      <fill>
        <patternFill patternType="none">
          <fgColor indexed="64"/>
          <bgColor auto="1"/>
        </patternFill>
      </fill>
      <alignment horizontal="general" vertical="top" textRotation="0" wrapText="0" indent="0" justifyLastLine="0" shrinkToFit="0" readingOrder="0"/>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alignment horizontal="left" vertical="top" textRotation="0" wrapText="1" indent="0" justifyLastLine="0" shrinkToFit="0" readingOrder="0"/>
    </dxf>
    <dxf>
      <fill>
        <patternFill patternType="none">
          <fgColor indexed="64"/>
          <bgColor auto="1"/>
        </patternFill>
      </fill>
      <alignment horizontal="left" vertical="top" textRotation="0" wrapText="1" indent="0" justifyLastLine="0" shrinkToFit="0" readingOrder="0"/>
    </dxf>
    <dxf>
      <font>
        <b val="0"/>
        <i val="0"/>
        <strike val="0"/>
        <condense val="0"/>
        <extend val="0"/>
        <outline val="0"/>
        <shadow val="0"/>
        <u val="none"/>
        <vertAlign val="baseline"/>
        <sz val="11"/>
        <color theme="3"/>
        <name val="Calibri"/>
        <family val="2"/>
        <scheme val="minor"/>
      </font>
      <numFmt numFmtId="164" formatCode="0.0"/>
      <fill>
        <patternFill patternType="none">
          <fgColor indexed="64"/>
          <bgColor auto="1"/>
        </patternFill>
      </fill>
      <alignment horizontal="center" vertical="top" textRotation="0" wrapText="1" indent="0" justifyLastLine="0" shrinkToFit="0" readingOrder="0"/>
    </dxf>
    <dxf>
      <font>
        <b val="0"/>
        <i val="0"/>
        <strike val="0"/>
        <condense val="0"/>
        <extend val="0"/>
        <outline val="0"/>
        <shadow val="0"/>
        <u val="none"/>
        <vertAlign val="baseline"/>
        <sz val="11"/>
        <color rgb="FFFF0000"/>
        <name val="Calibri"/>
        <family val="2"/>
        <scheme val="minor"/>
      </font>
      <numFmt numFmtId="164" formatCode="0.0"/>
      <fill>
        <patternFill patternType="none">
          <fgColor indexed="64"/>
          <bgColor auto="1"/>
        </patternFill>
      </fill>
      <alignment horizontal="center" vertical="top" textRotation="0" wrapText="1" indent="0" justifyLastLine="0" shrinkToFit="0" readingOrder="0"/>
    </dxf>
    <dxf>
      <font>
        <b val="0"/>
        <i val="0"/>
        <strike val="0"/>
        <condense val="0"/>
        <extend val="0"/>
        <outline val="0"/>
        <shadow val="0"/>
        <u val="none"/>
        <vertAlign val="baseline"/>
        <sz val="11"/>
        <color theme="3"/>
        <name val="Calibri"/>
        <family val="2"/>
        <scheme val="minor"/>
      </font>
      <fill>
        <patternFill patternType="none">
          <fgColor indexed="64"/>
          <bgColor auto="1"/>
        </patternFill>
      </fill>
      <alignment horizontal="center" vertical="top" textRotation="0" wrapText="1" indent="0" justifyLastLine="0" shrinkToFit="0" readingOrder="0"/>
    </dxf>
    <dxf>
      <font>
        <b val="0"/>
        <i val="0"/>
        <strike val="0"/>
        <condense val="0"/>
        <extend val="0"/>
        <outline val="0"/>
        <shadow val="0"/>
        <u val="none"/>
        <vertAlign val="baseline"/>
        <sz val="11"/>
        <color theme="3"/>
        <name val="Calibri"/>
        <family val="2"/>
        <scheme val="minor"/>
      </font>
      <fill>
        <patternFill patternType="none">
          <fgColor indexed="64"/>
          <bgColor auto="1"/>
        </patternFill>
      </fill>
      <alignment horizontal="center" vertical="top" textRotation="0" wrapText="1" indent="0" justifyLastLine="0" shrinkToFit="0" readingOrder="0"/>
    </dxf>
    <dxf>
      <fill>
        <patternFill patternType="none">
          <fgColor indexed="64"/>
          <bgColor auto="1"/>
        </patternFill>
      </fill>
    </dxf>
    <dxf>
      <font>
        <b val="0"/>
        <i val="0"/>
        <strike val="0"/>
        <condense val="0"/>
        <extend val="0"/>
        <outline val="0"/>
        <shadow val="0"/>
        <u val="none"/>
        <vertAlign val="baseline"/>
        <sz val="11"/>
        <color theme="3"/>
        <name val="Calibri"/>
        <family val="2"/>
        <scheme val="minor"/>
      </font>
      <fill>
        <patternFill patternType="none">
          <fgColor indexed="64"/>
          <bgColor auto="1"/>
        </patternFill>
      </fill>
      <alignment horizontal="center" vertical="top" textRotation="0" wrapText="1" indent="0" justifyLastLine="0" shrinkToFit="0" readingOrder="0"/>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dxf>
    <dxf>
      <fill>
        <patternFill patternType="none">
          <fgColor indexed="64"/>
          <bgColor auto="1"/>
        </patternFill>
      </fill>
      <alignment horizontal="center" vertical="top" textRotation="0" wrapText="0" indent="0" justifyLastLine="0" shrinkToFit="0" readingOrder="0"/>
    </dxf>
    <dxf>
      <fill>
        <patternFill patternType="none">
          <fgColor indexed="64"/>
          <bgColor auto="1"/>
        </patternFill>
      </fill>
    </dxf>
    <dxf>
      <fill>
        <patternFill patternType="none">
          <fgColor indexed="64"/>
          <bgColor auto="1"/>
        </patternFill>
      </fill>
    </dxf>
    <dxf>
      <font>
        <b/>
        <i val="0"/>
        <strike val="0"/>
        <condense val="0"/>
        <extend val="0"/>
        <outline val="0"/>
        <shadow val="0"/>
        <u val="none"/>
        <vertAlign val="baseline"/>
        <sz val="11"/>
        <color theme="1"/>
        <name val="Calibri"/>
        <family val="2"/>
        <scheme val="minor"/>
      </font>
      <numFmt numFmtId="164" formatCode="0.0"/>
      <fill>
        <patternFill patternType="none">
          <fgColor indexed="64"/>
          <bgColor auto="1"/>
        </patternFill>
      </fill>
      <alignment horizontal="center" vertical="center" textRotation="0" wrapText="1" indent="0" justifyLastLine="0" shrinkToFit="0" readingOrder="0"/>
    </dxf>
    <dxf>
      <font>
        <b val="0"/>
        <i val="0"/>
        <strike val="0"/>
        <condense val="0"/>
        <extend val="0"/>
        <outline val="0"/>
        <shadow val="0"/>
        <u val="none"/>
        <vertAlign val="baseline"/>
        <sz val="11"/>
        <color theme="3"/>
        <name val="Calibri"/>
        <family val="2"/>
        <scheme val="minor"/>
      </font>
      <fill>
        <patternFill patternType="solid">
          <fgColor indexed="64"/>
          <bgColor theme="0"/>
        </patternFill>
      </fill>
      <alignment horizontal="center" vertical="bottom" textRotation="0" wrapText="0" indent="0" justifyLastLine="0" shrinkToFit="0" readingOrder="0"/>
    </dxf>
    <dxf>
      <font>
        <b val="0"/>
        <i val="0"/>
        <strike val="0"/>
        <condense val="0"/>
        <extend val="0"/>
        <outline val="0"/>
        <shadow val="0"/>
        <u val="none"/>
        <vertAlign val="baseline"/>
        <sz val="11"/>
        <color theme="3"/>
        <name val="Calibri"/>
        <family val="2"/>
        <scheme val="minor"/>
      </font>
      <fill>
        <patternFill patternType="solid">
          <fgColor indexed="64"/>
          <bgColor theme="9" tint="0.79998168889431442"/>
        </patternFill>
      </fill>
      <alignment horizontal="center" vertical="bottom" textRotation="0" wrapText="0" indent="0" justifyLastLine="0" shrinkToFit="0" readingOrder="0"/>
    </dxf>
    <dxf>
      <font>
        <b val="0"/>
        <i val="0"/>
        <strike val="0"/>
        <condense val="0"/>
        <extend val="0"/>
        <outline val="0"/>
        <shadow val="0"/>
        <u val="none"/>
        <vertAlign val="baseline"/>
        <sz val="11"/>
        <color theme="3"/>
        <name val="Calibri"/>
        <family val="2"/>
        <scheme val="minor"/>
      </font>
      <fill>
        <patternFill patternType="solid">
          <fgColor indexed="64"/>
          <bgColor theme="0"/>
        </patternFill>
      </fill>
      <alignment horizontal="center" vertical="bottom" textRotation="0" wrapText="0" indent="0" justifyLastLine="0" shrinkToFit="0" readingOrder="0"/>
    </dxf>
    <dxf>
      <fill>
        <patternFill patternType="solid">
          <fgColor indexed="64"/>
          <bgColor theme="0"/>
        </patternFill>
      </fill>
      <alignment horizontal="center" vertical="bottom" textRotation="0" wrapText="0" indent="0" justifyLastLine="0" shrinkToFit="0" readingOrder="0"/>
    </dxf>
    <dxf>
      <fill>
        <patternFill patternType="solid">
          <fgColor indexed="64"/>
          <bgColor theme="0"/>
        </patternFill>
      </fill>
      <alignment horizontal="center" vertical="bottom" textRotation="0" wrapText="0" indent="0" justifyLastLine="0" shrinkToFit="0" readingOrder="0"/>
    </dxf>
    <dxf>
      <font>
        <b val="0"/>
        <i val="0"/>
        <strike val="0"/>
        <condense val="0"/>
        <extend val="0"/>
        <outline val="0"/>
        <shadow val="0"/>
        <u val="none"/>
        <vertAlign val="baseline"/>
        <sz val="11"/>
        <color rgb="FFFF0000"/>
        <name val="Calibri"/>
        <family val="2"/>
        <scheme val="minor"/>
      </font>
      <fill>
        <patternFill patternType="solid">
          <fgColor indexed="64"/>
          <bgColor theme="0"/>
        </patternFill>
      </fill>
      <alignment horizontal="center" vertical="bottom" textRotation="0" wrapText="0" indent="0" justifyLastLine="0" shrinkToFit="0" readingOrder="0"/>
    </dxf>
    <dxf>
      <font>
        <b val="0"/>
        <i val="0"/>
        <strike val="0"/>
        <condense val="0"/>
        <extend val="0"/>
        <outline val="0"/>
        <shadow val="0"/>
        <u val="none"/>
        <vertAlign val="baseline"/>
        <sz val="11"/>
        <color rgb="FFFF0000"/>
        <name val="Calibri"/>
        <family val="2"/>
        <scheme val="minor"/>
      </font>
      <fill>
        <patternFill patternType="solid">
          <fgColor indexed="64"/>
          <bgColor theme="0"/>
        </patternFill>
      </fill>
      <alignment horizontal="center" vertical="center" textRotation="0" wrapText="0" indent="0" justifyLastLine="0" shrinkToFit="0" readingOrder="0"/>
    </dxf>
    <dxf>
      <font>
        <b val="0"/>
        <i val="0"/>
        <strike val="0"/>
        <condense val="0"/>
        <extend val="0"/>
        <outline val="0"/>
        <shadow val="0"/>
        <u val="none"/>
        <vertAlign val="baseline"/>
        <sz val="11"/>
        <color rgb="FFFF0000"/>
        <name val="Calibri"/>
        <family val="2"/>
        <scheme val="minor"/>
      </font>
      <fill>
        <patternFill patternType="solid">
          <fgColor indexed="64"/>
          <bgColor theme="0"/>
        </patternFill>
      </fill>
      <alignment horizontal="center" vertical="center" textRotation="0" wrapText="0" indent="0" justifyLastLine="0" shrinkToFit="0" readingOrder="0"/>
    </dxf>
    <dxf>
      <font>
        <b val="0"/>
        <i val="0"/>
        <strike val="0"/>
        <condense val="0"/>
        <extend val="0"/>
        <outline val="0"/>
        <shadow val="0"/>
        <u val="none"/>
        <vertAlign val="baseline"/>
        <sz val="11"/>
        <color rgb="FFFF0000"/>
        <name val="Calibri"/>
        <family val="2"/>
        <scheme val="minor"/>
      </font>
      <fill>
        <patternFill patternType="solid">
          <fgColor indexed="64"/>
          <bgColor theme="0"/>
        </patternFill>
      </fill>
      <alignment horizontal="center" vertical="center" textRotation="0" wrapText="0" indent="0" justifyLastLine="0" shrinkToFit="0" readingOrder="0"/>
    </dxf>
    <dxf>
      <font>
        <b val="0"/>
        <i val="0"/>
        <strike val="0"/>
        <condense val="0"/>
        <extend val="0"/>
        <outline val="0"/>
        <shadow val="0"/>
        <u val="none"/>
        <vertAlign val="baseline"/>
        <sz val="11"/>
        <color rgb="FFFF0000"/>
        <name val="Calibri"/>
        <family val="2"/>
        <scheme val="minor"/>
      </font>
      <fill>
        <patternFill patternType="solid">
          <fgColor indexed="64"/>
          <bgColor theme="0"/>
        </patternFill>
      </fill>
      <alignment horizontal="center" vertical="center" textRotation="0" wrapText="0" indent="0" justifyLastLine="0" shrinkToFit="0" readingOrder="0"/>
    </dxf>
    <dxf>
      <font>
        <b val="0"/>
        <i val="0"/>
        <strike val="0"/>
        <condense val="0"/>
        <extend val="0"/>
        <outline val="0"/>
        <shadow val="0"/>
        <u val="none"/>
        <vertAlign val="baseline"/>
        <sz val="11"/>
        <color rgb="FFFF0000"/>
        <name val="Calibri"/>
        <family val="2"/>
        <scheme val="minor"/>
      </font>
      <fill>
        <patternFill patternType="solid">
          <fgColor indexed="64"/>
          <bgColor theme="0"/>
        </patternFill>
      </fill>
      <alignment horizontal="left" vertical="center" textRotation="0" wrapText="0" indent="0" justifyLastLine="0" shrinkToFit="0" readingOrder="0"/>
    </dxf>
    <dxf>
      <fill>
        <patternFill patternType="solid">
          <fgColor indexed="64"/>
          <bgColor theme="0"/>
        </patternFill>
      </fill>
    </dxf>
    <dxf>
      <fill>
        <patternFill patternType="solid">
          <fgColor indexed="64"/>
          <bgColor theme="0"/>
        </patternFill>
      </fill>
    </dxf>
    <dxf>
      <numFmt numFmtId="2" formatCode="0.00"/>
      <fill>
        <patternFill patternType="solid">
          <fgColor indexed="64"/>
          <bgColor theme="0"/>
        </patternFill>
      </fill>
      <alignment horizontal="center" vertical="bottom" textRotation="0" wrapText="0" indent="0" justifyLastLine="0" shrinkToFit="0" readingOrder="0"/>
    </dxf>
    <dxf>
      <numFmt numFmtId="164" formatCode="0.0"/>
      <fill>
        <patternFill patternType="solid">
          <fgColor indexed="64"/>
          <bgColor theme="0"/>
        </patternFill>
      </fill>
      <alignment horizontal="center" vertical="bottom" textRotation="0" wrapText="0" indent="0" justifyLastLine="0" shrinkToFit="0" readingOrder="0"/>
    </dxf>
    <dxf>
      <numFmt numFmtId="1" formatCode="0"/>
      <fill>
        <patternFill patternType="solid">
          <fgColor indexed="64"/>
          <bgColor theme="0"/>
        </patternFill>
      </fill>
      <alignment horizontal="center" vertical="bottom" textRotation="0" wrapText="0" indent="0" justifyLastLine="0" shrinkToFit="0" readingOrder="0"/>
    </dxf>
    <dxf>
      <fill>
        <patternFill patternType="solid">
          <fgColor indexed="64"/>
          <bgColor theme="0"/>
        </patternFill>
      </fill>
      <alignment horizontal="left" vertical="bottom" textRotation="0" wrapText="0" indent="0" justifyLastLine="0" shrinkToFit="0" readingOrder="0"/>
    </dxf>
    <dxf>
      <fill>
        <patternFill patternType="solid">
          <fgColor indexed="64"/>
          <bgColor theme="0"/>
        </patternFill>
      </fill>
      <alignment horizontal="left" vertical="bottom" textRotation="0" wrapText="0" indent="0" justifyLastLine="0" shrinkToFit="0" readingOrder="0"/>
    </dxf>
    <dxf>
      <fill>
        <patternFill patternType="solid">
          <fgColor indexed="64"/>
          <bgColor theme="0"/>
        </patternFill>
      </fill>
      <alignment horizontal="left" vertical="bottom" textRotation="0" wrapText="0" indent="0" justifyLastLine="0" shrinkToFit="0" readingOrder="0"/>
    </dxf>
    <dxf>
      <fill>
        <patternFill patternType="solid">
          <fgColor indexed="64"/>
          <bgColor theme="0"/>
        </patternFill>
      </fill>
      <alignment horizontal="center" vertical="bottom" textRotation="0" wrapText="0" indent="0" justifyLastLine="0" shrinkToFit="0" readingOrder="0"/>
    </dxf>
    <dxf>
      <fill>
        <patternFill patternType="solid">
          <fgColor indexed="64"/>
          <bgColor theme="0"/>
        </patternFill>
      </fill>
      <alignment horizontal="left" vertical="bottom" textRotation="0" wrapText="0" indent="0" justifyLastLine="0" shrinkToFit="0" readingOrder="0"/>
    </dxf>
    <dxf>
      <fill>
        <patternFill patternType="solid">
          <fgColor indexed="64"/>
          <bgColor theme="0"/>
        </patternFill>
      </fill>
      <alignment horizontal="center" vertical="bottom" textRotation="0" wrapText="0" indent="0" justifyLastLine="0" shrinkToFit="0" readingOrder="0"/>
    </dxf>
    <dxf>
      <fill>
        <patternFill patternType="solid">
          <fgColor indexed="64"/>
          <bgColor theme="0"/>
        </patternFill>
      </fill>
      <alignment horizontal="left" vertical="bottom" textRotation="0" wrapText="0" indent="0" justifyLastLine="0" shrinkToFit="0" readingOrder="0"/>
    </dxf>
    <dxf>
      <font>
        <b/>
        <i val="0"/>
        <strike val="0"/>
        <condense val="0"/>
        <extend val="0"/>
        <outline val="0"/>
        <shadow val="0"/>
        <u val="none"/>
        <vertAlign val="baseline"/>
        <sz val="12"/>
        <color theme="3"/>
        <name val="Calibri"/>
        <family val="2"/>
        <scheme val="minor"/>
      </font>
      <fill>
        <patternFill patternType="solid">
          <fgColor indexed="64"/>
          <bgColor theme="3" tint="0.59999389629810485"/>
        </patternFill>
      </fill>
      <alignment horizontal="center" vertical="center" textRotation="0" wrapText="1" indent="0" justifyLastLine="0" shrinkToFit="0" readingOrder="0"/>
    </dxf>
    <dxf>
      <protection locked="0" hidden="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bottom" textRotation="0" wrapText="0" indent="0" justifyLastLine="0" shrinkToFit="0" readingOrder="0"/>
    </dxf>
    <dxf>
      <alignment horizontal="left" vertical="center" textRotation="0" wrapText="0" indent="0" justifyLastLine="0" shrinkToFit="0" readingOrder="0"/>
    </dxf>
    <dxf>
      <alignment horizontal="left" vertical="center" textRotation="0" wrapText="0" indent="0" justifyLastLine="0" shrinkToFit="0" readingOrder="0"/>
    </dxf>
    <dxf>
      <alignment horizontal="center" vertical="bottom" textRotation="0" wrapText="0" indent="0" justifyLastLine="0" shrinkToFit="0" readingOrder="0"/>
    </dxf>
    <dxf>
      <protection locked="0" hidden="0"/>
    </dxf>
    <dxf>
      <protection locked="0" hidden="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0000000}" name="Table2" displayName="Table2" ref="A1:O71" totalsRowShown="0">
  <autoFilter ref="A1:O71" xr:uid="{00000000-0009-0000-0100-000002000000}"/>
  <sortState xmlns:xlrd2="http://schemas.microsoft.com/office/spreadsheetml/2017/richdata2" ref="A2:O71">
    <sortCondition ref="E1:E71"/>
  </sortState>
  <tableColumns count="15">
    <tableColumn id="1" xr3:uid="{00000000-0010-0000-0000-000001000000}" name="First Author" dataDxfId="115"/>
    <tableColumn id="2" xr3:uid="{00000000-0010-0000-0000-000002000000}" name="Authors" dataDxfId="114"/>
    <tableColumn id="3" xr3:uid="{00000000-0010-0000-0000-000003000000}" name="Title"/>
    <tableColumn id="4" xr3:uid="{00000000-0010-0000-0000-000004000000}" name="Journal"/>
    <tableColumn id="5" xr3:uid="{00000000-0010-0000-0000-000005000000}" name="Yearpub" dataDxfId="113"/>
    <tableColumn id="6" xr3:uid="{00000000-0010-0000-0000-000006000000}" name="Vol" dataDxfId="112"/>
    <tableColumn id="7" xr3:uid="{00000000-0010-0000-0000-000007000000}" name="Issue" dataDxfId="111"/>
    <tableColumn id="8" xr3:uid="{00000000-0010-0000-0000-000008000000}" name="Pages" dataDxfId="110"/>
    <tableColumn id="9" xr3:uid="{00000000-0010-0000-0000-000009000000}" name="Acc Number" dataDxfId="109"/>
    <tableColumn id="10" xr3:uid="{00000000-0010-0000-0000-00000A000000}" name="Abstract" dataDxfId="108"/>
    <tableColumn id="11" xr3:uid="{00000000-0010-0000-0000-00000B000000}" name="Type of Study"/>
    <tableColumn id="15" xr3:uid="{5E85AC83-76D9-465D-A347-A2176F44D71E}" name="Randomisation"/>
    <tableColumn id="12" xr3:uid="{00000000-0010-0000-0000-00000C000000}" name="Country" dataDxfId="107"/>
    <tableColumn id="13" xr3:uid="{00000000-0010-0000-0000-00000D000000}" name="Notes"/>
    <tableColumn id="14" xr3:uid="{00000000-0010-0000-0000-00000E000000}" name="URL"/>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5B5A05F-7837-4CFD-8AEB-B361B97AA4F3}" name="Table4" displayName="Table4" ref="A1:W125" totalsRowShown="0" headerRowDxfId="106">
  <autoFilter ref="A1:W125" xr:uid="{05B5A05F-7837-4CFD-8AEB-B361B97AA4F3}"/>
  <tableColumns count="23">
    <tableColumn id="1" xr3:uid="{4C54DE32-9E00-48C7-96FB-90C8267FAD56}" name="Author" dataDxfId="105"/>
    <tableColumn id="2" xr3:uid="{F6D8D3B8-CFAE-4A7B-AC16-6846FF0FECDB}" name="Year" dataDxfId="104"/>
    <tableColumn id="3" xr3:uid="{08434BAA-4AD1-4A38-899D-4CBFA7046518}" name="Accession Number" dataDxfId="103"/>
    <tableColumn id="4" xr3:uid="{C9DD2AC7-A3CA-430E-9AF0-E8B5B03F4685}" name="Duration" dataDxfId="102"/>
    <tableColumn id="5" xr3:uid="{7A88739E-BE37-4879-83F8-048C467019CB}" name="Treatment Arm" dataDxfId="101"/>
    <tableColumn id="6" xr3:uid="{141411E1-E69D-45EA-98DC-48DBAB434F52}" name="Blood Stage" dataDxfId="100"/>
    <tableColumn id="7" xr3:uid="{09CDBCF3-F756-4E5E-8929-48C449102C55}" name="Liver Stage" dataDxfId="99"/>
    <tableColumn id="8" xr3:uid="{88FCD5D8-3385-440B-B075-8FE135321801}" name="Number of Days of Primaquine" dataDxfId="98"/>
    <tableColumn id="9" xr3:uid="{CCB8F036-9CDB-429E-AC2B-A92FBCCA1D92}" name="Total Dose of Primaquine mg/kg" dataDxfId="97"/>
    <tableColumn id="10" xr3:uid="{17ADDAC1-17BB-4020-8520-F5109756334A}" name="Daily PQ Dose _x000a_mg/kg" dataDxfId="96">
      <calculatedColumnFormula>I2/H2</calculatedColumnFormula>
    </tableColumn>
    <tableColumn id="11" xr3:uid="{E8490968-9C8D-4F11-9258-4B3F8E5F4220}" name="PQ Supervision" dataDxfId="95"/>
    <tableColumn id="12" xr3:uid="{86E511B4-5944-4D01-89F0-7731ECF90CA3}" name="Day of PQ Started" dataDxfId="94"/>
    <tableColumn id="13" xr3:uid="{7BD492A8-7D50-4152-8377-283E0B67ABBF}" name="Group" dataDxfId="93"/>
    <tableColumn id="14" xr3:uid="{8671A765-C627-4E39-8814-BF89358B7612}" name="Any SAE" dataDxfId="92"/>
    <tableColumn id="15" xr3:uid="{9C1ABEE3-D745-42A1-A83A-CDDEAD20210A}" name="Any Related SAE" dataDxfId="91"/>
    <tableColumn id="16" xr3:uid="{AED25E13-B1C4-4D00-9126-60F0DE47CF75}" name="Haem SAEs" dataDxfId="90"/>
    <tableColumn id="17" xr3:uid="{CCA5B4A7-C7D8-4190-95A5-3737800CD617}" name="Severe HaemSAEs" dataDxfId="89"/>
    <tableColumn id="18" xr3:uid="{683B7554-74AD-4CC3-A6AE-AF27F1EFF213}" name="G6PD Testing" dataDxfId="88"/>
    <tableColumn id="19" xr3:uid="{A0355975-F6AA-46B7-9C4C-C20F9C128581}" name="Number of Patients" dataDxfId="87"/>
    <tableColumn id="20" xr3:uid="{EEDE4644-D00D-4193-AD69-88DA57ED190A}" name="Number Females" dataDxfId="86"/>
    <tableColumn id="21" xr3:uid="{F4EE50D2-9B15-4A0A-B3C3-20EDC7F8C1DB}" name="No Testing" dataDxfId="85"/>
    <tableColumn id="22" xr3:uid="{49C998D6-CD4C-43F2-AD45-6F87E3C67BF2}" name="&gt;30%" dataDxfId="84"/>
    <tableColumn id="23" xr3:uid="{2C80171B-C93B-4B5E-8889-DECF73FF814D}" name="Females &gt;30%" dataDxfId="83"/>
  </tableColumns>
  <tableStyleInfo name="TableStyleMedium2"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CCAF30E9-54CB-4282-8633-616955481B7A}" name="Table5" displayName="Table5" ref="A1:U30" totalsRowShown="0" headerRowDxfId="82" dataDxfId="81">
  <autoFilter ref="A1:U30" xr:uid="{CCAF30E9-54CB-4282-8633-616955481B7A}"/>
  <tableColumns count="21">
    <tableColumn id="1" xr3:uid="{F1885A73-73A9-41B7-B041-62EDC63A7984}" name="Study" dataDxfId="80"/>
    <tableColumn id="2" xr3:uid="{7EEFEBB0-FC6D-48E4-AA4D-97ACEFFF96C9}" name="Number of patients" dataDxfId="79"/>
    <tableColumn id="3" xr3:uid="{1E815906-1DD2-4327-9501-82B5E6D9B1B8}" name="Schizonticidal Regimen" dataDxfId="78"/>
    <tableColumn id="5" xr3:uid="{4FE96445-E096-4A04-9E08-7073529FD137}" name="Sex " dataDxfId="77"/>
    <tableColumn id="6" xr3:uid="{D59AD726-0553-4529-AD6D-6A037947DF8F}" name="PQ Daily Dose (mg/kg/day)" dataDxfId="76"/>
    <tableColumn id="7" xr3:uid="{C9CD9F7A-7A1D-4D2D-8E17-3860483DC423}" name="PQ Duration" dataDxfId="75"/>
    <tableColumn id="8" xr3:uid="{98CC4D42-ADAB-437D-AB19-5F7EC0617519}" name="G6PD Status " dataDxfId="74"/>
    <tableColumn id="9" xr3:uid="{CF2066DC-7092-4903-A161-B2F1AD41A608}" name="Severe Haem SAE - Hospitalisation, transfusion, dialysis, death" dataDxfId="73"/>
    <tableColumn id="10" xr3:uid="{C82A78FC-6D2F-45D9-883E-2C3CDFA1601F}" name="Description " dataDxfId="72"/>
    <tableColumn id="11" xr3:uid="{A6E1BF4F-7B64-47AF-9CE5-179A71D6A06E}" name="Baseline Hb" dataDxfId="71"/>
    <tableColumn id="12" xr3:uid="{EE3D1332-6BC1-46B1-A089-ABF5E6F59C6C}" name="Minimum Hb" dataDxfId="70"/>
    <tableColumn id="13" xr3:uid="{B1642957-F656-44FC-8693-B1CA1845A17A}" name="Jaundiced" dataDxfId="69"/>
    <tableColumn id="14" xr3:uid="{0BFCFD59-CC76-4E36-9C4D-9096884CEAC5}" name="Dark Urine" dataDxfId="68"/>
    <tableColumn id="15" xr3:uid="{6341380F-CFB2-4C00-8EF7-9B22BC6D3FF9}" name="% Fall" dataDxfId="67"/>
    <tableColumn id="16" xr3:uid="{1E6F0C21-6C4C-4876-97DA-E2A45DE35D59}" name="Absolute Fall" dataDxfId="66"/>
    <tableColumn id="17" xr3:uid="{331D196D-1C3A-432E-BA52-2EDB6C38EF15}" name="Management " dataDxfId="65"/>
    <tableColumn id="18" xr3:uid="{5504BAD7-B522-4B8E-BC77-AFBFDBE42D25}" name="Criteria for SAE Report " dataDxfId="64"/>
    <tableColumn id="19" xr3:uid="{05B6DD3B-B3AE-4313-A0AB-CDC2628B3BBC}" name="Severity" dataDxfId="63"/>
    <tableColumn id="20" xr3:uid="{F6C9B76B-9CB0-4512-8D12-FFB73443164E}" name="Outcome" dataDxfId="62"/>
    <tableColumn id="21" xr3:uid="{6D08762D-DA24-4D34-9816-D52AB68DA5D2}" name="Relatedness " dataDxfId="61"/>
    <tableColumn id="22" xr3:uid="{FBE634C0-12C6-4D1A-A747-3E05B447F1A4}" name="Reporting" dataDxfId="60"/>
  </tableColumns>
  <tableStyleInfo name="TableStyleMedium2"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1000000}" name="Table1" displayName="Table1" ref="A1:R22" totalsRowShown="0" headerRowDxfId="59" dataDxfId="58" headerRowCellStyle="Normal" dataCellStyle="Normal">
  <autoFilter ref="A1:R22" xr:uid="{00000000-0009-0000-0100-000001000000}"/>
  <sortState xmlns:xlrd2="http://schemas.microsoft.com/office/spreadsheetml/2017/richdata2" ref="A2:R22">
    <sortCondition ref="A1:A22"/>
  </sortState>
  <tableColumns count="18">
    <tableColumn id="1" xr3:uid="{00000000-0010-0000-0100-000001000000}" name="Unique Identifiers" dataDxfId="57" dataCellStyle="Normal"/>
    <tableColumn id="19" xr3:uid="{00000000-0010-0000-0100-000013000000}" name="Authors" dataDxfId="56" dataCellStyle="Normal">
      <calculatedColumnFormula>#REF!</calculatedColumnFormula>
    </tableColumn>
    <tableColumn id="2" xr3:uid="{00000000-0010-0000-0100-000002000000}" name="Title" dataDxfId="55" dataCellStyle="Normal"/>
    <tableColumn id="3" xr3:uid="{00000000-0010-0000-0100-000003000000}" name="Journal" dataDxfId="54" dataCellStyle="Normal"/>
    <tableColumn id="5" xr3:uid="{00000000-0010-0000-0100-000005000000}" name="Year" dataDxfId="53" dataCellStyle="Normal"/>
    <tableColumn id="6" xr3:uid="{00000000-0010-0000-0100-000006000000}" name="Country" dataDxfId="52" dataCellStyle="Normal"/>
    <tableColumn id="7" xr3:uid="{00000000-0010-0000-0100-000007000000}" name="Type of study" dataDxfId="51" dataCellStyle="Normal"/>
    <tableColumn id="8" xr3:uid="{00000000-0010-0000-0100-000008000000}" name="Malaria status" dataDxfId="50" dataCellStyle="Normal"/>
    <tableColumn id="9" xr3:uid="{00000000-0010-0000-0100-000009000000}" name="PQ daily dose (mg/kg)" dataDxfId="49" dataCellStyle="Normal"/>
    <tableColumn id="10" xr3:uid="{00000000-0010-0000-0100-00000A000000}" name="Duration of primaquine prescribed" dataDxfId="48" dataCellStyle="Normal"/>
    <tableColumn id="11" xr3:uid="{00000000-0010-0000-0100-00000B000000}" name="Total Number of Cases" dataDxfId="47" dataCellStyle="Normal"/>
    <tableColumn id="12" xr3:uid="{00000000-0010-0000-0100-00000C000000}" name="Number Hospitalized" dataDxfId="46" dataCellStyle="Normal"/>
    <tableColumn id="13" xr3:uid="{00000000-0010-0000-0100-00000D000000}" name="Number Transfused" dataDxfId="45" dataCellStyle="Normal"/>
    <tableColumn id="14" xr3:uid="{00000000-0010-0000-0100-00000E000000}" name="Number with Haemodialysis" dataDxfId="44" dataCellStyle="Normal"/>
    <tableColumn id="15" xr3:uid="{00000000-0010-0000-0100-00000F000000}" name="Number with Peritoneal dialysis" dataDxfId="43" dataCellStyle="Normal"/>
    <tableColumn id="16" xr3:uid="{00000000-0010-0000-0100-000010000000}" name="Number Recovered" dataDxfId="42" dataCellStyle="Normal"/>
    <tableColumn id="17" xr3:uid="{00000000-0010-0000-0100-000011000000}" name="Number of Deaths" dataDxfId="41" dataCellStyle="Normal"/>
    <tableColumn id="18" xr3:uid="{00000000-0010-0000-0100-000012000000}" name="Case summary" dataDxfId="40" dataCellStyle="Normal"/>
  </tableColumns>
  <tableStyleInfo name="TableStyleMedium3"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FA80DEB3-86C9-4FE0-8630-A51A288E289C}" name="Table3" displayName="Table3" ref="A1:AK164" totalsRowShown="0" headerRowDxfId="39" dataDxfId="38">
  <autoFilter ref="A1:AK164" xr:uid="{FA80DEB3-86C9-4FE0-8630-A51A288E289C}"/>
  <sortState xmlns:xlrd2="http://schemas.microsoft.com/office/spreadsheetml/2017/richdata2" ref="A7:AK158">
    <sortCondition ref="I1:I164"/>
  </sortState>
  <tableColumns count="37">
    <tableColumn id="1" xr3:uid="{E3EC85CD-757E-460B-9231-A09D329B72F0}" name="ID" dataDxfId="37"/>
    <tableColumn id="2" xr3:uid="{12FC3862-2D80-442F-BD8C-DC8D49AE165E}" name="Case Number" dataDxfId="36"/>
    <tableColumn id="3" xr3:uid="{2D37319B-9D28-40C7-B492-28563B710621}" name="Author" dataDxfId="35"/>
    <tableColumn id="4" xr3:uid="{B53A5932-556B-4C8E-8C4C-A58ACA1E86A4}" name="Year" dataDxfId="34"/>
    <tableColumn id="5" xr3:uid="{CA3F500A-829B-4398-85F8-2B257A4E5190}" name="Country" dataDxfId="33"/>
    <tableColumn id="6" xr3:uid="{07840DC1-7D1F-48D3-961A-F09F599C2BFB}" name="Gender " dataDxfId="32"/>
    <tableColumn id="7" xr3:uid="{BE66D13A-2C32-43C0-AB74-F85CDBF7E821}" name="G6PD" dataDxfId="31"/>
    <tableColumn id="8" xr3:uid="{839B4420-136A-46D7-BAE2-A36AD62151ED}" name="G6PD Assay" dataDxfId="30"/>
    <tableColumn id="9" xr3:uid="{DCEC55D8-37D4-4283-8DB6-0EC72F5EA745}" name="Daily Pq Dose (mgkg)" dataDxfId="29"/>
    <tableColumn id="33" xr3:uid="{97496819-8992-4870-BBC8-1E921366EEDA}" name="PQ Duration (Target)" dataDxfId="28"/>
    <tableColumn id="32" xr3:uid="{16643C21-48A1-40AA-A941-6205D12BA48B}" name="Days before 1st Symptoms" dataDxfId="27"/>
    <tableColumn id="36" xr3:uid="{680246BF-9215-49E4-9F7A-41DEAF1FB26E}" name="Total dose before First Symptoms" dataDxfId="26"/>
    <tableColumn id="38" xr3:uid="{E87C27D4-9C77-4727-9415-E6F548A5C7EA}" name="Days before severe haemolysis" dataDxfId="25"/>
    <tableColumn id="39" xr3:uid="{DCB0E7BD-95D7-4E4A-849E-C5CE647F9F9A}" name="Total dose before severe haemolysis" dataDxfId="24"/>
    <tableColumn id="35" xr3:uid="{8D6134EF-3DC4-45C4-A38F-70481471054B}" name="Days Admitted" dataDxfId="23"/>
    <tableColumn id="10" xr3:uid="{89FA53F7-97F4-4200-AEC2-D65DFBB5F898}" name="Baseline Hb" dataDxfId="22"/>
    <tableColumn id="11" xr3:uid="{7112F340-D133-40CA-A32A-5852F7DD0281}" name="Hb during Haemolysis g/dl" dataDxfId="21"/>
    <tableColumn id="12" xr3:uid="{991A6DDA-6096-41BE-83AD-3EF64EE5B4FE}" name="Nadir Hb g/dl" dataDxfId="20"/>
    <tableColumn id="13" xr3:uid="{DD73FF54-7417-414B-843A-B16408162F7A}" name="% Drop in Hb" dataDxfId="19"/>
    <tableColumn id="14" xr3:uid="{9BD1605B-2BDD-4688-9518-25BA363059A2}" name="Abs Drop in Hb" dataDxfId="18"/>
    <tableColumn id="15" xr3:uid="{0C4BB8D2-F5E1-416E-AFDE-AB30D75C1250}" name="Hospitalized" dataDxfId="17"/>
    <tableColumn id="16" xr3:uid="{08391206-8E52-4996-A789-5970B4F215D5}" name="Pallor" dataDxfId="16"/>
    <tableColumn id="17" xr3:uid="{DB3091BA-15BF-4CB6-9191-5E6CF541AF8E}" name="Fever" dataDxfId="15"/>
    <tableColumn id="18" xr3:uid="{1B5CD533-6A61-476A-83C7-254BB183C63E}" name="Low Urine Output" dataDxfId="14"/>
    <tableColumn id="19" xr3:uid="{E81EDF43-FB21-4F24-8F15-E8543D03CD24}" name="Dizziness" dataDxfId="13"/>
    <tableColumn id="20" xr3:uid="{E77D0235-9D8D-4F83-8C7F-D29E7A3A8B20}" name="Fatigue" dataDxfId="12"/>
    <tableColumn id="21" xr3:uid="{1DD51B75-CFE9-433E-9F7A-7F942D6B07F0}" name="Chest Pain" dataDxfId="11"/>
    <tableColumn id="22" xr3:uid="{1F284460-BCE0-4367-89DB-EF548857F022}" name="Dark urine" dataDxfId="10"/>
    <tableColumn id="23" xr3:uid="{47366CB3-1590-4F2F-9CE9-60523F362A1E}" name="Jaundice " dataDxfId="9"/>
    <tableColumn id="24" xr3:uid="{5CF03287-327E-4C4F-8CD8-DAD4021676A1}" name="Shortness of Breath" dataDxfId="8"/>
    <tableColumn id="25" xr3:uid="{73F1C39A-6DC9-4BC2-BBA5-4A227F1B0B53}" name="Heart failure" dataDxfId="7"/>
    <tableColumn id="26" xr3:uid="{B08A4705-048C-4F6B-B46D-FE3FEBDA39EA}" name="Dialyzed" dataDxfId="6"/>
    <tableColumn id="27" xr3:uid="{065F710E-1029-4683-A960-242097FBC739}" name="Transfused" dataDxfId="5"/>
    <tableColumn id="28" xr3:uid="{330A5296-291B-4E94-849D-FAE40CAAC078}" name="Outcome" dataDxfId="4"/>
    <tableColumn id="29" xr3:uid="{D10BCE07-44D4-4000-99F7-B155D9DBC6DD}" name="Criteria" dataDxfId="3"/>
    <tableColumn id="30" xr3:uid="{B840DBE5-404C-4381-A917-834CB881091D}" name="Certainity" dataDxfId="2"/>
    <tableColumn id="31" xr3:uid="{03CCF026-4A6F-4DD9-A2AF-D20A0E8B069C}" name="Comments" dataDxfId="1"/>
  </tableColumns>
  <tableStyleInfo name="TableStyleLight10"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https://www.nejm.org/doi/full/10.1056/NEJMoa1710775" TargetMode="External"/><Relationship Id="rId2" Type="http://schemas.openxmlformats.org/officeDocument/2006/relationships/hyperlink" Target="https://www.nejm.org/doi/full/10.1056/NEJMoa1802537" TargetMode="External"/><Relationship Id="rId1" Type="http://schemas.openxmlformats.org/officeDocument/2006/relationships/hyperlink" Target="https://malariajournal.biomedcentral.com/track/pdf/10.1186/s12936-018-2494-z" TargetMode="External"/><Relationship Id="rId6" Type="http://schemas.openxmlformats.org/officeDocument/2006/relationships/table" Target="../tables/table1.xml"/><Relationship Id="rId5" Type="http://schemas.openxmlformats.org/officeDocument/2006/relationships/hyperlink" Target="https://bmcmedicine.biomedcentral.com/articles/10.1186/s12916-021-02002-8" TargetMode="External"/><Relationship Id="rId4" Type="http://schemas.openxmlformats.org/officeDocument/2006/relationships/hyperlink" Target="https://www.ncbi.nlm.nih.gov/pubmed/30457097" TargetMode="External"/></Relationships>
</file>

<file path=xl/worksheets/_rels/sheet2.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openxmlformats.org/officeDocument/2006/relationships/comments" Target="../comments1.xml"/></Relationships>
</file>

<file path=xl/worksheets/_rels/sheet3.xml.rels><?xml version="1.0" encoding="UTF-8" standalone="yes"?>
<Relationships xmlns="http://schemas.openxmlformats.org/package/2006/relationships"><Relationship Id="rId3" Type="http://schemas.openxmlformats.org/officeDocument/2006/relationships/table" Target="../tables/table3.xml"/><Relationship Id="rId2" Type="http://schemas.openxmlformats.org/officeDocument/2006/relationships/vmlDrawing" Target="../drawings/vmlDrawing2.vml"/><Relationship Id="rId1" Type="http://schemas.openxmlformats.org/officeDocument/2006/relationships/printerSettings" Target="../printerSettings/printerSettings2.bin"/><Relationship Id="rId4" Type="http://schemas.openxmlformats.org/officeDocument/2006/relationships/comments" Target="../comments2.xml"/></Relationships>
</file>

<file path=xl/worksheets/_rels/sheet4.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3" Type="http://schemas.openxmlformats.org/officeDocument/2006/relationships/table" Target="../tables/table5.xml"/><Relationship Id="rId2" Type="http://schemas.openxmlformats.org/officeDocument/2006/relationships/vmlDrawing" Target="../drawings/vmlDrawing3.vml"/><Relationship Id="rId1" Type="http://schemas.openxmlformats.org/officeDocument/2006/relationships/printerSettings" Target="../printerSettings/printerSettings4.bin"/><Relationship Id="rId4" Type="http://schemas.openxmlformats.org/officeDocument/2006/relationships/comments" Target="../comments3.x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71"/>
  <sheetViews>
    <sheetView workbookViewId="0">
      <pane ySplit="1" topLeftCell="A2" activePane="bottomLeft" state="frozen"/>
      <selection pane="bottomLeft" activeCell="O21" sqref="O21"/>
    </sheetView>
  </sheetViews>
  <sheetFormatPr defaultColWidth="8.84375" defaultRowHeight="14.6" x14ac:dyDescent="0.4"/>
  <cols>
    <col min="1" max="1" width="14.3046875" customWidth="1"/>
    <col min="2" max="2" width="15.4609375" customWidth="1"/>
    <col min="3" max="3" width="52.3046875" customWidth="1"/>
    <col min="4" max="4" width="35" customWidth="1"/>
    <col min="5" max="5" width="9.69140625" customWidth="1"/>
    <col min="6" max="6" width="12.4609375" style="48" customWidth="1"/>
    <col min="7" max="7" width="11.4609375" style="48" customWidth="1"/>
    <col min="8" max="8" width="12" customWidth="1"/>
    <col min="9" max="9" width="12.69140625" style="45" customWidth="1"/>
    <col min="10" max="10" width="17.69140625" customWidth="1"/>
    <col min="11" max="12" width="34.3046875" customWidth="1"/>
    <col min="13" max="13" width="9.4609375" customWidth="1"/>
    <col min="15" max="15" width="99" customWidth="1"/>
  </cols>
  <sheetData>
    <row r="1" spans="1:15" x14ac:dyDescent="0.4">
      <c r="A1" s="51" t="s">
        <v>0</v>
      </c>
      <c r="B1" s="51" t="s">
        <v>1</v>
      </c>
      <c r="C1" s="51" t="s">
        <v>2</v>
      </c>
      <c r="D1" s="51" t="s">
        <v>3</v>
      </c>
      <c r="E1" s="52" t="s">
        <v>4</v>
      </c>
      <c r="F1" s="62" t="s">
        <v>5</v>
      </c>
      <c r="G1" s="62" t="s">
        <v>6</v>
      </c>
      <c r="H1" s="53" t="s">
        <v>7</v>
      </c>
      <c r="I1" s="54" t="s">
        <v>8</v>
      </c>
      <c r="J1" s="54" t="s">
        <v>9</v>
      </c>
      <c r="K1" s="51" t="s">
        <v>10</v>
      </c>
      <c r="L1" s="51" t="s">
        <v>901</v>
      </c>
      <c r="M1" s="51" t="s">
        <v>11</v>
      </c>
      <c r="N1" s="43" t="s">
        <v>12</v>
      </c>
      <c r="O1" s="43" t="s">
        <v>13</v>
      </c>
    </row>
    <row r="2" spans="1:15" x14ac:dyDescent="0.4">
      <c r="A2" s="40" t="s">
        <v>328</v>
      </c>
      <c r="B2" s="40" t="s">
        <v>329</v>
      </c>
      <c r="C2" t="s">
        <v>330</v>
      </c>
      <c r="D2" t="s">
        <v>54</v>
      </c>
      <c r="E2" s="2">
        <v>1994</v>
      </c>
      <c r="F2" s="48">
        <v>169</v>
      </c>
      <c r="H2" s="55" t="s">
        <v>331</v>
      </c>
      <c r="I2" s="45">
        <v>8133114</v>
      </c>
      <c r="J2" s="45" t="s">
        <v>332</v>
      </c>
      <c r="K2" t="s">
        <v>20</v>
      </c>
      <c r="L2" t="s">
        <v>902</v>
      </c>
      <c r="M2" s="40" t="s">
        <v>71</v>
      </c>
      <c r="O2" s="50" t="s">
        <v>333</v>
      </c>
    </row>
    <row r="3" spans="1:15" x14ac:dyDescent="0.4">
      <c r="A3" s="40" t="s">
        <v>51</v>
      </c>
      <c r="B3" s="40" t="s">
        <v>52</v>
      </c>
      <c r="C3" t="s">
        <v>53</v>
      </c>
      <c r="D3" t="s">
        <v>54</v>
      </c>
      <c r="E3" s="47">
        <v>1995</v>
      </c>
      <c r="F3" s="63">
        <v>171</v>
      </c>
      <c r="H3" s="56" t="s">
        <v>55</v>
      </c>
      <c r="I3" s="45">
        <v>7769318</v>
      </c>
      <c r="J3" s="45" t="s">
        <v>56</v>
      </c>
      <c r="K3" t="s">
        <v>20</v>
      </c>
      <c r="L3" t="s">
        <v>902</v>
      </c>
      <c r="M3" s="40" t="s">
        <v>57</v>
      </c>
      <c r="O3" s="50" t="s">
        <v>58</v>
      </c>
    </row>
    <row r="4" spans="1:15" x14ac:dyDescent="0.4">
      <c r="A4" t="s">
        <v>427</v>
      </c>
      <c r="B4" t="s">
        <v>428</v>
      </c>
      <c r="C4" t="s">
        <v>429</v>
      </c>
      <c r="D4" t="s">
        <v>430</v>
      </c>
      <c r="E4" s="2">
        <v>1995</v>
      </c>
      <c r="F4" s="48">
        <v>4</v>
      </c>
      <c r="G4" s="48">
        <v>1</v>
      </c>
      <c r="H4" t="s">
        <v>431</v>
      </c>
      <c r="I4" s="45" t="s">
        <v>432</v>
      </c>
      <c r="J4" t="s">
        <v>433</v>
      </c>
      <c r="K4" t="s">
        <v>20</v>
      </c>
      <c r="L4" t="s">
        <v>902</v>
      </c>
      <c r="M4" s="40" t="s">
        <v>57</v>
      </c>
    </row>
    <row r="5" spans="1:15" x14ac:dyDescent="0.4">
      <c r="A5" s="40" t="s">
        <v>105</v>
      </c>
      <c r="B5" s="40" t="s">
        <v>106</v>
      </c>
      <c r="C5" t="s">
        <v>107</v>
      </c>
      <c r="D5" t="s">
        <v>108</v>
      </c>
      <c r="E5" s="2">
        <v>1999</v>
      </c>
      <c r="F5" s="48">
        <v>93</v>
      </c>
      <c r="H5" s="55" t="s">
        <v>109</v>
      </c>
      <c r="I5" s="45">
        <v>10715673</v>
      </c>
      <c r="J5" s="45" t="s">
        <v>110</v>
      </c>
      <c r="K5" t="s">
        <v>20</v>
      </c>
      <c r="L5" t="s">
        <v>902</v>
      </c>
      <c r="M5" s="40" t="s">
        <v>111</v>
      </c>
      <c r="O5" s="50" t="s">
        <v>112</v>
      </c>
    </row>
    <row r="6" spans="1:15" x14ac:dyDescent="0.4">
      <c r="A6" s="40" t="s">
        <v>257</v>
      </c>
      <c r="B6" s="40" t="s">
        <v>258</v>
      </c>
      <c r="C6" t="s">
        <v>259</v>
      </c>
      <c r="D6" t="s">
        <v>108</v>
      </c>
      <c r="E6" s="47">
        <v>1999</v>
      </c>
      <c r="F6" s="63">
        <v>93</v>
      </c>
      <c r="G6" s="63">
        <v>3</v>
      </c>
      <c r="H6" s="56" t="s">
        <v>260</v>
      </c>
      <c r="I6" s="45">
        <v>10562823</v>
      </c>
      <c r="J6" s="45" t="s">
        <v>261</v>
      </c>
      <c r="K6" t="s">
        <v>20</v>
      </c>
      <c r="L6" t="s">
        <v>902</v>
      </c>
      <c r="M6" s="40" t="s">
        <v>71</v>
      </c>
      <c r="O6" s="50" t="s">
        <v>112</v>
      </c>
    </row>
    <row r="7" spans="1:15" x14ac:dyDescent="0.4">
      <c r="A7" s="40" t="s">
        <v>262</v>
      </c>
      <c r="B7" s="40" t="s">
        <v>263</v>
      </c>
      <c r="C7" t="s">
        <v>264</v>
      </c>
      <c r="D7" t="s">
        <v>265</v>
      </c>
      <c r="E7" s="47">
        <v>1999</v>
      </c>
      <c r="F7" s="63">
        <v>93</v>
      </c>
      <c r="H7" s="56" t="s">
        <v>266</v>
      </c>
      <c r="I7" s="45">
        <v>10674098</v>
      </c>
      <c r="J7" s="45" t="s">
        <v>267</v>
      </c>
      <c r="K7" t="s">
        <v>20</v>
      </c>
      <c r="L7" t="s">
        <v>903</v>
      </c>
      <c r="M7" s="40" t="s">
        <v>71</v>
      </c>
      <c r="O7" s="50" t="s">
        <v>268</v>
      </c>
    </row>
    <row r="8" spans="1:15" x14ac:dyDescent="0.4">
      <c r="A8" s="40" t="s">
        <v>352</v>
      </c>
      <c r="B8" s="40" t="s">
        <v>353</v>
      </c>
      <c r="C8" t="s">
        <v>354</v>
      </c>
      <c r="D8" t="s">
        <v>201</v>
      </c>
      <c r="E8" s="2">
        <v>1999</v>
      </c>
      <c r="F8" s="48">
        <v>93</v>
      </c>
      <c r="G8" s="48">
        <v>6</v>
      </c>
      <c r="H8" s="45" t="s">
        <v>355</v>
      </c>
      <c r="I8" s="45">
        <v>10717755</v>
      </c>
      <c r="J8" s="45" t="s">
        <v>356</v>
      </c>
      <c r="K8" t="s">
        <v>20</v>
      </c>
      <c r="L8" t="s">
        <v>902</v>
      </c>
      <c r="M8" s="40" t="s">
        <v>204</v>
      </c>
      <c r="O8" s="50" t="s">
        <v>357</v>
      </c>
    </row>
    <row r="9" spans="1:15" x14ac:dyDescent="0.4">
      <c r="A9" s="40" t="s">
        <v>440</v>
      </c>
      <c r="B9" s="40" t="s">
        <v>441</v>
      </c>
      <c r="C9" t="s">
        <v>442</v>
      </c>
      <c r="D9" t="s">
        <v>301</v>
      </c>
      <c r="E9" s="2">
        <v>1999</v>
      </c>
      <c r="F9" s="48">
        <v>180</v>
      </c>
      <c r="G9" s="48">
        <v>4</v>
      </c>
      <c r="H9" s="45" t="s">
        <v>443</v>
      </c>
      <c r="I9" s="45">
        <v>10479159</v>
      </c>
      <c r="J9" s="45" t="s">
        <v>444</v>
      </c>
      <c r="K9" t="s">
        <v>20</v>
      </c>
      <c r="L9" t="s">
        <v>902</v>
      </c>
      <c r="M9" s="40" t="s">
        <v>71</v>
      </c>
      <c r="O9" s="50" t="s">
        <v>445</v>
      </c>
    </row>
    <row r="10" spans="1:15" x14ac:dyDescent="0.4">
      <c r="A10" s="40" t="s">
        <v>452</v>
      </c>
      <c r="B10" s="40" t="s">
        <v>453</v>
      </c>
      <c r="C10" t="s">
        <v>454</v>
      </c>
      <c r="D10" t="s">
        <v>129</v>
      </c>
      <c r="E10" s="2">
        <v>1999</v>
      </c>
      <c r="F10" s="48">
        <v>61</v>
      </c>
      <c r="G10" s="48">
        <v>6</v>
      </c>
      <c r="H10" s="45" t="s">
        <v>455</v>
      </c>
      <c r="I10" s="45">
        <v>10674681</v>
      </c>
      <c r="J10" s="45" t="s">
        <v>456</v>
      </c>
      <c r="K10" t="s">
        <v>20</v>
      </c>
      <c r="L10" t="s">
        <v>903</v>
      </c>
      <c r="M10" s="40" t="s">
        <v>71</v>
      </c>
      <c r="O10" s="50" t="s">
        <v>457</v>
      </c>
    </row>
    <row r="11" spans="1:15" x14ac:dyDescent="0.4">
      <c r="A11" s="40" t="s">
        <v>334</v>
      </c>
      <c r="B11" s="40" t="s">
        <v>335</v>
      </c>
      <c r="C11" t="s">
        <v>336</v>
      </c>
      <c r="D11" t="s">
        <v>181</v>
      </c>
      <c r="E11" s="47">
        <v>2000</v>
      </c>
      <c r="F11" s="48">
        <v>44</v>
      </c>
      <c r="H11" s="56" t="s">
        <v>337</v>
      </c>
      <c r="I11" s="45">
        <v>10817728</v>
      </c>
      <c r="J11" s="45" t="s">
        <v>338</v>
      </c>
      <c r="K11" t="s">
        <v>20</v>
      </c>
      <c r="L11" t="s">
        <v>902</v>
      </c>
      <c r="M11" s="40" t="s">
        <v>71</v>
      </c>
      <c r="O11" s="50" t="s">
        <v>339</v>
      </c>
    </row>
    <row r="12" spans="1:15" x14ac:dyDescent="0.4">
      <c r="A12" s="4" t="s">
        <v>79</v>
      </c>
      <c r="B12" s="4" t="s">
        <v>80</v>
      </c>
      <c r="C12" s="4" t="s">
        <v>81</v>
      </c>
      <c r="D12" s="4" t="s">
        <v>82</v>
      </c>
      <c r="E12" s="5">
        <v>2003</v>
      </c>
      <c r="F12" s="48">
        <v>36</v>
      </c>
      <c r="G12" s="48">
        <v>2</v>
      </c>
      <c r="H12" s="48" t="s">
        <v>83</v>
      </c>
      <c r="I12" s="65">
        <v>12806460</v>
      </c>
      <c r="J12" s="50" t="s">
        <v>84</v>
      </c>
      <c r="K12" t="s">
        <v>20</v>
      </c>
      <c r="L12" t="s">
        <v>902</v>
      </c>
      <c r="M12" t="s">
        <v>85</v>
      </c>
      <c r="N12" s="4"/>
      <c r="O12" s="50" t="s">
        <v>86</v>
      </c>
    </row>
    <row r="13" spans="1:15" x14ac:dyDescent="0.4">
      <c r="A13" s="4" t="s">
        <v>198</v>
      </c>
      <c r="B13" s="4" t="s">
        <v>199</v>
      </c>
      <c r="C13" s="4" t="s">
        <v>200</v>
      </c>
      <c r="D13" s="4" t="s">
        <v>201</v>
      </c>
      <c r="E13" s="5">
        <v>2004</v>
      </c>
      <c r="F13" s="48">
        <v>98</v>
      </c>
      <c r="G13" s="48">
        <v>3</v>
      </c>
      <c r="H13" s="48" t="s">
        <v>202</v>
      </c>
      <c r="I13" s="65">
        <v>15024927</v>
      </c>
      <c r="J13" s="50" t="s">
        <v>203</v>
      </c>
      <c r="K13" t="s">
        <v>20</v>
      </c>
      <c r="L13" t="s">
        <v>902</v>
      </c>
      <c r="M13" t="s">
        <v>204</v>
      </c>
      <c r="N13" s="4"/>
      <c r="O13" s="50" t="s">
        <v>205</v>
      </c>
    </row>
    <row r="14" spans="1:15" x14ac:dyDescent="0.4">
      <c r="A14" s="40" t="s">
        <v>446</v>
      </c>
      <c r="B14" s="40" t="s">
        <v>447</v>
      </c>
      <c r="C14" t="s">
        <v>448</v>
      </c>
      <c r="D14" t="s">
        <v>69</v>
      </c>
      <c r="E14" s="2">
        <v>2004</v>
      </c>
      <c r="F14" s="63">
        <v>39</v>
      </c>
      <c r="H14" s="46" t="s">
        <v>449</v>
      </c>
      <c r="I14" s="45">
        <v>15486831</v>
      </c>
      <c r="J14" s="45" t="s">
        <v>450</v>
      </c>
      <c r="K14" t="s">
        <v>20</v>
      </c>
      <c r="L14" t="s">
        <v>902</v>
      </c>
      <c r="M14" s="40" t="s">
        <v>71</v>
      </c>
      <c r="O14" s="50" t="s">
        <v>451</v>
      </c>
    </row>
    <row r="15" spans="1:15" x14ac:dyDescent="0.4">
      <c r="A15" s="4" t="s">
        <v>149</v>
      </c>
      <c r="B15" s="4" t="s">
        <v>150</v>
      </c>
      <c r="C15" s="4" t="s">
        <v>151</v>
      </c>
      <c r="D15" s="4" t="s">
        <v>152</v>
      </c>
      <c r="E15" s="5">
        <v>2006</v>
      </c>
      <c r="F15" s="48">
        <v>44</v>
      </c>
      <c r="G15" s="48">
        <v>3</v>
      </c>
      <c r="H15" s="48" t="s">
        <v>153</v>
      </c>
      <c r="I15" s="65">
        <v>16969059</v>
      </c>
      <c r="J15" s="50" t="s">
        <v>154</v>
      </c>
      <c r="K15" t="s">
        <v>20</v>
      </c>
      <c r="L15" t="s">
        <v>902</v>
      </c>
      <c r="M15" t="s">
        <v>71</v>
      </c>
      <c r="N15" s="4"/>
      <c r="O15" s="50" t="s">
        <v>155</v>
      </c>
    </row>
    <row r="16" spans="1:15" x14ac:dyDescent="0.4">
      <c r="A16" s="40" t="s">
        <v>404</v>
      </c>
      <c r="B16" s="40" t="s">
        <v>405</v>
      </c>
      <c r="C16" t="s">
        <v>406</v>
      </c>
      <c r="D16" t="s">
        <v>265</v>
      </c>
      <c r="E16" s="47">
        <v>2006</v>
      </c>
      <c r="F16" s="63">
        <v>100</v>
      </c>
      <c r="H16" s="56" t="s">
        <v>407</v>
      </c>
      <c r="I16" s="45">
        <v>16497347</v>
      </c>
      <c r="J16" s="45" t="s">
        <v>408</v>
      </c>
      <c r="K16" t="s">
        <v>20</v>
      </c>
      <c r="L16" t="s">
        <v>902</v>
      </c>
      <c r="M16" s="40" t="s">
        <v>71</v>
      </c>
      <c r="O16" s="50" t="s">
        <v>409</v>
      </c>
    </row>
    <row r="17" spans="1:15" x14ac:dyDescent="0.4">
      <c r="A17" s="40" t="s">
        <v>434</v>
      </c>
      <c r="B17" s="40" t="s">
        <v>435</v>
      </c>
      <c r="C17" t="s">
        <v>436</v>
      </c>
      <c r="D17" t="s">
        <v>265</v>
      </c>
      <c r="E17" s="47">
        <v>2006</v>
      </c>
      <c r="F17" s="63">
        <v>100</v>
      </c>
      <c r="H17" s="56" t="s">
        <v>437</v>
      </c>
      <c r="I17" s="45">
        <v>16513151</v>
      </c>
      <c r="J17" s="45" t="s">
        <v>438</v>
      </c>
      <c r="K17" t="s">
        <v>28</v>
      </c>
      <c r="L17" t="s">
        <v>903</v>
      </c>
      <c r="M17" s="40" t="s">
        <v>111</v>
      </c>
      <c r="O17" s="50" t="s">
        <v>439</v>
      </c>
    </row>
    <row r="18" spans="1:15" x14ac:dyDescent="0.4">
      <c r="A18" s="40" t="s">
        <v>156</v>
      </c>
      <c r="B18" s="40" t="s">
        <v>157</v>
      </c>
      <c r="C18" t="s">
        <v>158</v>
      </c>
      <c r="D18" t="s">
        <v>159</v>
      </c>
      <c r="E18" s="47">
        <v>2007</v>
      </c>
      <c r="F18" s="63">
        <v>45</v>
      </c>
      <c r="G18" s="63">
        <v>2</v>
      </c>
      <c r="H18" s="56" t="s">
        <v>160</v>
      </c>
      <c r="I18" s="45">
        <v>17570973</v>
      </c>
      <c r="J18" s="45" t="s">
        <v>161</v>
      </c>
      <c r="K18" t="s">
        <v>20</v>
      </c>
      <c r="L18" t="s">
        <v>902</v>
      </c>
      <c r="M18" s="40" t="s">
        <v>71</v>
      </c>
      <c r="O18" s="50" t="s">
        <v>162</v>
      </c>
    </row>
    <row r="19" spans="1:15" x14ac:dyDescent="0.4">
      <c r="A19" s="40" t="s">
        <v>206</v>
      </c>
      <c r="B19" s="40" t="s">
        <v>207</v>
      </c>
      <c r="C19" t="s">
        <v>208</v>
      </c>
      <c r="D19" t="s">
        <v>209</v>
      </c>
      <c r="E19" s="47">
        <v>2007</v>
      </c>
      <c r="F19" s="63">
        <v>297</v>
      </c>
      <c r="G19" s="63">
        <v>20</v>
      </c>
      <c r="H19" s="56" t="s">
        <v>210</v>
      </c>
      <c r="I19" s="45">
        <v>17519409</v>
      </c>
      <c r="J19" s="45" t="s">
        <v>211</v>
      </c>
      <c r="K19" t="s">
        <v>28</v>
      </c>
      <c r="L19" t="s">
        <v>902</v>
      </c>
      <c r="M19" s="40" t="s">
        <v>42</v>
      </c>
      <c r="O19" s="50" t="s">
        <v>212</v>
      </c>
    </row>
    <row r="20" spans="1:15" x14ac:dyDescent="0.4">
      <c r="A20" s="4" t="s">
        <v>163</v>
      </c>
      <c r="B20" s="4" t="s">
        <v>164</v>
      </c>
      <c r="C20" s="4" t="s">
        <v>165</v>
      </c>
      <c r="D20" s="4" t="s">
        <v>166</v>
      </c>
      <c r="E20" s="5">
        <v>2008</v>
      </c>
      <c r="F20" s="48">
        <v>78</v>
      </c>
      <c r="G20" s="48">
        <v>5</v>
      </c>
      <c r="H20" s="48" t="s">
        <v>167</v>
      </c>
      <c r="I20" s="65">
        <v>18458306</v>
      </c>
      <c r="J20" s="50" t="s">
        <v>168</v>
      </c>
      <c r="K20" t="s">
        <v>20</v>
      </c>
      <c r="L20" t="s">
        <v>902</v>
      </c>
      <c r="M20" t="s">
        <v>71</v>
      </c>
      <c r="N20" s="4"/>
      <c r="O20" s="50" t="s">
        <v>169</v>
      </c>
    </row>
    <row r="21" spans="1:15" x14ac:dyDescent="0.4">
      <c r="A21" s="40" t="s">
        <v>213</v>
      </c>
      <c r="B21" s="40" t="s">
        <v>214</v>
      </c>
      <c r="C21" t="s">
        <v>215</v>
      </c>
      <c r="D21" t="s">
        <v>62</v>
      </c>
      <c r="E21" s="2">
        <v>2008</v>
      </c>
      <c r="F21" s="63">
        <v>3</v>
      </c>
      <c r="G21" s="63">
        <v>8</v>
      </c>
      <c r="H21" s="46">
        <v>2861</v>
      </c>
      <c r="I21" s="45">
        <v>18682739</v>
      </c>
      <c r="J21" s="45" t="s">
        <v>216</v>
      </c>
      <c r="K21" t="s">
        <v>20</v>
      </c>
      <c r="L21" t="s">
        <v>902</v>
      </c>
      <c r="M21" s="40" t="s">
        <v>204</v>
      </c>
      <c r="O21" s="50" t="s">
        <v>217</v>
      </c>
    </row>
    <row r="22" spans="1:15" x14ac:dyDescent="0.4">
      <c r="A22" s="40" t="s">
        <v>144</v>
      </c>
      <c r="B22" s="40" t="s">
        <v>145</v>
      </c>
      <c r="C22" t="s">
        <v>146</v>
      </c>
      <c r="D22" t="s">
        <v>40</v>
      </c>
      <c r="E22" s="47">
        <v>2009</v>
      </c>
      <c r="F22" s="63">
        <v>8</v>
      </c>
      <c r="H22" s="46">
        <v>177</v>
      </c>
      <c r="I22" s="45">
        <v>19642976</v>
      </c>
      <c r="J22" s="45" t="s">
        <v>147</v>
      </c>
      <c r="K22" t="s">
        <v>28</v>
      </c>
      <c r="L22" t="s">
        <v>903</v>
      </c>
      <c r="M22" s="40" t="s">
        <v>21</v>
      </c>
      <c r="O22" s="50" t="s">
        <v>148</v>
      </c>
    </row>
    <row r="23" spans="1:15" x14ac:dyDescent="0.4">
      <c r="A23" s="40" t="s">
        <v>191</v>
      </c>
      <c r="B23" s="40" t="s">
        <v>192</v>
      </c>
      <c r="C23" t="s">
        <v>193</v>
      </c>
      <c r="D23" t="s">
        <v>129</v>
      </c>
      <c r="E23" s="47">
        <v>2009</v>
      </c>
      <c r="F23" s="63">
        <v>81</v>
      </c>
      <c r="G23" s="63">
        <v>4</v>
      </c>
      <c r="H23" s="56" t="s">
        <v>194</v>
      </c>
      <c r="I23" s="45">
        <v>19815873</v>
      </c>
      <c r="J23" s="45" t="s">
        <v>195</v>
      </c>
      <c r="K23" t="s">
        <v>20</v>
      </c>
      <c r="L23" t="s">
        <v>903</v>
      </c>
      <c r="M23" s="40" t="s">
        <v>196</v>
      </c>
      <c r="O23" s="50" t="s">
        <v>197</v>
      </c>
    </row>
    <row r="24" spans="1:15" x14ac:dyDescent="0.4">
      <c r="A24" s="40" t="s">
        <v>37</v>
      </c>
      <c r="B24" s="40" t="s">
        <v>38</v>
      </c>
      <c r="C24" t="s">
        <v>39</v>
      </c>
      <c r="D24" t="s">
        <v>40</v>
      </c>
      <c r="E24" s="47">
        <v>2010</v>
      </c>
      <c r="F24" s="63">
        <v>9</v>
      </c>
      <c r="G24" s="63">
        <v>1</v>
      </c>
      <c r="H24" s="46">
        <v>105</v>
      </c>
      <c r="I24" s="45">
        <v>20409302</v>
      </c>
      <c r="J24" s="45" t="s">
        <v>41</v>
      </c>
      <c r="K24" t="s">
        <v>28</v>
      </c>
      <c r="L24" t="s">
        <v>902</v>
      </c>
      <c r="M24" s="40" t="s">
        <v>42</v>
      </c>
      <c r="O24" s="50" t="s">
        <v>43</v>
      </c>
    </row>
    <row r="25" spans="1:15" x14ac:dyDescent="0.4">
      <c r="A25" s="4" t="s">
        <v>399</v>
      </c>
      <c r="B25" s="4" t="s">
        <v>400</v>
      </c>
      <c r="C25" s="4" t="s">
        <v>401</v>
      </c>
      <c r="D25" s="4" t="s">
        <v>26</v>
      </c>
      <c r="E25" s="5">
        <v>2010</v>
      </c>
      <c r="F25" s="48">
        <v>9</v>
      </c>
      <c r="H25" s="48">
        <v>308</v>
      </c>
      <c r="I25" s="65">
        <v>21040545</v>
      </c>
      <c r="J25" s="50" t="s">
        <v>402</v>
      </c>
      <c r="K25" t="s">
        <v>20</v>
      </c>
      <c r="L25" t="s">
        <v>902</v>
      </c>
      <c r="M25" t="s">
        <v>71</v>
      </c>
      <c r="N25" s="4"/>
      <c r="O25" s="50" t="s">
        <v>403</v>
      </c>
    </row>
    <row r="26" spans="1:15" x14ac:dyDescent="0.4">
      <c r="A26" t="s">
        <v>138</v>
      </c>
      <c r="B26" t="s">
        <v>139</v>
      </c>
      <c r="C26" t="s">
        <v>140</v>
      </c>
      <c r="D26" t="s">
        <v>62</v>
      </c>
      <c r="E26" s="2">
        <v>2013</v>
      </c>
      <c r="F26" s="48">
        <v>8</v>
      </c>
      <c r="G26" s="48">
        <v>5</v>
      </c>
      <c r="H26" s="55" t="s">
        <v>141</v>
      </c>
      <c r="I26" s="45">
        <v>23717423</v>
      </c>
      <c r="J26" s="45" t="s">
        <v>142</v>
      </c>
      <c r="K26" t="s">
        <v>28</v>
      </c>
      <c r="L26" t="s">
        <v>902</v>
      </c>
      <c r="M26" s="40" t="s">
        <v>21</v>
      </c>
      <c r="O26" s="50" t="s">
        <v>143</v>
      </c>
    </row>
    <row r="27" spans="1:15" x14ac:dyDescent="0.4">
      <c r="A27" t="s">
        <v>225</v>
      </c>
      <c r="B27" s="40" t="s">
        <v>226</v>
      </c>
      <c r="C27" s="40" t="s">
        <v>227</v>
      </c>
      <c r="D27" s="40" t="s">
        <v>26</v>
      </c>
      <c r="E27" s="2">
        <v>2013</v>
      </c>
      <c r="F27" s="48">
        <v>12</v>
      </c>
      <c r="G27" s="48">
        <v>409</v>
      </c>
      <c r="H27" s="45" t="s">
        <v>228</v>
      </c>
      <c r="I27" s="45">
        <v>24215565</v>
      </c>
      <c r="J27" t="s">
        <v>229</v>
      </c>
      <c r="K27" t="s">
        <v>20</v>
      </c>
      <c r="L27" t="s">
        <v>902</v>
      </c>
      <c r="M27" t="s">
        <v>230</v>
      </c>
      <c r="O27" s="50" t="s">
        <v>231</v>
      </c>
    </row>
    <row r="28" spans="1:15" x14ac:dyDescent="0.4">
      <c r="A28" t="s">
        <v>232</v>
      </c>
      <c r="B28" s="40" t="s">
        <v>233</v>
      </c>
      <c r="C28" s="40" t="s">
        <v>234</v>
      </c>
      <c r="D28" s="40" t="s">
        <v>235</v>
      </c>
      <c r="E28" s="2">
        <v>2013</v>
      </c>
      <c r="F28" s="48">
        <v>383</v>
      </c>
      <c r="G28" s="48">
        <v>9922</v>
      </c>
      <c r="H28" s="45" t="s">
        <v>236</v>
      </c>
      <c r="I28" s="45">
        <v>24360369</v>
      </c>
      <c r="J28" t="s">
        <v>237</v>
      </c>
      <c r="K28" t="s">
        <v>20</v>
      </c>
      <c r="L28" t="s">
        <v>902</v>
      </c>
      <c r="M28" t="s">
        <v>176</v>
      </c>
      <c r="O28" s="50" t="s">
        <v>238</v>
      </c>
    </row>
    <row r="29" spans="1:15" x14ac:dyDescent="0.4">
      <c r="A29" t="s">
        <v>269</v>
      </c>
      <c r="B29" t="s">
        <v>270</v>
      </c>
      <c r="C29" t="s">
        <v>271</v>
      </c>
      <c r="D29" t="s">
        <v>34</v>
      </c>
      <c r="E29" s="2">
        <v>2013</v>
      </c>
      <c r="F29" s="48">
        <v>12</v>
      </c>
      <c r="G29" s="48">
        <v>173</v>
      </c>
      <c r="H29" s="55"/>
      <c r="I29" s="45">
        <v>23718705</v>
      </c>
      <c r="J29" s="45" t="s">
        <v>272</v>
      </c>
      <c r="K29" t="s">
        <v>20</v>
      </c>
      <c r="L29" t="s">
        <v>903</v>
      </c>
      <c r="M29" s="40" t="s">
        <v>71</v>
      </c>
      <c r="O29" t="s">
        <v>273</v>
      </c>
    </row>
    <row r="30" spans="1:15" x14ac:dyDescent="0.4">
      <c r="A30" t="s">
        <v>298</v>
      </c>
      <c r="B30" t="s">
        <v>299</v>
      </c>
      <c r="C30" t="s">
        <v>300</v>
      </c>
      <c r="D30" t="s">
        <v>301</v>
      </c>
      <c r="E30" s="2">
        <v>2013</v>
      </c>
      <c r="F30" s="48">
        <v>208</v>
      </c>
      <c r="G30" s="48">
        <v>11</v>
      </c>
      <c r="H30" s="45" t="s">
        <v>302</v>
      </c>
      <c r="I30" s="45">
        <v>23926329</v>
      </c>
      <c r="J30" t="s">
        <v>303</v>
      </c>
      <c r="K30" t="s">
        <v>20</v>
      </c>
      <c r="L30" t="s">
        <v>902</v>
      </c>
      <c r="M30" t="s">
        <v>57</v>
      </c>
      <c r="O30" s="50" t="s">
        <v>304</v>
      </c>
    </row>
    <row r="31" spans="1:15" x14ac:dyDescent="0.4">
      <c r="A31" t="s">
        <v>371</v>
      </c>
      <c r="B31" t="s">
        <v>372</v>
      </c>
      <c r="C31" t="s">
        <v>373</v>
      </c>
      <c r="D31" t="s">
        <v>69</v>
      </c>
      <c r="E31" s="2">
        <v>2013</v>
      </c>
      <c r="F31" s="48">
        <v>56</v>
      </c>
      <c r="G31" s="48">
        <v>10</v>
      </c>
      <c r="H31" s="55" t="s">
        <v>374</v>
      </c>
      <c r="I31" s="45">
        <v>23403171</v>
      </c>
      <c r="J31" s="45" t="s">
        <v>375</v>
      </c>
      <c r="K31" t="s">
        <v>28</v>
      </c>
      <c r="L31" t="s">
        <v>903</v>
      </c>
      <c r="M31" s="40" t="s">
        <v>376</v>
      </c>
      <c r="O31" s="50" t="s">
        <v>377</v>
      </c>
    </row>
    <row r="32" spans="1:15" x14ac:dyDescent="0.4">
      <c r="A32" t="s">
        <v>391</v>
      </c>
      <c r="B32" t="s">
        <v>392</v>
      </c>
      <c r="C32" t="s">
        <v>393</v>
      </c>
      <c r="D32" t="s">
        <v>394</v>
      </c>
      <c r="E32" s="5">
        <v>2013</v>
      </c>
      <c r="F32" s="48">
        <v>57</v>
      </c>
      <c r="G32" s="48">
        <v>3</v>
      </c>
      <c r="H32" s="45" t="s">
        <v>395</v>
      </c>
      <c r="I32" s="45">
        <v>23254437</v>
      </c>
      <c r="J32" t="s">
        <v>396</v>
      </c>
      <c r="K32" t="s">
        <v>20</v>
      </c>
      <c r="L32" t="s">
        <v>902</v>
      </c>
      <c r="M32" t="s">
        <v>57</v>
      </c>
      <c r="N32" t="s">
        <v>397</v>
      </c>
      <c r="O32" s="50" t="s">
        <v>398</v>
      </c>
    </row>
    <row r="33" spans="1:15" x14ac:dyDescent="0.4">
      <c r="A33" t="s">
        <v>458</v>
      </c>
      <c r="B33" t="s">
        <v>459</v>
      </c>
      <c r="C33" t="s">
        <v>460</v>
      </c>
      <c r="D33" t="s">
        <v>129</v>
      </c>
      <c r="E33" s="2">
        <v>2013</v>
      </c>
      <c r="F33" s="48">
        <v>89</v>
      </c>
      <c r="G33" s="48">
        <v>1</v>
      </c>
      <c r="H33" s="45" t="s">
        <v>461</v>
      </c>
      <c r="I33" s="45">
        <v>23669232</v>
      </c>
      <c r="J33" t="s">
        <v>462</v>
      </c>
      <c r="K33" t="s">
        <v>20</v>
      </c>
      <c r="L33" t="s">
        <v>903</v>
      </c>
      <c r="M33" s="40" t="s">
        <v>230</v>
      </c>
      <c r="O33" s="50" t="s">
        <v>463</v>
      </c>
    </row>
    <row r="34" spans="1:15" x14ac:dyDescent="0.4">
      <c r="A34" t="s">
        <v>184</v>
      </c>
      <c r="B34" t="s">
        <v>185</v>
      </c>
      <c r="C34" t="s">
        <v>186</v>
      </c>
      <c r="D34" t="s">
        <v>187</v>
      </c>
      <c r="E34" s="2">
        <v>2014</v>
      </c>
      <c r="F34" s="48">
        <v>11</v>
      </c>
      <c r="G34" s="48">
        <v>12</v>
      </c>
      <c r="H34" s="45" t="s">
        <v>188</v>
      </c>
      <c r="I34" s="45">
        <v>25549086</v>
      </c>
      <c r="J34" t="s">
        <v>186</v>
      </c>
      <c r="K34" t="s">
        <v>28</v>
      </c>
      <c r="L34" t="s">
        <v>902</v>
      </c>
      <c r="M34" s="45" t="s">
        <v>189</v>
      </c>
      <c r="O34" s="50" t="s">
        <v>190</v>
      </c>
    </row>
    <row r="35" spans="1:15" x14ac:dyDescent="0.4">
      <c r="A35" t="s">
        <v>245</v>
      </c>
      <c r="B35" t="s">
        <v>246</v>
      </c>
      <c r="C35" t="s">
        <v>247</v>
      </c>
      <c r="D35" t="s">
        <v>62</v>
      </c>
      <c r="E35" s="2">
        <v>2014</v>
      </c>
      <c r="F35" s="48">
        <v>9</v>
      </c>
      <c r="G35" s="48">
        <v>3</v>
      </c>
      <c r="H35" s="55" t="s">
        <v>248</v>
      </c>
      <c r="I35" s="45">
        <v>24667662</v>
      </c>
      <c r="J35" t="s">
        <v>249</v>
      </c>
      <c r="K35" t="s">
        <v>20</v>
      </c>
      <c r="L35" t="s">
        <v>902</v>
      </c>
      <c r="M35" t="s">
        <v>250</v>
      </c>
      <c r="O35" s="50" t="s">
        <v>251</v>
      </c>
    </row>
    <row r="36" spans="1:15" x14ac:dyDescent="0.4">
      <c r="A36" t="s">
        <v>274</v>
      </c>
      <c r="B36" s="40" t="s">
        <v>275</v>
      </c>
      <c r="C36" t="s">
        <v>276</v>
      </c>
      <c r="D36" t="s">
        <v>181</v>
      </c>
      <c r="E36" s="2">
        <v>2014</v>
      </c>
      <c r="F36" s="48">
        <v>58</v>
      </c>
      <c r="G36" s="48">
        <v>1</v>
      </c>
      <c r="H36" s="45" t="s">
        <v>277</v>
      </c>
      <c r="I36" s="45">
        <v>24165179</v>
      </c>
      <c r="J36" t="s">
        <v>278</v>
      </c>
      <c r="K36" t="s">
        <v>20</v>
      </c>
      <c r="L36" t="s">
        <v>903</v>
      </c>
      <c r="M36" t="s">
        <v>85</v>
      </c>
      <c r="O36" s="50" t="s">
        <v>279</v>
      </c>
    </row>
    <row r="37" spans="1:15" x14ac:dyDescent="0.4">
      <c r="A37" t="s">
        <v>340</v>
      </c>
      <c r="B37" t="s">
        <v>341</v>
      </c>
      <c r="C37" t="s">
        <v>342</v>
      </c>
      <c r="D37" t="s">
        <v>343</v>
      </c>
      <c r="E37" s="2">
        <v>2014</v>
      </c>
      <c r="H37" s="55" t="s">
        <v>344</v>
      </c>
      <c r="I37" s="45">
        <v>25295216</v>
      </c>
      <c r="J37" t="s">
        <v>342</v>
      </c>
      <c r="K37" t="s">
        <v>20</v>
      </c>
      <c r="L37" t="s">
        <v>902</v>
      </c>
      <c r="M37" s="45" t="s">
        <v>111</v>
      </c>
      <c r="O37" s="50" t="s">
        <v>345</v>
      </c>
    </row>
    <row r="38" spans="1:15" x14ac:dyDescent="0.4">
      <c r="A38" t="s">
        <v>23</v>
      </c>
      <c r="B38" t="s">
        <v>24</v>
      </c>
      <c r="C38" t="s">
        <v>25</v>
      </c>
      <c r="D38" t="s">
        <v>26</v>
      </c>
      <c r="E38" s="2">
        <v>2015</v>
      </c>
      <c r="F38" s="48">
        <v>14</v>
      </c>
      <c r="G38" s="48">
        <v>1</v>
      </c>
      <c r="H38" s="45">
        <v>27</v>
      </c>
      <c r="I38" s="45">
        <v>25626475</v>
      </c>
      <c r="J38" t="s">
        <v>27</v>
      </c>
      <c r="K38" t="s">
        <v>28</v>
      </c>
      <c r="L38" t="s">
        <v>903</v>
      </c>
      <c r="M38" s="45" t="s">
        <v>29</v>
      </c>
      <c r="O38" s="50" t="s">
        <v>30</v>
      </c>
    </row>
    <row r="39" spans="1:15" x14ac:dyDescent="0.4">
      <c r="A39" t="s">
        <v>31</v>
      </c>
      <c r="B39" t="s">
        <v>32</v>
      </c>
      <c r="C39" t="s">
        <v>33</v>
      </c>
      <c r="D39" t="s">
        <v>34</v>
      </c>
      <c r="E39" s="2">
        <v>2015</v>
      </c>
      <c r="F39" s="48">
        <v>14</v>
      </c>
      <c r="G39" s="48">
        <v>1</v>
      </c>
      <c r="H39" s="45">
        <v>458</v>
      </c>
      <c r="I39" s="45">
        <v>26577669</v>
      </c>
      <c r="J39" t="s">
        <v>35</v>
      </c>
      <c r="K39" t="s">
        <v>28</v>
      </c>
      <c r="L39" t="s">
        <v>903</v>
      </c>
      <c r="M39" s="40" t="s">
        <v>21</v>
      </c>
      <c r="O39" s="50" t="s">
        <v>36</v>
      </c>
    </row>
    <row r="40" spans="1:15" x14ac:dyDescent="0.4">
      <c r="A40" t="s">
        <v>99</v>
      </c>
      <c r="B40" t="s">
        <v>100</v>
      </c>
      <c r="C40" t="s">
        <v>101</v>
      </c>
      <c r="D40" t="s">
        <v>34</v>
      </c>
      <c r="E40" s="2">
        <v>2015</v>
      </c>
      <c r="F40" s="48">
        <v>14</v>
      </c>
      <c r="G40" s="48">
        <v>525</v>
      </c>
      <c r="H40" s="45" t="s">
        <v>102</v>
      </c>
      <c r="I40" s="45">
        <v>26702611</v>
      </c>
      <c r="J40" t="s">
        <v>103</v>
      </c>
      <c r="K40" t="s">
        <v>28</v>
      </c>
      <c r="L40" t="s">
        <v>903</v>
      </c>
      <c r="M40" s="40" t="s">
        <v>21</v>
      </c>
      <c r="O40" s="50" t="s">
        <v>104</v>
      </c>
    </row>
    <row r="41" spans="1:15" x14ac:dyDescent="0.4">
      <c r="A41" t="s">
        <v>113</v>
      </c>
      <c r="B41" t="s">
        <v>114</v>
      </c>
      <c r="C41" t="s">
        <v>115</v>
      </c>
      <c r="D41" t="s">
        <v>34</v>
      </c>
      <c r="E41" s="2">
        <v>2015</v>
      </c>
      <c r="F41" s="48">
        <v>14</v>
      </c>
      <c r="G41" s="48">
        <v>1</v>
      </c>
      <c r="H41" s="45">
        <v>426</v>
      </c>
      <c r="I41" s="45">
        <v>26518132</v>
      </c>
      <c r="J41" t="s">
        <v>116</v>
      </c>
      <c r="K41" t="s">
        <v>20</v>
      </c>
      <c r="L41" t="s">
        <v>903</v>
      </c>
      <c r="M41" s="40" t="s">
        <v>117</v>
      </c>
      <c r="O41" s="50" t="s">
        <v>118</v>
      </c>
    </row>
    <row r="42" spans="1:15" x14ac:dyDescent="0.4">
      <c r="A42" t="s">
        <v>292</v>
      </c>
      <c r="B42" t="s">
        <v>293</v>
      </c>
      <c r="C42" t="s">
        <v>294</v>
      </c>
      <c r="D42" t="s">
        <v>295</v>
      </c>
      <c r="E42" s="2">
        <v>2015</v>
      </c>
      <c r="F42" s="48">
        <v>13</v>
      </c>
      <c r="G42" s="48">
        <v>1</v>
      </c>
      <c r="H42" s="45">
        <v>294</v>
      </c>
      <c r="I42" s="45">
        <v>26654101</v>
      </c>
      <c r="J42" t="s">
        <v>296</v>
      </c>
      <c r="K42" t="s">
        <v>20</v>
      </c>
      <c r="L42" t="s">
        <v>902</v>
      </c>
      <c r="M42" s="40" t="s">
        <v>57</v>
      </c>
      <c r="O42" s="50" t="s">
        <v>297</v>
      </c>
    </row>
    <row r="43" spans="1:15" x14ac:dyDescent="0.4">
      <c r="A43" t="s">
        <v>421</v>
      </c>
      <c r="B43" t="s">
        <v>422</v>
      </c>
      <c r="C43" t="s">
        <v>423</v>
      </c>
      <c r="D43" t="s">
        <v>181</v>
      </c>
      <c r="E43" s="2">
        <v>2015</v>
      </c>
      <c r="F43" s="48">
        <v>59</v>
      </c>
      <c r="G43" s="48">
        <v>12</v>
      </c>
      <c r="H43" s="45" t="s">
        <v>424</v>
      </c>
      <c r="I43" s="45">
        <v>26392501</v>
      </c>
      <c r="J43" t="s">
        <v>425</v>
      </c>
      <c r="K43" t="s">
        <v>20</v>
      </c>
      <c r="L43" t="s">
        <v>903</v>
      </c>
      <c r="M43" s="40" t="s">
        <v>314</v>
      </c>
      <c r="O43" s="50" t="s">
        <v>426</v>
      </c>
    </row>
    <row r="44" spans="1:15" x14ac:dyDescent="0.4">
      <c r="A44" t="s">
        <v>59</v>
      </c>
      <c r="B44" t="s">
        <v>60</v>
      </c>
      <c r="C44" t="s">
        <v>61</v>
      </c>
      <c r="D44" t="s">
        <v>62</v>
      </c>
      <c r="E44" s="2">
        <v>2016</v>
      </c>
      <c r="F44" s="48">
        <v>11</v>
      </c>
      <c r="G44" s="48">
        <v>8</v>
      </c>
      <c r="H44" s="45" t="s">
        <v>63</v>
      </c>
      <c r="I44" s="45">
        <v>27579480</v>
      </c>
      <c r="J44" t="s">
        <v>64</v>
      </c>
      <c r="K44" t="s">
        <v>28</v>
      </c>
      <c r="L44" t="s">
        <v>903</v>
      </c>
      <c r="M44" s="40" t="s">
        <v>21</v>
      </c>
      <c r="O44" t="s">
        <v>65</v>
      </c>
    </row>
    <row r="45" spans="1:15" x14ac:dyDescent="0.4">
      <c r="A45" t="s">
        <v>119</v>
      </c>
      <c r="B45" t="s">
        <v>120</v>
      </c>
      <c r="C45" t="s">
        <v>121</v>
      </c>
      <c r="D45" t="s">
        <v>69</v>
      </c>
      <c r="E45" s="2">
        <v>2016</v>
      </c>
      <c r="F45" s="48">
        <v>62</v>
      </c>
      <c r="G45" s="48">
        <v>11</v>
      </c>
      <c r="H45" s="45" t="s">
        <v>122</v>
      </c>
      <c r="I45" s="45">
        <v>27107287</v>
      </c>
      <c r="J45" t="s">
        <v>123</v>
      </c>
      <c r="K45" t="s">
        <v>28</v>
      </c>
      <c r="L45" t="s">
        <v>902</v>
      </c>
      <c r="M45" s="40" t="s">
        <v>124</v>
      </c>
      <c r="O45" t="s">
        <v>125</v>
      </c>
    </row>
    <row r="46" spans="1:15" x14ac:dyDescent="0.4">
      <c r="A46" t="s">
        <v>218</v>
      </c>
      <c r="B46" t="s">
        <v>219</v>
      </c>
      <c r="C46" t="s">
        <v>220</v>
      </c>
      <c r="D46" t="s">
        <v>62</v>
      </c>
      <c r="E46" s="2">
        <v>2016</v>
      </c>
      <c r="F46" s="48">
        <v>11</v>
      </c>
      <c r="G46" s="48">
        <v>4</v>
      </c>
      <c r="H46" s="45" t="s">
        <v>221</v>
      </c>
      <c r="I46" s="45">
        <v>27128675</v>
      </c>
      <c r="J46" t="s">
        <v>222</v>
      </c>
      <c r="K46" t="s">
        <v>20</v>
      </c>
      <c r="L46" t="s">
        <v>903</v>
      </c>
      <c r="M46" s="40" t="s">
        <v>223</v>
      </c>
      <c r="O46" t="s">
        <v>224</v>
      </c>
    </row>
    <row r="47" spans="1:15" x14ac:dyDescent="0.4">
      <c r="A47" t="s">
        <v>252</v>
      </c>
      <c r="B47" t="s">
        <v>253</v>
      </c>
      <c r="C47" t="s">
        <v>254</v>
      </c>
      <c r="D47" t="s">
        <v>129</v>
      </c>
      <c r="E47" s="2">
        <v>2016</v>
      </c>
      <c r="H47" s="55"/>
      <c r="I47" s="45">
        <v>27601524</v>
      </c>
      <c r="J47" t="s">
        <v>255</v>
      </c>
      <c r="K47" t="s">
        <v>28</v>
      </c>
      <c r="L47" t="s">
        <v>903</v>
      </c>
      <c r="M47" s="40" t="s">
        <v>71</v>
      </c>
      <c r="O47" t="s">
        <v>256</v>
      </c>
    </row>
    <row r="48" spans="1:15" x14ac:dyDescent="0.4">
      <c r="A48" t="s">
        <v>287</v>
      </c>
      <c r="B48" t="s">
        <v>288</v>
      </c>
      <c r="C48" t="s">
        <v>289</v>
      </c>
      <c r="D48" t="s">
        <v>129</v>
      </c>
      <c r="E48" s="2">
        <v>2016</v>
      </c>
      <c r="H48" s="55"/>
      <c r="I48" s="45">
        <v>27549633</v>
      </c>
      <c r="J48" t="s">
        <v>290</v>
      </c>
      <c r="K48" t="s">
        <v>20</v>
      </c>
      <c r="L48" t="s">
        <v>903</v>
      </c>
      <c r="M48" s="40" t="s">
        <v>85</v>
      </c>
      <c r="O48" t="s">
        <v>291</v>
      </c>
    </row>
    <row r="49" spans="1:15" x14ac:dyDescent="0.4">
      <c r="A49" t="s">
        <v>305</v>
      </c>
      <c r="B49" t="s">
        <v>306</v>
      </c>
      <c r="C49" t="s">
        <v>307</v>
      </c>
      <c r="D49" t="s">
        <v>34</v>
      </c>
      <c r="E49" s="2">
        <v>2016</v>
      </c>
      <c r="F49" s="48">
        <v>15</v>
      </c>
      <c r="H49" s="45">
        <v>477</v>
      </c>
      <c r="I49" s="45">
        <v>27639847</v>
      </c>
      <c r="J49" t="s">
        <v>308</v>
      </c>
      <c r="K49" t="s">
        <v>20</v>
      </c>
      <c r="L49" t="s">
        <v>903</v>
      </c>
      <c r="M49" s="40" t="s">
        <v>85</v>
      </c>
      <c r="O49" t="s">
        <v>309</v>
      </c>
    </row>
    <row r="50" spans="1:15" x14ac:dyDescent="0.4">
      <c r="A50" t="s">
        <v>365</v>
      </c>
      <c r="B50" t="s">
        <v>366</v>
      </c>
      <c r="C50" t="s">
        <v>367</v>
      </c>
      <c r="D50" t="s">
        <v>62</v>
      </c>
      <c r="E50" s="2">
        <v>2016</v>
      </c>
      <c r="F50" s="48">
        <v>11</v>
      </c>
      <c r="G50" s="48">
        <v>6</v>
      </c>
      <c r="H50" s="45" t="s">
        <v>368</v>
      </c>
      <c r="I50" s="45">
        <v>27315280</v>
      </c>
      <c r="J50" t="s">
        <v>369</v>
      </c>
      <c r="K50" t="s">
        <v>20</v>
      </c>
      <c r="L50" t="s">
        <v>903</v>
      </c>
      <c r="M50" s="40" t="s">
        <v>111</v>
      </c>
      <c r="O50" t="s">
        <v>370</v>
      </c>
    </row>
    <row r="51" spans="1:15" x14ac:dyDescent="0.4">
      <c r="A51" t="s">
        <v>14</v>
      </c>
      <c r="B51" t="s">
        <v>15</v>
      </c>
      <c r="C51" t="s">
        <v>16</v>
      </c>
      <c r="D51" t="s">
        <v>17</v>
      </c>
      <c r="E51" s="2">
        <v>2017</v>
      </c>
      <c r="F51" s="48">
        <v>14</v>
      </c>
      <c r="G51" s="48">
        <v>5</v>
      </c>
      <c r="H51" s="55" t="s">
        <v>18</v>
      </c>
      <c r="I51" s="45">
        <v>28510573</v>
      </c>
      <c r="J51" s="45" t="s">
        <v>19</v>
      </c>
      <c r="K51" t="s">
        <v>20</v>
      </c>
      <c r="L51" t="s">
        <v>902</v>
      </c>
      <c r="M51" s="40" t="s">
        <v>21</v>
      </c>
      <c r="O51" t="s">
        <v>22</v>
      </c>
    </row>
    <row r="52" spans="1:15" x14ac:dyDescent="0.4">
      <c r="A52" t="s">
        <v>44</v>
      </c>
      <c r="B52" t="s">
        <v>45</v>
      </c>
      <c r="C52" t="s">
        <v>46</v>
      </c>
      <c r="D52" t="s">
        <v>47</v>
      </c>
      <c r="E52" s="2">
        <v>2017</v>
      </c>
      <c r="F52" s="48">
        <v>97</v>
      </c>
      <c r="G52" s="48">
        <v>6</v>
      </c>
      <c r="H52" s="55" t="s">
        <v>48</v>
      </c>
      <c r="I52" s="45">
        <v>29141719</v>
      </c>
      <c r="J52" t="s">
        <v>49</v>
      </c>
      <c r="K52" t="s">
        <v>20</v>
      </c>
      <c r="L52" t="s">
        <v>902</v>
      </c>
      <c r="M52" s="40" t="s">
        <v>42</v>
      </c>
      <c r="O52" t="s">
        <v>50</v>
      </c>
    </row>
    <row r="53" spans="1:15" x14ac:dyDescent="0.4">
      <c r="A53" t="s">
        <v>92</v>
      </c>
      <c r="B53" t="s">
        <v>93</v>
      </c>
      <c r="C53" t="s">
        <v>94</v>
      </c>
      <c r="D53" t="s">
        <v>95</v>
      </c>
      <c r="E53" s="2">
        <v>2017</v>
      </c>
      <c r="F53" s="48">
        <v>12</v>
      </c>
      <c r="G53" s="48">
        <v>11</v>
      </c>
      <c r="H53" s="55" t="s">
        <v>96</v>
      </c>
      <c r="I53" s="45">
        <v>29121061</v>
      </c>
      <c r="J53" t="s">
        <v>97</v>
      </c>
      <c r="K53" t="s">
        <v>20</v>
      </c>
      <c r="L53" t="s">
        <v>902</v>
      </c>
      <c r="M53" s="40" t="s">
        <v>71</v>
      </c>
      <c r="O53" t="s">
        <v>98</v>
      </c>
    </row>
    <row r="54" spans="1:15" x14ac:dyDescent="0.4">
      <c r="A54" t="s">
        <v>133</v>
      </c>
      <c r="B54" t="s">
        <v>134</v>
      </c>
      <c r="C54" t="s">
        <v>135</v>
      </c>
      <c r="D54" t="s">
        <v>26</v>
      </c>
      <c r="E54" s="2">
        <v>2017</v>
      </c>
      <c r="F54" s="48">
        <v>16</v>
      </c>
      <c r="G54" s="48">
        <v>281</v>
      </c>
      <c r="H54" s="55"/>
      <c r="I54" s="45">
        <v>28693552</v>
      </c>
      <c r="J54" s="45" t="s">
        <v>136</v>
      </c>
      <c r="K54" t="s">
        <v>28</v>
      </c>
      <c r="L54" t="s">
        <v>903</v>
      </c>
      <c r="M54" s="40" t="s">
        <v>132</v>
      </c>
      <c r="O54" t="s">
        <v>137</v>
      </c>
    </row>
    <row r="55" spans="1:15" x14ac:dyDescent="0.4">
      <c r="A55" s="45" t="s">
        <v>378</v>
      </c>
      <c r="B55" t="s">
        <v>379</v>
      </c>
      <c r="C55" t="s">
        <v>255</v>
      </c>
      <c r="D55" t="s">
        <v>380</v>
      </c>
      <c r="E55" s="2">
        <v>2017</v>
      </c>
      <c r="F55" s="48">
        <v>16</v>
      </c>
      <c r="G55" s="48">
        <v>2</v>
      </c>
      <c r="H55" s="55" t="s">
        <v>381</v>
      </c>
      <c r="I55" s="45" t="s">
        <v>382</v>
      </c>
      <c r="J55" s="45" t="s">
        <v>383</v>
      </c>
      <c r="K55" t="s">
        <v>28</v>
      </c>
      <c r="L55" t="s">
        <v>903</v>
      </c>
      <c r="M55" s="40" t="s">
        <v>204</v>
      </c>
      <c r="O55" t="s">
        <v>384</v>
      </c>
    </row>
    <row r="56" spans="1:15" x14ac:dyDescent="0.4">
      <c r="A56" t="s">
        <v>385</v>
      </c>
      <c r="B56" t="s">
        <v>386</v>
      </c>
      <c r="C56" t="s">
        <v>387</v>
      </c>
      <c r="D56" t="s">
        <v>69</v>
      </c>
      <c r="E56" s="2">
        <v>2017</v>
      </c>
      <c r="F56" s="48">
        <v>64</v>
      </c>
      <c r="G56" s="48">
        <v>2</v>
      </c>
      <c r="H56" s="55" t="s">
        <v>388</v>
      </c>
      <c r="I56" s="45">
        <v>27988484</v>
      </c>
      <c r="J56" s="45" t="s">
        <v>389</v>
      </c>
      <c r="K56" t="s">
        <v>28</v>
      </c>
      <c r="L56" t="s">
        <v>902</v>
      </c>
      <c r="M56" s="40" t="s">
        <v>85</v>
      </c>
      <c r="O56" t="s">
        <v>390</v>
      </c>
    </row>
    <row r="57" spans="1:15" x14ac:dyDescent="0.4">
      <c r="A57" t="s">
        <v>66</v>
      </c>
      <c r="B57" t="s">
        <v>67</v>
      </c>
      <c r="C57" t="s">
        <v>68</v>
      </c>
      <c r="D57" t="s">
        <v>69</v>
      </c>
      <c r="E57" s="2">
        <v>2018</v>
      </c>
      <c r="H57" s="55"/>
      <c r="I57" s="45">
        <v>29889239</v>
      </c>
      <c r="J57" s="45" t="s">
        <v>70</v>
      </c>
      <c r="K57" s="49" t="s">
        <v>20</v>
      </c>
      <c r="L57" s="49" t="s">
        <v>902</v>
      </c>
      <c r="M57" s="40" t="s">
        <v>71</v>
      </c>
      <c r="O57" t="s">
        <v>72</v>
      </c>
    </row>
    <row r="58" spans="1:15" x14ac:dyDescent="0.4">
      <c r="A58" t="s">
        <v>87</v>
      </c>
      <c r="B58" t="s">
        <v>88</v>
      </c>
      <c r="C58" t="s">
        <v>89</v>
      </c>
      <c r="D58" t="s">
        <v>34</v>
      </c>
      <c r="E58" s="2">
        <v>2018</v>
      </c>
      <c r="H58" s="55"/>
      <c r="I58" s="45">
        <v>29361939</v>
      </c>
      <c r="J58" s="45" t="s">
        <v>90</v>
      </c>
      <c r="K58" t="s">
        <v>20</v>
      </c>
      <c r="L58" t="s">
        <v>902</v>
      </c>
      <c r="M58" s="40" t="s">
        <v>85</v>
      </c>
      <c r="O58" t="s">
        <v>91</v>
      </c>
    </row>
    <row r="59" spans="1:15" x14ac:dyDescent="0.4">
      <c r="A59" t="s">
        <v>316</v>
      </c>
      <c r="B59" t="s">
        <v>317</v>
      </c>
      <c r="C59" t="s">
        <v>318</v>
      </c>
      <c r="D59" t="s">
        <v>54</v>
      </c>
      <c r="E59" s="2">
        <v>2018</v>
      </c>
      <c r="H59" s="55"/>
      <c r="I59" s="45">
        <v>30102351</v>
      </c>
      <c r="J59" t="s">
        <v>319</v>
      </c>
      <c r="K59" t="s">
        <v>28</v>
      </c>
      <c r="L59" t="s">
        <v>903</v>
      </c>
      <c r="M59" s="40" t="s">
        <v>250</v>
      </c>
      <c r="O59" t="s">
        <v>320</v>
      </c>
    </row>
    <row r="60" spans="1:15" x14ac:dyDescent="0.4">
      <c r="A60" t="s">
        <v>321</v>
      </c>
      <c r="B60" t="s">
        <v>322</v>
      </c>
      <c r="C60" t="s">
        <v>323</v>
      </c>
      <c r="D60" t="s">
        <v>324</v>
      </c>
      <c r="E60" s="2">
        <v>2018</v>
      </c>
      <c r="F60" s="48">
        <v>24</v>
      </c>
      <c r="G60" s="48">
        <v>8</v>
      </c>
      <c r="H60" s="55" t="s">
        <v>325</v>
      </c>
      <c r="I60" s="45">
        <v>29798745</v>
      </c>
      <c r="J60" t="s">
        <v>326</v>
      </c>
      <c r="K60" t="s">
        <v>28</v>
      </c>
      <c r="L60" t="s">
        <v>902</v>
      </c>
      <c r="M60" s="40" t="s">
        <v>250</v>
      </c>
      <c r="O60" t="s">
        <v>327</v>
      </c>
    </row>
    <row r="61" spans="1:15" x14ac:dyDescent="0.4">
      <c r="A61" t="s">
        <v>410</v>
      </c>
      <c r="B61" t="s">
        <v>411</v>
      </c>
      <c r="C61" t="s">
        <v>412</v>
      </c>
      <c r="D61" t="s">
        <v>34</v>
      </c>
      <c r="E61" s="2">
        <v>2018</v>
      </c>
      <c r="F61" s="48">
        <v>17</v>
      </c>
      <c r="G61" s="48">
        <v>1</v>
      </c>
      <c r="H61" s="55" t="s">
        <v>413</v>
      </c>
      <c r="I61" s="45">
        <v>30290825</v>
      </c>
      <c r="J61" s="45" t="s">
        <v>414</v>
      </c>
      <c r="K61" t="s">
        <v>28</v>
      </c>
      <c r="L61" t="s">
        <v>903</v>
      </c>
      <c r="M61" s="40" t="s">
        <v>376</v>
      </c>
      <c r="O61" s="57" t="s">
        <v>415</v>
      </c>
    </row>
    <row r="62" spans="1:15" x14ac:dyDescent="0.4">
      <c r="A62" t="s">
        <v>73</v>
      </c>
      <c r="B62" t="s">
        <v>74</v>
      </c>
      <c r="C62" t="s">
        <v>75</v>
      </c>
      <c r="D62" t="s">
        <v>69</v>
      </c>
      <c r="E62" s="2">
        <v>2019</v>
      </c>
      <c r="F62" s="48">
        <v>68</v>
      </c>
      <c r="G62" s="48">
        <v>8</v>
      </c>
      <c r="H62" s="45" t="s">
        <v>76</v>
      </c>
      <c r="I62" s="45">
        <v>30952158</v>
      </c>
      <c r="J62" t="s">
        <v>77</v>
      </c>
      <c r="K62" t="s">
        <v>20</v>
      </c>
      <c r="L62" t="s">
        <v>902</v>
      </c>
      <c r="M62" s="40" t="s">
        <v>71</v>
      </c>
      <c r="O62" t="s">
        <v>78</v>
      </c>
    </row>
    <row r="63" spans="1:15" x14ac:dyDescent="0.4">
      <c r="A63" t="s">
        <v>170</v>
      </c>
      <c r="B63" t="s">
        <v>171</v>
      </c>
      <c r="C63" t="s">
        <v>172</v>
      </c>
      <c r="D63" t="s">
        <v>173</v>
      </c>
      <c r="E63" s="2">
        <v>2019</v>
      </c>
      <c r="F63" s="48">
        <v>380</v>
      </c>
      <c r="G63" s="48">
        <v>3</v>
      </c>
      <c r="H63" t="s">
        <v>174</v>
      </c>
      <c r="I63" s="45">
        <v>30650322</v>
      </c>
      <c r="J63" s="45" t="s">
        <v>175</v>
      </c>
      <c r="K63" t="s">
        <v>20</v>
      </c>
      <c r="L63" t="s">
        <v>902</v>
      </c>
      <c r="M63" s="40" t="s">
        <v>176</v>
      </c>
      <c r="O63" s="57" t="s">
        <v>177</v>
      </c>
    </row>
    <row r="64" spans="1:15" x14ac:dyDescent="0.4">
      <c r="A64" t="s">
        <v>178</v>
      </c>
      <c r="B64" t="s">
        <v>179</v>
      </c>
      <c r="C64" t="s">
        <v>180</v>
      </c>
      <c r="D64" t="s">
        <v>181</v>
      </c>
      <c r="E64" s="2">
        <v>2019</v>
      </c>
      <c r="F64" s="48">
        <v>63</v>
      </c>
      <c r="G64" s="48">
        <v>5</v>
      </c>
      <c r="H64" s="45"/>
      <c r="I64" s="45">
        <v>30782991</v>
      </c>
      <c r="J64" t="s">
        <v>182</v>
      </c>
      <c r="K64" t="s">
        <v>20</v>
      </c>
      <c r="L64" t="s">
        <v>902</v>
      </c>
      <c r="M64" s="40" t="s">
        <v>85</v>
      </c>
      <c r="O64" t="s">
        <v>183</v>
      </c>
    </row>
    <row r="65" spans="1:15" x14ac:dyDescent="0.4">
      <c r="A65" t="s">
        <v>239</v>
      </c>
      <c r="B65" t="s">
        <v>240</v>
      </c>
      <c r="C65" t="s">
        <v>241</v>
      </c>
      <c r="D65" t="s">
        <v>173</v>
      </c>
      <c r="E65" s="2">
        <v>2019</v>
      </c>
      <c r="F65" s="48">
        <v>380</v>
      </c>
      <c r="G65" s="48">
        <v>3</v>
      </c>
      <c r="H65" t="s">
        <v>242</v>
      </c>
      <c r="I65" s="45">
        <v>30650326</v>
      </c>
      <c r="J65" s="45" t="s">
        <v>243</v>
      </c>
      <c r="K65" t="s">
        <v>20</v>
      </c>
      <c r="L65" t="s">
        <v>902</v>
      </c>
      <c r="M65" s="40" t="s">
        <v>176</v>
      </c>
      <c r="O65" s="57" t="s">
        <v>244</v>
      </c>
    </row>
    <row r="66" spans="1:15" x14ac:dyDescent="0.4">
      <c r="A66" t="s">
        <v>280</v>
      </c>
      <c r="B66" t="s">
        <v>281</v>
      </c>
      <c r="C66" t="s">
        <v>282</v>
      </c>
      <c r="D66" t="s">
        <v>129</v>
      </c>
      <c r="E66" s="2">
        <v>2019</v>
      </c>
      <c r="F66" s="48">
        <v>100</v>
      </c>
      <c r="G66" s="48">
        <v>1</v>
      </c>
      <c r="H66" t="s">
        <v>283</v>
      </c>
      <c r="I66" s="45">
        <v>30457097</v>
      </c>
      <c r="J66" s="45" t="s">
        <v>284</v>
      </c>
      <c r="K66" t="s">
        <v>20</v>
      </c>
      <c r="L66" t="s">
        <v>903</v>
      </c>
      <c r="M66" s="40" t="s">
        <v>285</v>
      </c>
      <c r="O66" s="57" t="s">
        <v>286</v>
      </c>
    </row>
    <row r="67" spans="1:15" x14ac:dyDescent="0.4">
      <c r="A67" t="s">
        <v>310</v>
      </c>
      <c r="B67" t="s">
        <v>311</v>
      </c>
      <c r="C67" t="s">
        <v>312</v>
      </c>
      <c r="D67" t="s">
        <v>34</v>
      </c>
      <c r="E67" s="2">
        <v>2019</v>
      </c>
      <c r="F67" s="48">
        <v>18</v>
      </c>
      <c r="G67" s="48">
        <v>1</v>
      </c>
      <c r="H67" s="45">
        <v>10</v>
      </c>
      <c r="I67" s="45">
        <v>30654808</v>
      </c>
      <c r="J67" s="45" t="s">
        <v>313</v>
      </c>
      <c r="K67" t="s">
        <v>28</v>
      </c>
      <c r="L67" t="s">
        <v>902</v>
      </c>
      <c r="M67" s="40" t="s">
        <v>314</v>
      </c>
      <c r="O67" t="s">
        <v>315</v>
      </c>
    </row>
    <row r="68" spans="1:15" x14ac:dyDescent="0.4">
      <c r="A68" t="s">
        <v>346</v>
      </c>
      <c r="B68" t="s">
        <v>347</v>
      </c>
      <c r="C68" t="s">
        <v>348</v>
      </c>
      <c r="D68" t="s">
        <v>54</v>
      </c>
      <c r="E68" s="2">
        <v>2019</v>
      </c>
      <c r="H68" s="45"/>
      <c r="I68" s="45">
        <v>30882150</v>
      </c>
      <c r="J68" t="s">
        <v>349</v>
      </c>
      <c r="K68" t="s">
        <v>20</v>
      </c>
      <c r="L68" t="s">
        <v>902</v>
      </c>
      <c r="M68" s="40" t="s">
        <v>350</v>
      </c>
      <c r="O68" t="s">
        <v>351</v>
      </c>
    </row>
    <row r="69" spans="1:15" x14ac:dyDescent="0.4">
      <c r="A69" t="s">
        <v>416</v>
      </c>
      <c r="B69" t="s">
        <v>417</v>
      </c>
      <c r="C69" t="s">
        <v>418</v>
      </c>
      <c r="D69" t="s">
        <v>235</v>
      </c>
      <c r="E69" s="2">
        <v>2019</v>
      </c>
      <c r="F69" s="48">
        <v>394</v>
      </c>
      <c r="G69" s="48">
        <v>10202</v>
      </c>
      <c r="H69" t="s">
        <v>419</v>
      </c>
      <c r="I69" s="45">
        <v>31327563</v>
      </c>
      <c r="J69" t="s">
        <v>420</v>
      </c>
      <c r="K69" t="s">
        <v>20</v>
      </c>
      <c r="L69" t="s">
        <v>902</v>
      </c>
      <c r="M69" s="40" t="s">
        <v>176</v>
      </c>
      <c r="O69" t="s">
        <v>904</v>
      </c>
    </row>
    <row r="70" spans="1:15" x14ac:dyDescent="0.4">
      <c r="A70" t="s">
        <v>126</v>
      </c>
      <c r="B70" t="s">
        <v>127</v>
      </c>
      <c r="C70" t="s">
        <v>128</v>
      </c>
      <c r="D70" t="s">
        <v>129</v>
      </c>
      <c r="E70" s="2">
        <v>2020</v>
      </c>
      <c r="F70" s="48">
        <v>103</v>
      </c>
      <c r="G70" s="64">
        <v>3</v>
      </c>
      <c r="H70" s="49" t="s">
        <v>130</v>
      </c>
      <c r="I70" s="45">
        <v>32524960</v>
      </c>
      <c r="J70" t="s">
        <v>131</v>
      </c>
      <c r="K70" t="s">
        <v>20</v>
      </c>
      <c r="L70" t="s">
        <v>903</v>
      </c>
      <c r="M70" s="40" t="s">
        <v>132</v>
      </c>
      <c r="O70" t="s">
        <v>905</v>
      </c>
    </row>
    <row r="71" spans="1:15" x14ac:dyDescent="0.4">
      <c r="A71" t="s">
        <v>358</v>
      </c>
      <c r="B71" t="s">
        <v>359</v>
      </c>
      <c r="C71" t="s">
        <v>360</v>
      </c>
      <c r="D71" t="s">
        <v>295</v>
      </c>
      <c r="E71" s="2">
        <v>2021</v>
      </c>
      <c r="F71" s="48">
        <v>19</v>
      </c>
      <c r="G71" s="48">
        <v>1</v>
      </c>
      <c r="H71" s="55" t="s">
        <v>361</v>
      </c>
      <c r="I71" s="45">
        <v>34107963</v>
      </c>
      <c r="J71" s="45" t="s">
        <v>362</v>
      </c>
      <c r="K71" t="s">
        <v>28</v>
      </c>
      <c r="L71" t="s">
        <v>902</v>
      </c>
      <c r="M71" s="40" t="s">
        <v>71</v>
      </c>
      <c r="N71" t="s">
        <v>363</v>
      </c>
      <c r="O71" s="57" t="s">
        <v>364</v>
      </c>
    </row>
  </sheetData>
  <conditionalFormatting sqref="C41:C49">
    <cfRule type="duplicateValues" dxfId="0" priority="9"/>
  </conditionalFormatting>
  <hyperlinks>
    <hyperlink ref="O61" r:id="rId1" xr:uid="{00000000-0004-0000-0000-000000000000}"/>
    <hyperlink ref="O65" r:id="rId2" xr:uid="{00000000-0004-0000-0000-000001000000}"/>
    <hyperlink ref="O63" r:id="rId3" xr:uid="{00000000-0004-0000-0000-000002000000}"/>
    <hyperlink ref="O66" r:id="rId4" xr:uid="{00000000-0004-0000-0000-000003000000}"/>
    <hyperlink ref="O71" r:id="rId5" xr:uid="{00000000-0004-0000-0000-000004000000}"/>
  </hyperlinks>
  <pageMargins left="0.7" right="0.7" top="0.75" bottom="0.75" header="0.3" footer="0.3"/>
  <tableParts count="1">
    <tablePart r:id="rId6"/>
  </tableParts>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W171"/>
  <sheetViews>
    <sheetView zoomScale="80" zoomScaleNormal="80" workbookViewId="0">
      <pane xSplit="1" ySplit="1" topLeftCell="B2" activePane="bottomRight" state="frozen"/>
      <selection pane="topRight" activeCell="B1" sqref="B1"/>
      <selection pane="bottomLeft" activeCell="A2" sqref="A2"/>
      <selection pane="bottomRight" activeCell="O127" sqref="O127"/>
    </sheetView>
  </sheetViews>
  <sheetFormatPr defaultColWidth="8.84375" defaultRowHeight="14.6" x14ac:dyDescent="0.4"/>
  <cols>
    <col min="1" max="1" width="19.69140625" customWidth="1"/>
    <col min="3" max="3" width="19.921875" customWidth="1"/>
    <col min="4" max="4" width="10.921875" customWidth="1"/>
    <col min="5" max="5" width="27.4609375" customWidth="1"/>
    <col min="6" max="6" width="24.4609375" customWidth="1"/>
    <col min="7" max="7" width="17.4609375" customWidth="1"/>
    <col min="8" max="8" width="31.07421875" customWidth="1"/>
    <col min="9" max="9" width="32.3046875" customWidth="1"/>
    <col min="10" max="10" width="13.3046875" customWidth="1"/>
    <col min="11" max="11" width="18.4609375" customWidth="1"/>
    <col min="12" max="12" width="19.23046875" customWidth="1"/>
    <col min="13" max="13" width="23" style="45" customWidth="1"/>
    <col min="14" max="14" width="11.69140625" customWidth="1"/>
    <col min="15" max="15" width="17.921875" customWidth="1"/>
    <col min="16" max="16" width="12.921875" customWidth="1"/>
    <col min="17" max="17" width="19.3828125" customWidth="1"/>
    <col min="18" max="18" width="14.921875" customWidth="1"/>
    <col min="19" max="19" width="21" customWidth="1"/>
    <col min="20" max="20" width="18.69140625" customWidth="1"/>
    <col min="21" max="21" width="12.69140625" customWidth="1"/>
    <col min="22" max="22" width="10.69140625" customWidth="1"/>
    <col min="23" max="23" width="15.921875" customWidth="1"/>
  </cols>
  <sheetData>
    <row r="1" spans="1:23" ht="55.4" customHeight="1" x14ac:dyDescent="0.4">
      <c r="A1" s="71" t="s">
        <v>464</v>
      </c>
      <c r="B1" s="69" t="s">
        <v>465</v>
      </c>
      <c r="C1" s="72" t="s">
        <v>466</v>
      </c>
      <c r="D1" s="69" t="s">
        <v>467</v>
      </c>
      <c r="E1" s="71" t="s">
        <v>468</v>
      </c>
      <c r="F1" s="71" t="s">
        <v>469</v>
      </c>
      <c r="G1" s="71" t="s">
        <v>470</v>
      </c>
      <c r="H1" s="73" t="s">
        <v>471</v>
      </c>
      <c r="I1" s="70" t="s">
        <v>472</v>
      </c>
      <c r="J1" s="70" t="s">
        <v>473</v>
      </c>
      <c r="K1" s="70" t="s">
        <v>474</v>
      </c>
      <c r="L1" s="70" t="s">
        <v>475</v>
      </c>
      <c r="M1" s="74" t="s">
        <v>476</v>
      </c>
      <c r="N1" s="75" t="s">
        <v>477</v>
      </c>
      <c r="O1" s="75" t="s">
        <v>478</v>
      </c>
      <c r="P1" s="75" t="s">
        <v>479</v>
      </c>
      <c r="Q1" s="75" t="s">
        <v>480</v>
      </c>
      <c r="R1" s="75" t="s">
        <v>481</v>
      </c>
      <c r="S1" s="69" t="s">
        <v>482</v>
      </c>
      <c r="T1" s="69" t="s">
        <v>483</v>
      </c>
      <c r="U1" s="76" t="s">
        <v>484</v>
      </c>
      <c r="V1" s="76" t="s">
        <v>485</v>
      </c>
      <c r="W1" s="76" t="s">
        <v>486</v>
      </c>
    </row>
    <row r="2" spans="1:23" x14ac:dyDescent="0.4">
      <c r="A2" s="11" t="s">
        <v>105</v>
      </c>
      <c r="B2" s="9">
        <v>1999</v>
      </c>
      <c r="C2" s="11">
        <v>10715673</v>
      </c>
      <c r="D2" s="7">
        <v>365</v>
      </c>
      <c r="E2" s="11" t="s">
        <v>492</v>
      </c>
      <c r="F2" s="11" t="s">
        <v>492</v>
      </c>
      <c r="G2" s="11" t="s">
        <v>488</v>
      </c>
      <c r="H2" s="23">
        <v>0</v>
      </c>
      <c r="I2" s="24"/>
      <c r="J2" s="24"/>
      <c r="K2" s="8"/>
      <c r="L2" s="8"/>
      <c r="M2" s="58" t="s">
        <v>493</v>
      </c>
      <c r="N2" s="6">
        <v>0</v>
      </c>
      <c r="O2" s="6">
        <v>0</v>
      </c>
      <c r="P2" s="6">
        <v>0</v>
      </c>
      <c r="Q2" s="6">
        <v>0</v>
      </c>
      <c r="R2" s="10" t="s">
        <v>523</v>
      </c>
      <c r="S2" s="9">
        <v>83</v>
      </c>
      <c r="T2" s="9"/>
      <c r="U2" s="13"/>
      <c r="V2" s="14">
        <v>83</v>
      </c>
      <c r="W2" s="13"/>
    </row>
    <row r="3" spans="1:23" x14ac:dyDescent="0.4">
      <c r="A3" s="11" t="s">
        <v>328</v>
      </c>
      <c r="B3" s="9">
        <v>1994</v>
      </c>
      <c r="C3" s="11">
        <v>8133114</v>
      </c>
      <c r="D3" s="7">
        <v>28</v>
      </c>
      <c r="E3" s="11" t="s">
        <v>492</v>
      </c>
      <c r="F3" s="11" t="s">
        <v>492</v>
      </c>
      <c r="G3" s="11" t="s">
        <v>488</v>
      </c>
      <c r="H3" s="23"/>
      <c r="I3" s="24"/>
      <c r="J3" s="24"/>
      <c r="K3" s="8"/>
      <c r="L3" s="8"/>
      <c r="M3" s="58" t="s">
        <v>493</v>
      </c>
      <c r="N3" s="6">
        <v>0</v>
      </c>
      <c r="O3" s="6">
        <v>0</v>
      </c>
      <c r="P3" s="6">
        <v>0</v>
      </c>
      <c r="Q3" s="6">
        <v>0</v>
      </c>
      <c r="R3" s="10" t="s">
        <v>523</v>
      </c>
      <c r="S3" s="9">
        <v>30</v>
      </c>
      <c r="T3" s="9">
        <v>0</v>
      </c>
      <c r="U3" s="13"/>
      <c r="V3" s="14">
        <v>30</v>
      </c>
      <c r="W3" s="13">
        <v>0</v>
      </c>
    </row>
    <row r="4" spans="1:23" x14ac:dyDescent="0.4">
      <c r="A4" s="11" t="s">
        <v>340</v>
      </c>
      <c r="B4" s="7">
        <v>2014</v>
      </c>
      <c r="C4" s="21">
        <v>25295216</v>
      </c>
      <c r="D4" s="7">
        <v>180</v>
      </c>
      <c r="E4" s="11" t="s">
        <v>492</v>
      </c>
      <c r="F4" s="11" t="s">
        <v>492</v>
      </c>
      <c r="G4" s="11" t="s">
        <v>488</v>
      </c>
      <c r="H4" s="23"/>
      <c r="I4" s="24"/>
      <c r="J4" s="24"/>
      <c r="K4" s="8"/>
      <c r="L4" s="8"/>
      <c r="M4" s="59" t="s">
        <v>493</v>
      </c>
      <c r="N4" s="12">
        <v>0</v>
      </c>
      <c r="O4" s="12">
        <v>0</v>
      </c>
      <c r="P4" s="12">
        <v>0</v>
      </c>
      <c r="Q4" s="12">
        <v>0</v>
      </c>
      <c r="R4" s="10" t="s">
        <v>523</v>
      </c>
      <c r="S4" s="9">
        <v>397</v>
      </c>
      <c r="T4" s="7">
        <v>23</v>
      </c>
      <c r="U4" s="13"/>
      <c r="V4" s="14">
        <v>397</v>
      </c>
      <c r="W4" s="26">
        <v>23</v>
      </c>
    </row>
    <row r="5" spans="1:23" x14ac:dyDescent="0.4">
      <c r="A5" s="11" t="s">
        <v>14</v>
      </c>
      <c r="B5" s="9">
        <v>2017</v>
      </c>
      <c r="C5" s="11">
        <v>28510573</v>
      </c>
      <c r="D5" s="9">
        <v>365</v>
      </c>
      <c r="E5" s="15" t="s">
        <v>487</v>
      </c>
      <c r="F5" s="15" t="s">
        <v>487</v>
      </c>
      <c r="G5" s="11" t="s">
        <v>488</v>
      </c>
      <c r="H5" s="9"/>
      <c r="I5" s="9"/>
      <c r="J5" s="9"/>
      <c r="K5" s="17"/>
      <c r="L5" s="18"/>
      <c r="M5" s="58" t="s">
        <v>489</v>
      </c>
      <c r="N5" s="6">
        <v>0</v>
      </c>
      <c r="O5" s="6">
        <v>0</v>
      </c>
      <c r="P5" s="6">
        <v>0</v>
      </c>
      <c r="Q5" s="6">
        <v>0</v>
      </c>
      <c r="R5" s="10" t="s">
        <v>490</v>
      </c>
      <c r="S5" s="9">
        <v>100</v>
      </c>
      <c r="T5" s="9">
        <v>30</v>
      </c>
      <c r="U5" s="13"/>
      <c r="V5" s="14">
        <v>100</v>
      </c>
      <c r="W5" s="13">
        <v>30</v>
      </c>
    </row>
    <row r="6" spans="1:23" x14ac:dyDescent="0.4">
      <c r="A6" s="11" t="s">
        <v>14</v>
      </c>
      <c r="B6" s="9">
        <v>2017</v>
      </c>
      <c r="C6" s="11">
        <v>28510573</v>
      </c>
      <c r="D6" s="9">
        <v>365</v>
      </c>
      <c r="E6" s="15" t="s">
        <v>491</v>
      </c>
      <c r="F6" s="11" t="s">
        <v>492</v>
      </c>
      <c r="G6" s="11" t="s">
        <v>488</v>
      </c>
      <c r="H6" s="9"/>
      <c r="I6" s="9"/>
      <c r="J6" s="9"/>
      <c r="K6" s="17"/>
      <c r="L6" s="18"/>
      <c r="M6" s="58" t="s">
        <v>493</v>
      </c>
      <c r="N6" s="6">
        <v>0</v>
      </c>
      <c r="O6" s="6">
        <v>0</v>
      </c>
      <c r="P6" s="6">
        <v>0</v>
      </c>
      <c r="Q6" s="6">
        <v>0</v>
      </c>
      <c r="R6" s="10" t="s">
        <v>490</v>
      </c>
      <c r="S6" s="9">
        <v>104</v>
      </c>
      <c r="T6" s="9">
        <v>40</v>
      </c>
      <c r="U6" s="13"/>
      <c r="V6" s="14">
        <v>104</v>
      </c>
      <c r="W6" s="13">
        <v>40</v>
      </c>
    </row>
    <row r="7" spans="1:23" x14ac:dyDescent="0.4">
      <c r="A7" s="8" t="s">
        <v>44</v>
      </c>
      <c r="B7" s="9">
        <v>2017</v>
      </c>
      <c r="C7" s="11">
        <v>29141719</v>
      </c>
      <c r="D7" s="9">
        <v>365</v>
      </c>
      <c r="E7" s="11" t="s">
        <v>492</v>
      </c>
      <c r="F7" s="15" t="s">
        <v>492</v>
      </c>
      <c r="G7" s="11" t="s">
        <v>488</v>
      </c>
      <c r="H7" s="9"/>
      <c r="I7" s="9"/>
      <c r="J7" s="9"/>
      <c r="K7" s="17"/>
      <c r="L7" s="18"/>
      <c r="M7" s="58" t="s">
        <v>493</v>
      </c>
      <c r="N7" s="6">
        <v>1</v>
      </c>
      <c r="O7" s="6">
        <v>0</v>
      </c>
      <c r="P7" s="6">
        <v>0</v>
      </c>
      <c r="Q7" s="6">
        <v>0</v>
      </c>
      <c r="R7" s="10" t="s">
        <v>490</v>
      </c>
      <c r="S7" s="9">
        <v>295</v>
      </c>
      <c r="T7" s="9">
        <v>95</v>
      </c>
      <c r="U7" s="13"/>
      <c r="V7" s="14">
        <v>295</v>
      </c>
      <c r="W7" s="13">
        <v>95</v>
      </c>
    </row>
    <row r="8" spans="1:23" x14ac:dyDescent="0.4">
      <c r="A8" s="11" t="s">
        <v>51</v>
      </c>
      <c r="B8" s="9">
        <v>1995</v>
      </c>
      <c r="C8" s="11">
        <v>7769318</v>
      </c>
      <c r="D8" s="7">
        <v>28</v>
      </c>
      <c r="E8" s="11" t="s">
        <v>492</v>
      </c>
      <c r="F8" s="11" t="s">
        <v>492</v>
      </c>
      <c r="G8" s="11" t="s">
        <v>488</v>
      </c>
      <c r="H8" s="23"/>
      <c r="I8" s="24"/>
      <c r="J8" s="24"/>
      <c r="K8" s="8"/>
      <c r="L8" s="8"/>
      <c r="M8" s="58" t="s">
        <v>493</v>
      </c>
      <c r="N8" s="6">
        <v>0</v>
      </c>
      <c r="O8" s="6">
        <v>0</v>
      </c>
      <c r="P8" s="6">
        <v>0</v>
      </c>
      <c r="Q8" s="6">
        <v>0</v>
      </c>
      <c r="R8" s="10" t="s">
        <v>490</v>
      </c>
      <c r="S8" s="9">
        <v>23</v>
      </c>
      <c r="T8" s="9"/>
      <c r="U8" s="13"/>
      <c r="V8" s="14">
        <v>23</v>
      </c>
      <c r="W8" s="13"/>
    </row>
    <row r="9" spans="1:23" x14ac:dyDescent="0.4">
      <c r="A9" s="11" t="s">
        <v>51</v>
      </c>
      <c r="B9" s="9">
        <v>1995</v>
      </c>
      <c r="C9" s="11">
        <v>7769318</v>
      </c>
      <c r="D9" s="7">
        <v>28</v>
      </c>
      <c r="E9" s="11" t="s">
        <v>492</v>
      </c>
      <c r="F9" s="11" t="s">
        <v>492</v>
      </c>
      <c r="G9" s="11" t="s">
        <v>488</v>
      </c>
      <c r="H9" s="23"/>
      <c r="I9" s="24"/>
      <c r="J9" s="24"/>
      <c r="K9" s="8"/>
      <c r="L9" s="8"/>
      <c r="M9" s="58" t="s">
        <v>493</v>
      </c>
      <c r="N9" s="6">
        <v>0</v>
      </c>
      <c r="O9" s="6">
        <v>0</v>
      </c>
      <c r="P9" s="6">
        <v>0</v>
      </c>
      <c r="Q9" s="6">
        <v>0</v>
      </c>
      <c r="R9" s="10" t="s">
        <v>490</v>
      </c>
      <c r="S9" s="9">
        <v>27</v>
      </c>
      <c r="T9" s="9"/>
      <c r="U9" s="13"/>
      <c r="V9" s="14">
        <v>27</v>
      </c>
      <c r="W9" s="13"/>
    </row>
    <row r="10" spans="1:23" x14ac:dyDescent="0.4">
      <c r="A10" s="8" t="s">
        <v>66</v>
      </c>
      <c r="B10" s="9">
        <v>2018</v>
      </c>
      <c r="C10" s="11">
        <v>29889239</v>
      </c>
      <c r="D10" s="9">
        <v>365</v>
      </c>
      <c r="E10" s="11" t="s">
        <v>492</v>
      </c>
      <c r="F10" s="11" t="s">
        <v>492</v>
      </c>
      <c r="G10" s="11" t="s">
        <v>488</v>
      </c>
      <c r="H10" s="23"/>
      <c r="I10" s="24"/>
      <c r="J10" s="24"/>
      <c r="K10" s="8"/>
      <c r="L10" s="8"/>
      <c r="M10" s="58" t="s">
        <v>493</v>
      </c>
      <c r="N10" s="6">
        <v>0</v>
      </c>
      <c r="O10" s="6">
        <v>0</v>
      </c>
      <c r="P10" s="6">
        <v>0</v>
      </c>
      <c r="Q10" s="6">
        <v>0</v>
      </c>
      <c r="R10" s="10" t="s">
        <v>490</v>
      </c>
      <c r="S10" s="9">
        <v>222</v>
      </c>
      <c r="T10" s="9">
        <v>78</v>
      </c>
      <c r="U10" s="13"/>
      <c r="V10" s="14">
        <v>222</v>
      </c>
      <c r="W10" s="13">
        <v>78</v>
      </c>
    </row>
    <row r="11" spans="1:23" x14ac:dyDescent="0.4">
      <c r="A11" s="11" t="s">
        <v>440</v>
      </c>
      <c r="B11" s="9">
        <v>1999</v>
      </c>
      <c r="C11" s="11">
        <v>10479159</v>
      </c>
      <c r="D11" s="7">
        <v>168</v>
      </c>
      <c r="E11" s="11" t="s">
        <v>492</v>
      </c>
      <c r="F11" s="11" t="s">
        <v>492</v>
      </c>
      <c r="G11" s="22" t="s">
        <v>488</v>
      </c>
      <c r="H11" s="23"/>
      <c r="I11" s="24"/>
      <c r="J11" s="24"/>
      <c r="K11" s="8"/>
      <c r="L11" s="8"/>
      <c r="M11" s="58" t="s">
        <v>493</v>
      </c>
      <c r="N11" s="6">
        <v>0</v>
      </c>
      <c r="O11" s="6">
        <v>0</v>
      </c>
      <c r="P11" s="6">
        <v>0</v>
      </c>
      <c r="Q11" s="6">
        <v>0</v>
      </c>
      <c r="R11" s="10" t="s">
        <v>490</v>
      </c>
      <c r="S11" s="9">
        <v>9</v>
      </c>
      <c r="T11" s="9">
        <v>7</v>
      </c>
      <c r="U11" s="13"/>
      <c r="V11" s="14">
        <v>9</v>
      </c>
      <c r="W11" s="13">
        <v>7</v>
      </c>
    </row>
    <row r="12" spans="1:23" x14ac:dyDescent="0.4">
      <c r="A12" s="11" t="s">
        <v>446</v>
      </c>
      <c r="B12" s="9">
        <v>2004</v>
      </c>
      <c r="C12" s="11">
        <v>15486831</v>
      </c>
      <c r="D12" s="7">
        <v>168</v>
      </c>
      <c r="E12" s="11" t="s">
        <v>492</v>
      </c>
      <c r="F12" s="11" t="s">
        <v>492</v>
      </c>
      <c r="G12" s="11" t="s">
        <v>488</v>
      </c>
      <c r="H12" s="23"/>
      <c r="I12" s="24"/>
      <c r="J12" s="24"/>
      <c r="K12" s="8"/>
      <c r="L12" s="8"/>
      <c r="M12" s="58" t="s">
        <v>493</v>
      </c>
      <c r="N12" s="6">
        <v>0</v>
      </c>
      <c r="O12" s="6">
        <v>0</v>
      </c>
      <c r="P12" s="6">
        <v>0</v>
      </c>
      <c r="Q12" s="6">
        <v>0</v>
      </c>
      <c r="R12" s="10" t="s">
        <v>490</v>
      </c>
      <c r="S12" s="9">
        <v>13</v>
      </c>
      <c r="T12" s="9">
        <v>10</v>
      </c>
      <c r="U12" s="13"/>
      <c r="V12" s="14">
        <v>13</v>
      </c>
      <c r="W12" s="13">
        <v>10</v>
      </c>
    </row>
    <row r="13" spans="1:23" x14ac:dyDescent="0.4">
      <c r="A13" s="11" t="s">
        <v>138</v>
      </c>
      <c r="B13" s="9">
        <v>2013</v>
      </c>
      <c r="C13" s="11">
        <v>23717423</v>
      </c>
      <c r="D13" s="7">
        <v>42</v>
      </c>
      <c r="E13" s="11" t="s">
        <v>487</v>
      </c>
      <c r="F13" s="11" t="s">
        <v>487</v>
      </c>
      <c r="G13" s="11" t="s">
        <v>488</v>
      </c>
      <c r="H13" s="23"/>
      <c r="I13" s="24"/>
      <c r="J13" s="24"/>
      <c r="K13" s="8"/>
      <c r="L13" s="8"/>
      <c r="M13" s="58" t="s">
        <v>489</v>
      </c>
      <c r="N13" s="6">
        <v>0</v>
      </c>
      <c r="O13" s="6">
        <v>0</v>
      </c>
      <c r="P13" s="6">
        <v>0</v>
      </c>
      <c r="Q13" s="6">
        <v>0</v>
      </c>
      <c r="R13" s="10" t="s">
        <v>500</v>
      </c>
      <c r="S13" s="9">
        <v>122</v>
      </c>
      <c r="T13" s="9">
        <v>46</v>
      </c>
      <c r="U13" s="14">
        <v>122</v>
      </c>
      <c r="V13" s="13"/>
      <c r="W13" s="13"/>
    </row>
    <row r="14" spans="1:23" x14ac:dyDescent="0.4">
      <c r="A14" s="11" t="s">
        <v>184</v>
      </c>
      <c r="B14" s="7">
        <v>2014</v>
      </c>
      <c r="C14" s="21">
        <v>25549086</v>
      </c>
      <c r="D14" s="7">
        <v>42</v>
      </c>
      <c r="E14" s="11" t="s">
        <v>487</v>
      </c>
      <c r="F14" s="11" t="s">
        <v>487</v>
      </c>
      <c r="G14" s="11" t="s">
        <v>488</v>
      </c>
      <c r="H14" s="23"/>
      <c r="I14" s="24"/>
      <c r="J14" s="24"/>
      <c r="K14" s="8"/>
      <c r="L14" s="8"/>
      <c r="M14" s="59" t="s">
        <v>489</v>
      </c>
      <c r="N14" s="12">
        <v>0</v>
      </c>
      <c r="O14" s="12">
        <v>0</v>
      </c>
      <c r="P14" s="12">
        <v>0</v>
      </c>
      <c r="Q14" s="12">
        <v>0</v>
      </c>
      <c r="R14" s="25" t="s">
        <v>500</v>
      </c>
      <c r="S14" s="9">
        <v>20</v>
      </c>
      <c r="T14" s="7" t="s">
        <v>536</v>
      </c>
      <c r="U14" s="14">
        <v>20</v>
      </c>
      <c r="V14" s="13"/>
      <c r="W14" s="13"/>
    </row>
    <row r="15" spans="1:23" x14ac:dyDescent="0.4">
      <c r="A15" s="8" t="s">
        <v>358</v>
      </c>
      <c r="B15" s="9">
        <v>2021</v>
      </c>
      <c r="C15" s="11">
        <v>34107963</v>
      </c>
      <c r="D15" s="9">
        <v>63</v>
      </c>
      <c r="E15" s="11" t="s">
        <v>487</v>
      </c>
      <c r="F15" s="11" t="s">
        <v>487</v>
      </c>
      <c r="G15" s="11" t="s">
        <v>488</v>
      </c>
      <c r="H15" s="23"/>
      <c r="I15" s="24"/>
      <c r="J15" s="24"/>
      <c r="K15" s="8"/>
      <c r="L15" s="8"/>
      <c r="M15" s="58" t="s">
        <v>489</v>
      </c>
      <c r="N15" s="6">
        <v>0</v>
      </c>
      <c r="O15" s="6">
        <v>0</v>
      </c>
      <c r="P15" s="6">
        <v>0</v>
      </c>
      <c r="Q15" s="6">
        <v>0</v>
      </c>
      <c r="R15" s="10" t="s">
        <v>500</v>
      </c>
      <c r="S15" s="9">
        <v>126</v>
      </c>
      <c r="T15" s="9">
        <v>126</v>
      </c>
      <c r="U15" s="14">
        <v>126</v>
      </c>
      <c r="V15" s="13"/>
      <c r="W15" s="13"/>
    </row>
    <row r="16" spans="1:23" x14ac:dyDescent="0.4">
      <c r="A16" s="11" t="s">
        <v>371</v>
      </c>
      <c r="B16" s="9">
        <v>2013</v>
      </c>
      <c r="C16" s="11">
        <v>23403171</v>
      </c>
      <c r="D16" s="7">
        <v>42</v>
      </c>
      <c r="E16" s="11" t="s">
        <v>487</v>
      </c>
      <c r="F16" s="11" t="s">
        <v>487</v>
      </c>
      <c r="G16" s="11" t="s">
        <v>488</v>
      </c>
      <c r="H16" s="23"/>
      <c r="I16" s="24"/>
      <c r="J16" s="24"/>
      <c r="K16" s="8"/>
      <c r="L16" s="8"/>
      <c r="M16" s="58" t="s">
        <v>489</v>
      </c>
      <c r="N16" s="6">
        <v>0</v>
      </c>
      <c r="O16" s="6">
        <v>0</v>
      </c>
      <c r="P16" s="6">
        <v>0</v>
      </c>
      <c r="Q16" s="6">
        <v>0</v>
      </c>
      <c r="R16" s="10" t="s">
        <v>500</v>
      </c>
      <c r="S16" s="9">
        <v>594</v>
      </c>
      <c r="T16" s="9"/>
      <c r="U16" s="14">
        <v>594</v>
      </c>
      <c r="V16" s="13"/>
      <c r="W16" s="13"/>
    </row>
    <row r="17" spans="1:23" x14ac:dyDescent="0.4">
      <c r="A17" s="8" t="s">
        <v>410</v>
      </c>
      <c r="B17" s="9">
        <v>2018</v>
      </c>
      <c r="C17" s="11">
        <v>30290825</v>
      </c>
      <c r="D17" s="9">
        <v>42</v>
      </c>
      <c r="E17" s="11" t="s">
        <v>487</v>
      </c>
      <c r="F17" s="15" t="s">
        <v>487</v>
      </c>
      <c r="G17" s="11" t="s">
        <v>488</v>
      </c>
      <c r="H17" s="9"/>
      <c r="I17" s="9"/>
      <c r="J17" s="9"/>
      <c r="K17" s="17"/>
      <c r="L17" s="18"/>
      <c r="M17" s="58" t="s">
        <v>489</v>
      </c>
      <c r="N17" s="6">
        <v>0</v>
      </c>
      <c r="O17" s="6">
        <v>0</v>
      </c>
      <c r="P17" s="6">
        <v>0</v>
      </c>
      <c r="Q17" s="6">
        <v>0</v>
      </c>
      <c r="R17" s="10" t="s">
        <v>500</v>
      </c>
      <c r="S17" s="9">
        <v>28</v>
      </c>
      <c r="T17" s="9">
        <v>17</v>
      </c>
      <c r="U17" s="14">
        <v>28</v>
      </c>
      <c r="V17" s="13"/>
      <c r="W17" s="13"/>
    </row>
    <row r="18" spans="1:23" x14ac:dyDescent="0.4">
      <c r="A18" s="11" t="s">
        <v>23</v>
      </c>
      <c r="B18" s="7">
        <v>2015</v>
      </c>
      <c r="C18" s="21">
        <v>25626475</v>
      </c>
      <c r="D18" s="7">
        <v>28</v>
      </c>
      <c r="E18" s="11" t="s">
        <v>492</v>
      </c>
      <c r="F18" s="11" t="s">
        <v>492</v>
      </c>
      <c r="G18" s="11" t="s">
        <v>488</v>
      </c>
      <c r="H18" s="23"/>
      <c r="I18" s="24"/>
      <c r="J18" s="24"/>
      <c r="K18" s="8"/>
      <c r="L18" s="8"/>
      <c r="M18" s="59" t="s">
        <v>493</v>
      </c>
      <c r="N18" s="12">
        <v>1</v>
      </c>
      <c r="O18" s="12">
        <v>1</v>
      </c>
      <c r="P18" s="12">
        <v>0</v>
      </c>
      <c r="Q18" s="12">
        <v>0</v>
      </c>
      <c r="R18" s="25" t="s">
        <v>500</v>
      </c>
      <c r="S18" s="9">
        <v>128</v>
      </c>
      <c r="T18" s="7">
        <v>68</v>
      </c>
      <c r="U18" s="14">
        <v>128</v>
      </c>
      <c r="V18" s="13"/>
      <c r="W18" s="13"/>
    </row>
    <row r="19" spans="1:23" x14ac:dyDescent="0.4">
      <c r="A19" s="11" t="s">
        <v>31</v>
      </c>
      <c r="B19" s="7">
        <v>2015</v>
      </c>
      <c r="C19" s="21">
        <v>26577669</v>
      </c>
      <c r="D19" s="7">
        <v>28</v>
      </c>
      <c r="E19" s="11" t="s">
        <v>492</v>
      </c>
      <c r="F19" s="11" t="s">
        <v>492</v>
      </c>
      <c r="G19" s="11" t="s">
        <v>488</v>
      </c>
      <c r="H19" s="23"/>
      <c r="I19" s="24"/>
      <c r="J19" s="24"/>
      <c r="K19" s="8"/>
      <c r="L19" s="8"/>
      <c r="M19" s="59" t="s">
        <v>493</v>
      </c>
      <c r="N19" s="12">
        <v>0</v>
      </c>
      <c r="O19" s="12">
        <v>0</v>
      </c>
      <c r="P19" s="12">
        <v>0</v>
      </c>
      <c r="Q19" s="12">
        <v>0</v>
      </c>
      <c r="R19" s="25" t="s">
        <v>500</v>
      </c>
      <c r="S19" s="9">
        <v>63</v>
      </c>
      <c r="T19" s="7">
        <v>25</v>
      </c>
      <c r="U19" s="14">
        <v>63</v>
      </c>
      <c r="V19" s="13"/>
      <c r="W19" s="13"/>
    </row>
    <row r="20" spans="1:23" x14ac:dyDescent="0.4">
      <c r="A20" s="11" t="s">
        <v>37</v>
      </c>
      <c r="B20" s="9">
        <v>2010</v>
      </c>
      <c r="C20" s="11">
        <v>20409302</v>
      </c>
      <c r="D20" s="7">
        <v>56</v>
      </c>
      <c r="E20" s="22" t="s">
        <v>492</v>
      </c>
      <c r="F20" s="22" t="s">
        <v>492</v>
      </c>
      <c r="G20" s="11" t="s">
        <v>488</v>
      </c>
      <c r="H20" s="23"/>
      <c r="I20" s="24"/>
      <c r="J20" s="24"/>
      <c r="K20" s="8"/>
      <c r="L20" s="8"/>
      <c r="M20" s="58" t="s">
        <v>493</v>
      </c>
      <c r="N20" s="6">
        <v>0</v>
      </c>
      <c r="O20" s="6">
        <v>0</v>
      </c>
      <c r="P20" s="6">
        <v>0</v>
      </c>
      <c r="Q20" s="6">
        <v>0</v>
      </c>
      <c r="R20" s="10" t="s">
        <v>500</v>
      </c>
      <c r="S20" s="41">
        <v>268</v>
      </c>
      <c r="T20" s="9">
        <v>142</v>
      </c>
      <c r="U20" s="31">
        <v>268</v>
      </c>
      <c r="V20" s="30"/>
      <c r="W20" s="30"/>
    </row>
    <row r="21" spans="1:23" x14ac:dyDescent="0.4">
      <c r="A21" s="11" t="s">
        <v>59</v>
      </c>
      <c r="B21" s="9">
        <v>2016</v>
      </c>
      <c r="C21" s="11">
        <v>27579480</v>
      </c>
      <c r="D21" s="7">
        <v>28</v>
      </c>
      <c r="E21" s="11" t="s">
        <v>492</v>
      </c>
      <c r="F21" s="15" t="s">
        <v>492</v>
      </c>
      <c r="G21" s="11" t="s">
        <v>488</v>
      </c>
      <c r="H21" s="9"/>
      <c r="I21" s="9"/>
      <c r="J21" s="9"/>
      <c r="K21" s="17"/>
      <c r="L21" s="18"/>
      <c r="M21" s="58" t="s">
        <v>493</v>
      </c>
      <c r="N21" s="6">
        <v>0</v>
      </c>
      <c r="O21" s="6">
        <v>0</v>
      </c>
      <c r="P21" s="6">
        <v>0</v>
      </c>
      <c r="Q21" s="6">
        <v>0</v>
      </c>
      <c r="R21" s="10" t="s">
        <v>500</v>
      </c>
      <c r="S21" s="9">
        <v>69</v>
      </c>
      <c r="T21" s="9">
        <v>22</v>
      </c>
      <c r="U21" s="14">
        <v>69</v>
      </c>
      <c r="V21" s="13"/>
      <c r="W21" s="13"/>
    </row>
    <row r="22" spans="1:23" x14ac:dyDescent="0.4">
      <c r="A22" s="11" t="s">
        <v>99</v>
      </c>
      <c r="B22" s="7">
        <v>2015</v>
      </c>
      <c r="C22" s="21">
        <v>26702611</v>
      </c>
      <c r="D22" s="7">
        <v>28</v>
      </c>
      <c r="E22" s="11" t="s">
        <v>492</v>
      </c>
      <c r="F22" s="11" t="s">
        <v>492</v>
      </c>
      <c r="G22" s="11" t="s">
        <v>488</v>
      </c>
      <c r="H22" s="23"/>
      <c r="I22" s="24"/>
      <c r="J22" s="24"/>
      <c r="K22" s="8"/>
      <c r="L22" s="8"/>
      <c r="M22" s="59" t="s">
        <v>493</v>
      </c>
      <c r="N22" s="12">
        <v>0</v>
      </c>
      <c r="O22" s="12">
        <v>0</v>
      </c>
      <c r="P22" s="12">
        <v>0</v>
      </c>
      <c r="Q22" s="12">
        <v>0</v>
      </c>
      <c r="R22" s="25" t="s">
        <v>500</v>
      </c>
      <c r="S22" s="9">
        <v>288</v>
      </c>
      <c r="T22" s="7">
        <v>126</v>
      </c>
      <c r="U22" s="14">
        <v>288</v>
      </c>
      <c r="V22" s="13"/>
      <c r="W22" s="13"/>
    </row>
    <row r="23" spans="1:23" x14ac:dyDescent="0.4">
      <c r="A23" s="8" t="s">
        <v>133</v>
      </c>
      <c r="B23" s="9">
        <v>2017</v>
      </c>
      <c r="C23" s="11">
        <v>28693552</v>
      </c>
      <c r="D23" s="9">
        <v>28</v>
      </c>
      <c r="E23" s="11" t="s">
        <v>492</v>
      </c>
      <c r="F23" s="11" t="s">
        <v>492</v>
      </c>
      <c r="G23" s="11" t="s">
        <v>488</v>
      </c>
      <c r="H23" s="9"/>
      <c r="I23" s="9"/>
      <c r="J23" s="9"/>
      <c r="K23" s="17"/>
      <c r="L23" s="18"/>
      <c r="M23" s="58" t="s">
        <v>493</v>
      </c>
      <c r="N23" s="6">
        <v>0</v>
      </c>
      <c r="O23" s="6">
        <v>0</v>
      </c>
      <c r="P23" s="6">
        <v>0</v>
      </c>
      <c r="Q23" s="6">
        <v>0</v>
      </c>
      <c r="R23" s="10" t="s">
        <v>500</v>
      </c>
      <c r="S23" s="9">
        <v>85</v>
      </c>
      <c r="T23" s="9">
        <v>24</v>
      </c>
      <c r="U23" s="14">
        <v>85</v>
      </c>
      <c r="V23" s="13"/>
      <c r="W23" s="13"/>
    </row>
    <row r="24" spans="1:23" x14ac:dyDescent="0.4">
      <c r="A24" s="11" t="s">
        <v>138</v>
      </c>
      <c r="B24" s="9">
        <v>2013</v>
      </c>
      <c r="C24" s="11">
        <v>23717423</v>
      </c>
      <c r="D24" s="7">
        <v>42</v>
      </c>
      <c r="E24" s="11" t="s">
        <v>492</v>
      </c>
      <c r="F24" s="11" t="s">
        <v>492</v>
      </c>
      <c r="G24" s="11" t="s">
        <v>488</v>
      </c>
      <c r="H24" s="23"/>
      <c r="I24" s="24"/>
      <c r="J24" s="24"/>
      <c r="K24" s="8"/>
      <c r="L24" s="8"/>
      <c r="M24" s="58" t="s">
        <v>493</v>
      </c>
      <c r="N24" s="6">
        <v>0</v>
      </c>
      <c r="O24" s="6">
        <v>0</v>
      </c>
      <c r="P24" s="6">
        <v>0</v>
      </c>
      <c r="Q24" s="6">
        <v>0</v>
      </c>
      <c r="R24" s="10" t="s">
        <v>500</v>
      </c>
      <c r="S24" s="9">
        <v>120</v>
      </c>
      <c r="T24" s="9">
        <v>38</v>
      </c>
      <c r="U24" s="14">
        <v>120</v>
      </c>
      <c r="V24" s="13"/>
      <c r="W24" s="13"/>
    </row>
    <row r="25" spans="1:23" x14ac:dyDescent="0.4">
      <c r="A25" s="11" t="s">
        <v>144</v>
      </c>
      <c r="B25" s="27">
        <v>2009</v>
      </c>
      <c r="C25" s="11">
        <v>19642976</v>
      </c>
      <c r="D25" s="7">
        <v>28</v>
      </c>
      <c r="E25" s="11" t="s">
        <v>492</v>
      </c>
      <c r="F25" s="11" t="s">
        <v>492</v>
      </c>
      <c r="G25" s="11" t="s">
        <v>488</v>
      </c>
      <c r="H25" s="23"/>
      <c r="I25" s="24"/>
      <c r="J25" s="24"/>
      <c r="K25" s="8"/>
      <c r="L25" s="8"/>
      <c r="M25" s="61" t="s">
        <v>493</v>
      </c>
      <c r="N25" s="28">
        <v>0</v>
      </c>
      <c r="O25" s="28">
        <v>0</v>
      </c>
      <c r="P25" s="28">
        <v>0</v>
      </c>
      <c r="Q25" s="28">
        <v>0</v>
      </c>
      <c r="R25" s="29" t="s">
        <v>500</v>
      </c>
      <c r="S25" s="9">
        <v>84</v>
      </c>
      <c r="T25" s="27">
        <v>33</v>
      </c>
      <c r="U25" s="14">
        <v>84</v>
      </c>
      <c r="V25" s="13"/>
      <c r="W25" s="13"/>
    </row>
    <row r="26" spans="1:23" x14ac:dyDescent="0.4">
      <c r="A26" s="11" t="s">
        <v>206</v>
      </c>
      <c r="B26" s="9">
        <v>2007</v>
      </c>
      <c r="C26" s="11">
        <v>17519409</v>
      </c>
      <c r="D26" s="7">
        <v>28</v>
      </c>
      <c r="E26" s="22" t="s">
        <v>492</v>
      </c>
      <c r="F26" s="22" t="s">
        <v>492</v>
      </c>
      <c r="G26" s="11" t="s">
        <v>488</v>
      </c>
      <c r="H26" s="23"/>
      <c r="I26" s="24"/>
      <c r="J26" s="24"/>
      <c r="K26" s="8"/>
      <c r="L26" s="8"/>
      <c r="M26" s="58" t="s">
        <v>493</v>
      </c>
      <c r="N26" s="6">
        <v>0</v>
      </c>
      <c r="O26" s="6">
        <v>0</v>
      </c>
      <c r="P26" s="6">
        <v>0</v>
      </c>
      <c r="Q26" s="6">
        <v>0</v>
      </c>
      <c r="R26" s="10" t="s">
        <v>500</v>
      </c>
      <c r="S26" s="42">
        <v>159</v>
      </c>
      <c r="T26" s="9">
        <v>86</v>
      </c>
      <c r="U26" s="20">
        <v>159</v>
      </c>
      <c r="V26" s="19"/>
      <c r="W26" s="19"/>
    </row>
    <row r="27" spans="1:23" x14ac:dyDescent="0.4">
      <c r="A27" s="11" t="s">
        <v>262</v>
      </c>
      <c r="B27" s="9">
        <v>1999</v>
      </c>
      <c r="C27" s="11">
        <v>10674098</v>
      </c>
      <c r="D27" s="7">
        <v>63</v>
      </c>
      <c r="E27" s="11" t="s">
        <v>492</v>
      </c>
      <c r="F27" s="11" t="s">
        <v>492</v>
      </c>
      <c r="G27" s="11" t="s">
        <v>488</v>
      </c>
      <c r="H27" s="23"/>
      <c r="I27" s="24"/>
      <c r="J27" s="24"/>
      <c r="K27" s="8"/>
      <c r="L27" s="8"/>
      <c r="M27" s="58" t="s">
        <v>493</v>
      </c>
      <c r="N27" s="6">
        <v>0</v>
      </c>
      <c r="O27" s="6">
        <v>0</v>
      </c>
      <c r="P27" s="6">
        <v>0</v>
      </c>
      <c r="Q27" s="6">
        <v>0</v>
      </c>
      <c r="R27" s="10" t="s">
        <v>500</v>
      </c>
      <c r="S27" s="9">
        <v>324</v>
      </c>
      <c r="T27" s="9">
        <v>187</v>
      </c>
      <c r="U27" s="14">
        <v>324</v>
      </c>
      <c r="V27" s="13"/>
      <c r="W27" s="13"/>
    </row>
    <row r="28" spans="1:23" x14ac:dyDescent="0.4">
      <c r="A28" s="8" t="s">
        <v>310</v>
      </c>
      <c r="B28" s="9">
        <v>2019</v>
      </c>
      <c r="C28" s="11">
        <v>30654808</v>
      </c>
      <c r="D28" s="9">
        <v>28</v>
      </c>
      <c r="E28" s="11" t="s">
        <v>492</v>
      </c>
      <c r="F28" s="15" t="s">
        <v>492</v>
      </c>
      <c r="G28" s="11" t="s">
        <v>488</v>
      </c>
      <c r="H28" s="9"/>
      <c r="I28" s="24"/>
      <c r="J28" s="24"/>
      <c r="K28" s="8"/>
      <c r="L28" s="8"/>
      <c r="M28" s="58" t="s">
        <v>493</v>
      </c>
      <c r="N28" s="6">
        <v>0</v>
      </c>
      <c r="O28" s="6">
        <v>0</v>
      </c>
      <c r="P28" s="6">
        <v>0</v>
      </c>
      <c r="Q28" s="6">
        <v>0</v>
      </c>
      <c r="R28" s="10" t="s">
        <v>500</v>
      </c>
      <c r="S28" s="9">
        <v>16</v>
      </c>
      <c r="T28" s="9"/>
      <c r="U28" s="14">
        <v>16</v>
      </c>
      <c r="V28" s="13"/>
      <c r="W28" s="13"/>
    </row>
    <row r="29" spans="1:23" x14ac:dyDescent="0.4">
      <c r="A29" s="8" t="s">
        <v>316</v>
      </c>
      <c r="B29" s="9">
        <v>2018</v>
      </c>
      <c r="C29" s="11">
        <v>30102351</v>
      </c>
      <c r="D29" s="9">
        <v>63</v>
      </c>
      <c r="E29" s="11" t="s">
        <v>492</v>
      </c>
      <c r="F29" s="11" t="s">
        <v>492</v>
      </c>
      <c r="G29" s="11" t="s">
        <v>488</v>
      </c>
      <c r="H29" s="23"/>
      <c r="I29" s="24"/>
      <c r="J29" s="24"/>
      <c r="K29" s="8"/>
      <c r="L29" s="8"/>
      <c r="M29" s="58" t="s">
        <v>493</v>
      </c>
      <c r="N29" s="6">
        <v>0</v>
      </c>
      <c r="O29" s="6">
        <v>0</v>
      </c>
      <c r="P29" s="6">
        <v>0</v>
      </c>
      <c r="Q29" s="6">
        <v>0</v>
      </c>
      <c r="R29" s="10" t="s">
        <v>500</v>
      </c>
      <c r="S29" s="9">
        <v>20</v>
      </c>
      <c r="T29" s="9">
        <v>4</v>
      </c>
      <c r="U29" s="14">
        <v>20</v>
      </c>
      <c r="V29" s="13"/>
      <c r="W29" s="13"/>
    </row>
    <row r="30" spans="1:23" x14ac:dyDescent="0.4">
      <c r="A30" s="8" t="s">
        <v>321</v>
      </c>
      <c r="B30" s="9">
        <v>2018</v>
      </c>
      <c r="C30" s="11">
        <v>29798745</v>
      </c>
      <c r="D30" s="9">
        <v>63</v>
      </c>
      <c r="E30" s="11" t="s">
        <v>492</v>
      </c>
      <c r="F30" s="11" t="s">
        <v>492</v>
      </c>
      <c r="G30" s="11" t="s">
        <v>488</v>
      </c>
      <c r="H30" s="23"/>
      <c r="I30" s="24"/>
      <c r="J30" s="24"/>
      <c r="K30" s="8"/>
      <c r="L30" s="8"/>
      <c r="M30" s="58" t="s">
        <v>493</v>
      </c>
      <c r="N30" s="6">
        <v>0</v>
      </c>
      <c r="O30" s="6">
        <v>0</v>
      </c>
      <c r="P30" s="6">
        <v>0</v>
      </c>
      <c r="Q30" s="6">
        <v>0</v>
      </c>
      <c r="R30" s="10" t="s">
        <v>500</v>
      </c>
      <c r="S30" s="9">
        <v>25</v>
      </c>
      <c r="T30" s="9">
        <v>16</v>
      </c>
      <c r="U30" s="14">
        <v>25</v>
      </c>
      <c r="V30" s="13"/>
      <c r="W30" s="13"/>
    </row>
    <row r="31" spans="1:23" x14ac:dyDescent="0.4">
      <c r="A31" s="8" t="s">
        <v>385</v>
      </c>
      <c r="B31" s="9">
        <v>2017</v>
      </c>
      <c r="C31" s="11">
        <v>27988484</v>
      </c>
      <c r="D31" s="9">
        <v>42</v>
      </c>
      <c r="E31" s="11" t="s">
        <v>492</v>
      </c>
      <c r="F31" s="15" t="s">
        <v>492</v>
      </c>
      <c r="G31" s="11" t="s">
        <v>488</v>
      </c>
      <c r="H31" s="9"/>
      <c r="I31" s="9"/>
      <c r="J31" s="9"/>
      <c r="K31" s="17"/>
      <c r="L31" s="18"/>
      <c r="M31" s="58" t="s">
        <v>493</v>
      </c>
      <c r="N31" s="6">
        <v>0</v>
      </c>
      <c r="O31" s="6">
        <v>0</v>
      </c>
      <c r="P31" s="6">
        <v>0</v>
      </c>
      <c r="Q31" s="6">
        <v>0</v>
      </c>
      <c r="R31" s="10" t="s">
        <v>500</v>
      </c>
      <c r="S31" s="9">
        <v>190</v>
      </c>
      <c r="T31" s="9">
        <v>46</v>
      </c>
      <c r="U31" s="14">
        <v>190</v>
      </c>
      <c r="V31" s="13"/>
      <c r="W31" s="13"/>
    </row>
    <row r="32" spans="1:23" x14ac:dyDescent="0.4">
      <c r="A32" s="11" t="s">
        <v>434</v>
      </c>
      <c r="B32" s="9">
        <v>2006</v>
      </c>
      <c r="C32" s="11">
        <v>16513151</v>
      </c>
      <c r="D32" s="7">
        <v>28</v>
      </c>
      <c r="E32" s="11" t="s">
        <v>492</v>
      </c>
      <c r="F32" s="11" t="s">
        <v>492</v>
      </c>
      <c r="G32" s="22" t="s">
        <v>488</v>
      </c>
      <c r="H32" s="23"/>
      <c r="I32" s="24"/>
      <c r="J32" s="24"/>
      <c r="K32" s="8"/>
      <c r="L32" s="8"/>
      <c r="M32" s="58" t="s">
        <v>493</v>
      </c>
      <c r="N32" s="6">
        <v>0</v>
      </c>
      <c r="O32" s="6">
        <v>0</v>
      </c>
      <c r="P32" s="6">
        <v>0</v>
      </c>
      <c r="Q32" s="6">
        <v>0</v>
      </c>
      <c r="R32" s="10" t="s">
        <v>500</v>
      </c>
      <c r="S32" s="9">
        <v>287</v>
      </c>
      <c r="T32" s="9">
        <v>49</v>
      </c>
      <c r="U32" s="14">
        <v>287</v>
      </c>
      <c r="V32" s="13"/>
      <c r="W32" s="13"/>
    </row>
    <row r="33" spans="1:23" x14ac:dyDescent="0.4">
      <c r="A33" s="11" t="s">
        <v>37</v>
      </c>
      <c r="B33" s="9">
        <v>2010</v>
      </c>
      <c r="C33" s="11">
        <v>20409302</v>
      </c>
      <c r="D33" s="7">
        <v>56</v>
      </c>
      <c r="E33" s="22" t="s">
        <v>501</v>
      </c>
      <c r="F33" s="11" t="s">
        <v>502</v>
      </c>
      <c r="G33" s="11" t="s">
        <v>488</v>
      </c>
      <c r="H33" s="23"/>
      <c r="I33" s="24"/>
      <c r="J33" s="24"/>
      <c r="K33" s="8"/>
      <c r="L33" s="8"/>
      <c r="M33" s="58" t="s">
        <v>503</v>
      </c>
      <c r="N33" s="6">
        <v>0</v>
      </c>
      <c r="O33" s="6">
        <v>0</v>
      </c>
      <c r="P33" s="6">
        <v>0</v>
      </c>
      <c r="Q33" s="6">
        <v>0</v>
      </c>
      <c r="R33" s="10" t="s">
        <v>500</v>
      </c>
      <c r="S33" s="42">
        <v>268</v>
      </c>
      <c r="T33" s="9">
        <v>136</v>
      </c>
      <c r="U33" s="20">
        <v>268</v>
      </c>
      <c r="V33" s="19"/>
      <c r="W33" s="19"/>
    </row>
    <row r="34" spans="1:23" x14ac:dyDescent="0.4">
      <c r="A34" s="8" t="s">
        <v>316</v>
      </c>
      <c r="B34" s="9">
        <v>2018</v>
      </c>
      <c r="C34" s="11">
        <v>30102351</v>
      </c>
      <c r="D34" s="9">
        <v>63</v>
      </c>
      <c r="E34" s="11" t="s">
        <v>492</v>
      </c>
      <c r="F34" s="11" t="s">
        <v>492</v>
      </c>
      <c r="G34" s="11" t="s">
        <v>488</v>
      </c>
      <c r="H34" s="23"/>
      <c r="I34" s="24"/>
      <c r="J34" s="24"/>
      <c r="K34" s="8"/>
      <c r="L34" s="8"/>
      <c r="M34" s="58" t="s">
        <v>503</v>
      </c>
      <c r="N34" s="6">
        <v>0</v>
      </c>
      <c r="O34" s="6">
        <v>0</v>
      </c>
      <c r="P34" s="6">
        <v>0</v>
      </c>
      <c r="Q34" s="6">
        <v>0</v>
      </c>
      <c r="R34" s="10" t="s">
        <v>500</v>
      </c>
      <c r="S34" s="9">
        <v>20</v>
      </c>
      <c r="T34" s="9">
        <v>4</v>
      </c>
      <c r="U34" s="14">
        <v>20</v>
      </c>
      <c r="V34" s="13"/>
      <c r="W34" s="13"/>
    </row>
    <row r="35" spans="1:23" x14ac:dyDescent="0.4">
      <c r="A35" s="8" t="s">
        <v>321</v>
      </c>
      <c r="B35" s="9">
        <v>2018</v>
      </c>
      <c r="C35" s="11">
        <v>29798745</v>
      </c>
      <c r="D35" s="9">
        <v>63</v>
      </c>
      <c r="E35" s="11" t="s">
        <v>547</v>
      </c>
      <c r="F35" s="11" t="s">
        <v>502</v>
      </c>
      <c r="G35" s="11" t="s">
        <v>488</v>
      </c>
      <c r="H35" s="23"/>
      <c r="I35" s="24"/>
      <c r="J35" s="24"/>
      <c r="K35" s="8"/>
      <c r="L35" s="8"/>
      <c r="M35" s="58" t="s">
        <v>503</v>
      </c>
      <c r="N35" s="6">
        <v>0</v>
      </c>
      <c r="O35" s="6">
        <v>0</v>
      </c>
      <c r="P35" s="6">
        <v>0</v>
      </c>
      <c r="Q35" s="6">
        <v>0</v>
      </c>
      <c r="R35" s="10" t="s">
        <v>500</v>
      </c>
      <c r="S35" s="9">
        <v>25</v>
      </c>
      <c r="T35" s="9">
        <v>15</v>
      </c>
      <c r="U35" s="14">
        <v>25</v>
      </c>
      <c r="V35" s="13"/>
      <c r="W35" s="13"/>
    </row>
    <row r="36" spans="1:23" x14ac:dyDescent="0.4">
      <c r="A36" s="8" t="s">
        <v>358</v>
      </c>
      <c r="B36" s="9">
        <v>2021</v>
      </c>
      <c r="C36" s="11">
        <v>34107963</v>
      </c>
      <c r="D36" s="9">
        <v>63</v>
      </c>
      <c r="E36" s="11" t="s">
        <v>547</v>
      </c>
      <c r="F36" s="11" t="s">
        <v>502</v>
      </c>
      <c r="G36" s="11" t="s">
        <v>488</v>
      </c>
      <c r="H36" s="23"/>
      <c r="I36" s="24"/>
      <c r="J36" s="24"/>
      <c r="K36" s="8"/>
      <c r="L36" s="8"/>
      <c r="M36" s="58" t="s">
        <v>503</v>
      </c>
      <c r="N36" s="6">
        <v>0</v>
      </c>
      <c r="O36" s="6">
        <v>0</v>
      </c>
      <c r="P36" s="6">
        <v>0</v>
      </c>
      <c r="Q36" s="6">
        <v>0</v>
      </c>
      <c r="R36" s="10" t="s">
        <v>500</v>
      </c>
      <c r="S36" s="9">
        <v>125</v>
      </c>
      <c r="T36" s="9">
        <v>125</v>
      </c>
      <c r="U36" s="14">
        <v>125</v>
      </c>
      <c r="V36" s="13"/>
      <c r="W36" s="13"/>
    </row>
    <row r="37" spans="1:23" x14ac:dyDescent="0.4">
      <c r="A37" s="11" t="s">
        <v>378</v>
      </c>
      <c r="B37" s="9">
        <v>2017</v>
      </c>
      <c r="C37" s="11" t="s">
        <v>382</v>
      </c>
      <c r="D37" s="9">
        <v>42</v>
      </c>
      <c r="E37" s="11" t="s">
        <v>547</v>
      </c>
      <c r="F37" s="11" t="s">
        <v>502</v>
      </c>
      <c r="G37" s="11" t="s">
        <v>488</v>
      </c>
      <c r="H37" s="9"/>
      <c r="I37" s="9"/>
      <c r="J37" s="9"/>
      <c r="K37" s="17"/>
      <c r="L37" s="18"/>
      <c r="M37" s="58" t="s">
        <v>503</v>
      </c>
      <c r="N37" s="6">
        <v>0</v>
      </c>
      <c r="O37" s="6">
        <v>0</v>
      </c>
      <c r="P37" s="6">
        <v>0</v>
      </c>
      <c r="Q37" s="6">
        <v>0</v>
      </c>
      <c r="R37" s="10" t="s">
        <v>500</v>
      </c>
      <c r="S37" s="9">
        <v>103</v>
      </c>
      <c r="T37" s="9">
        <v>40</v>
      </c>
      <c r="U37" s="14">
        <v>103</v>
      </c>
      <c r="V37" s="13"/>
      <c r="W37" s="13"/>
    </row>
    <row r="38" spans="1:23" x14ac:dyDescent="0.4">
      <c r="A38" s="8" t="s">
        <v>410</v>
      </c>
      <c r="B38" s="9">
        <v>2018</v>
      </c>
      <c r="C38" s="11">
        <v>30290825</v>
      </c>
      <c r="D38" s="9">
        <v>42</v>
      </c>
      <c r="E38" s="11" t="s">
        <v>501</v>
      </c>
      <c r="F38" s="11" t="s">
        <v>502</v>
      </c>
      <c r="G38" s="11" t="s">
        <v>488</v>
      </c>
      <c r="H38" s="9"/>
      <c r="I38" s="9"/>
      <c r="J38" s="9"/>
      <c r="K38" s="17"/>
      <c r="L38" s="18"/>
      <c r="M38" s="58" t="s">
        <v>503</v>
      </c>
      <c r="N38" s="6">
        <v>0</v>
      </c>
      <c r="O38" s="6">
        <v>0</v>
      </c>
      <c r="P38" s="6">
        <v>0</v>
      </c>
      <c r="Q38" s="6">
        <v>0</v>
      </c>
      <c r="R38" s="10" t="s">
        <v>500</v>
      </c>
      <c r="S38" s="9">
        <v>42</v>
      </c>
      <c r="T38" s="9">
        <v>17</v>
      </c>
      <c r="U38" s="14">
        <v>42</v>
      </c>
      <c r="V38" s="13"/>
      <c r="W38" s="13"/>
    </row>
    <row r="39" spans="1:23" x14ac:dyDescent="0.4">
      <c r="A39" s="8" t="s">
        <v>178</v>
      </c>
      <c r="B39" s="9">
        <v>2019</v>
      </c>
      <c r="C39" s="11">
        <v>30782991</v>
      </c>
      <c r="D39" s="9">
        <v>28</v>
      </c>
      <c r="E39" s="11" t="s">
        <v>492</v>
      </c>
      <c r="F39" s="11" t="s">
        <v>492</v>
      </c>
      <c r="G39" s="11" t="s">
        <v>488</v>
      </c>
      <c r="H39" s="23"/>
      <c r="I39" s="24"/>
      <c r="J39" s="24"/>
      <c r="K39" s="8"/>
      <c r="L39" s="8"/>
      <c r="M39" s="58" t="s">
        <v>493</v>
      </c>
      <c r="N39" s="6">
        <v>0</v>
      </c>
      <c r="O39" s="6">
        <v>0</v>
      </c>
      <c r="P39" s="6">
        <v>0</v>
      </c>
      <c r="Q39" s="6">
        <v>0</v>
      </c>
      <c r="R39" s="10" t="s">
        <v>535</v>
      </c>
      <c r="S39" s="9">
        <v>92</v>
      </c>
      <c r="T39" s="9">
        <v>32</v>
      </c>
      <c r="U39" s="13"/>
      <c r="V39" s="14">
        <v>92</v>
      </c>
      <c r="W39" s="13">
        <v>32</v>
      </c>
    </row>
    <row r="40" spans="1:23" x14ac:dyDescent="0.4">
      <c r="A40" s="21" t="s">
        <v>198</v>
      </c>
      <c r="B40" s="9">
        <v>2004</v>
      </c>
      <c r="C40" s="11">
        <v>15024927</v>
      </c>
      <c r="D40" s="7">
        <v>270</v>
      </c>
      <c r="E40" s="22" t="s">
        <v>492</v>
      </c>
      <c r="F40" s="11" t="s">
        <v>492</v>
      </c>
      <c r="G40" s="11" t="s">
        <v>488</v>
      </c>
      <c r="H40" s="9"/>
      <c r="I40" s="9"/>
      <c r="J40" s="9"/>
      <c r="K40" s="8"/>
      <c r="L40" s="8"/>
      <c r="M40" s="58" t="s">
        <v>493</v>
      </c>
      <c r="N40" s="6">
        <v>0</v>
      </c>
      <c r="O40" s="6">
        <v>0</v>
      </c>
      <c r="P40" s="6">
        <v>0</v>
      </c>
      <c r="Q40" s="6">
        <v>0</v>
      </c>
      <c r="R40" s="10" t="s">
        <v>535</v>
      </c>
      <c r="S40" s="42">
        <v>212</v>
      </c>
      <c r="T40" s="9">
        <v>104</v>
      </c>
      <c r="U40" s="19"/>
      <c r="V40" s="20">
        <v>212</v>
      </c>
      <c r="W40" s="13">
        <v>104</v>
      </c>
    </row>
    <row r="41" spans="1:23" x14ac:dyDescent="0.4">
      <c r="A41" s="11" t="s">
        <v>213</v>
      </c>
      <c r="B41" s="9">
        <v>2008</v>
      </c>
      <c r="C41" s="11">
        <v>18682739</v>
      </c>
      <c r="D41" s="7">
        <v>365</v>
      </c>
      <c r="E41" s="11" t="s">
        <v>492</v>
      </c>
      <c r="F41" s="11" t="s">
        <v>492</v>
      </c>
      <c r="G41" s="11" t="s">
        <v>488</v>
      </c>
      <c r="H41" s="23"/>
      <c r="I41" s="24"/>
      <c r="J41" s="24"/>
      <c r="K41" s="8"/>
      <c r="L41" s="8"/>
      <c r="M41" s="58" t="s">
        <v>493</v>
      </c>
      <c r="N41" s="6">
        <v>0</v>
      </c>
      <c r="O41" s="6">
        <v>0</v>
      </c>
      <c r="P41" s="6">
        <v>0</v>
      </c>
      <c r="Q41" s="6">
        <v>0</v>
      </c>
      <c r="R41" s="10" t="s">
        <v>535</v>
      </c>
      <c r="S41" s="9">
        <v>71</v>
      </c>
      <c r="T41" s="9">
        <v>29</v>
      </c>
      <c r="U41" s="13"/>
      <c r="V41" s="14">
        <v>71</v>
      </c>
      <c r="W41" s="13">
        <v>29</v>
      </c>
    </row>
    <row r="42" spans="1:23" x14ac:dyDescent="0.4">
      <c r="A42" s="11" t="s">
        <v>257</v>
      </c>
      <c r="B42" s="9">
        <v>1999</v>
      </c>
      <c r="C42" s="11">
        <v>10562823</v>
      </c>
      <c r="D42" s="7">
        <v>28</v>
      </c>
      <c r="E42" s="11" t="s">
        <v>492</v>
      </c>
      <c r="F42" s="11" t="s">
        <v>492</v>
      </c>
      <c r="G42" s="11" t="s">
        <v>488</v>
      </c>
      <c r="H42" s="23"/>
      <c r="I42" s="24"/>
      <c r="J42" s="24"/>
      <c r="K42" s="8"/>
      <c r="L42" s="8"/>
      <c r="M42" s="58" t="s">
        <v>493</v>
      </c>
      <c r="N42" s="6">
        <v>0</v>
      </c>
      <c r="O42" s="6">
        <v>0</v>
      </c>
      <c r="P42" s="6">
        <v>0</v>
      </c>
      <c r="Q42" s="6">
        <v>0</v>
      </c>
      <c r="R42" s="10" t="s">
        <v>535</v>
      </c>
      <c r="S42" s="9">
        <v>445</v>
      </c>
      <c r="T42" s="9">
        <v>165</v>
      </c>
      <c r="U42" s="13"/>
      <c r="V42" s="14">
        <v>445</v>
      </c>
      <c r="W42" s="13">
        <v>165</v>
      </c>
    </row>
    <row r="43" spans="1:23" x14ac:dyDescent="0.4">
      <c r="A43" s="11" t="s">
        <v>334</v>
      </c>
      <c r="B43" s="9">
        <v>2000</v>
      </c>
      <c r="C43" s="11">
        <v>10817728</v>
      </c>
      <c r="D43" s="7">
        <v>28</v>
      </c>
      <c r="E43" s="22" t="s">
        <v>492</v>
      </c>
      <c r="F43" s="22" t="s">
        <v>492</v>
      </c>
      <c r="G43" s="11" t="s">
        <v>488</v>
      </c>
      <c r="H43" s="23"/>
      <c r="I43" s="24"/>
      <c r="J43" s="24"/>
      <c r="K43" s="8"/>
      <c r="L43" s="8"/>
      <c r="M43" s="58" t="s">
        <v>493</v>
      </c>
      <c r="N43" s="6">
        <v>0</v>
      </c>
      <c r="O43" s="6">
        <v>0</v>
      </c>
      <c r="P43" s="6">
        <v>0</v>
      </c>
      <c r="Q43" s="6">
        <v>0</v>
      </c>
      <c r="R43" s="10" t="s">
        <v>535</v>
      </c>
      <c r="S43" s="42">
        <v>30</v>
      </c>
      <c r="T43" s="9">
        <v>0</v>
      </c>
      <c r="U43" s="19"/>
      <c r="V43" s="20">
        <v>30</v>
      </c>
      <c r="W43" s="13">
        <v>0</v>
      </c>
    </row>
    <row r="44" spans="1:23" x14ac:dyDescent="0.4">
      <c r="A44" s="11" t="s">
        <v>352</v>
      </c>
      <c r="B44" s="9">
        <v>1999</v>
      </c>
      <c r="C44" s="11">
        <v>10717755</v>
      </c>
      <c r="D44" s="7">
        <v>28</v>
      </c>
      <c r="E44" s="22" t="s">
        <v>492</v>
      </c>
      <c r="F44" s="22" t="s">
        <v>492</v>
      </c>
      <c r="G44" s="11" t="s">
        <v>488</v>
      </c>
      <c r="H44" s="23"/>
      <c r="I44" s="24"/>
      <c r="J44" s="24"/>
      <c r="K44" s="8"/>
      <c r="L44" s="8"/>
      <c r="M44" s="58" t="s">
        <v>493</v>
      </c>
      <c r="N44" s="6">
        <v>0</v>
      </c>
      <c r="O44" s="6">
        <v>0</v>
      </c>
      <c r="P44" s="6">
        <v>0</v>
      </c>
      <c r="Q44" s="6">
        <v>0</v>
      </c>
      <c r="R44" s="10" t="s">
        <v>535</v>
      </c>
      <c r="S44" s="42">
        <v>250</v>
      </c>
      <c r="T44" s="9"/>
      <c r="U44" s="19"/>
      <c r="V44" s="20">
        <v>250</v>
      </c>
      <c r="W44" s="13"/>
    </row>
    <row r="45" spans="1:23" x14ac:dyDescent="0.4">
      <c r="A45" s="11" t="s">
        <v>352</v>
      </c>
      <c r="B45" s="9">
        <v>1999</v>
      </c>
      <c r="C45" s="11">
        <v>10717755</v>
      </c>
      <c r="D45" s="7">
        <v>28</v>
      </c>
      <c r="E45" s="22" t="s">
        <v>492</v>
      </c>
      <c r="F45" s="11" t="s">
        <v>492</v>
      </c>
      <c r="G45" s="11" t="s">
        <v>488</v>
      </c>
      <c r="H45" s="23"/>
      <c r="I45" s="24"/>
      <c r="J45" s="24"/>
      <c r="K45" s="8"/>
      <c r="L45" s="8"/>
      <c r="M45" s="58" t="s">
        <v>493</v>
      </c>
      <c r="N45" s="6">
        <v>0</v>
      </c>
      <c r="O45" s="6">
        <v>0</v>
      </c>
      <c r="P45" s="6">
        <v>0</v>
      </c>
      <c r="Q45" s="6">
        <v>0</v>
      </c>
      <c r="R45" s="10" t="s">
        <v>535</v>
      </c>
      <c r="S45" s="9">
        <v>100</v>
      </c>
      <c r="T45" s="9"/>
      <c r="U45" s="13"/>
      <c r="V45" s="14">
        <v>100</v>
      </c>
      <c r="W45" s="13"/>
    </row>
    <row r="46" spans="1:23" x14ac:dyDescent="0.4">
      <c r="A46" s="8" t="s">
        <v>170</v>
      </c>
      <c r="B46" s="9">
        <v>2019</v>
      </c>
      <c r="C46" s="11">
        <v>30650322</v>
      </c>
      <c r="D46" s="9">
        <v>180</v>
      </c>
      <c r="E46" s="11" t="s">
        <v>492</v>
      </c>
      <c r="F46" s="11" t="s">
        <v>492</v>
      </c>
      <c r="G46" s="11" t="s">
        <v>488</v>
      </c>
      <c r="H46" s="23"/>
      <c r="I46" s="9"/>
      <c r="J46" s="9"/>
      <c r="K46" s="17"/>
      <c r="L46" s="18"/>
      <c r="M46" s="58" t="s">
        <v>493</v>
      </c>
      <c r="N46" s="6">
        <v>6</v>
      </c>
      <c r="O46" s="6">
        <v>2</v>
      </c>
      <c r="P46" s="6">
        <v>2</v>
      </c>
      <c r="Q46" s="6">
        <v>0</v>
      </c>
      <c r="R46" s="10" t="s">
        <v>534</v>
      </c>
      <c r="S46" s="9">
        <v>133</v>
      </c>
      <c r="T46" s="9">
        <v>36</v>
      </c>
      <c r="U46" s="13"/>
      <c r="V46" s="13"/>
      <c r="W46" s="13"/>
    </row>
    <row r="47" spans="1:23" x14ac:dyDescent="0.4">
      <c r="A47" s="11" t="s">
        <v>232</v>
      </c>
      <c r="B47" s="9">
        <v>2013</v>
      </c>
      <c r="C47" s="11">
        <v>24360369</v>
      </c>
      <c r="D47" s="7">
        <v>180</v>
      </c>
      <c r="E47" s="11" t="s">
        <v>492</v>
      </c>
      <c r="F47" s="11" t="s">
        <v>492</v>
      </c>
      <c r="G47" s="11" t="s">
        <v>488</v>
      </c>
      <c r="H47" s="23"/>
      <c r="I47" s="24"/>
      <c r="J47" s="24"/>
      <c r="K47" s="8"/>
      <c r="L47" s="8"/>
      <c r="M47" s="58" t="s">
        <v>493</v>
      </c>
      <c r="N47" s="6">
        <v>1</v>
      </c>
      <c r="O47" s="6">
        <v>1</v>
      </c>
      <c r="P47" s="6">
        <v>1</v>
      </c>
      <c r="Q47" s="6">
        <v>0</v>
      </c>
      <c r="R47" s="10" t="s">
        <v>534</v>
      </c>
      <c r="S47" s="9">
        <v>54</v>
      </c>
      <c r="T47" s="9">
        <v>15</v>
      </c>
      <c r="U47" s="13"/>
      <c r="V47" s="13"/>
      <c r="W47" s="13"/>
    </row>
    <row r="48" spans="1:23" x14ac:dyDescent="0.4">
      <c r="A48" s="8" t="s">
        <v>346</v>
      </c>
      <c r="B48" s="9">
        <v>2019</v>
      </c>
      <c r="C48" s="11">
        <v>30882150</v>
      </c>
      <c r="D48" s="9">
        <v>365</v>
      </c>
      <c r="E48" s="11" t="s">
        <v>492</v>
      </c>
      <c r="F48" s="11" t="s">
        <v>492</v>
      </c>
      <c r="G48" s="11" t="s">
        <v>488</v>
      </c>
      <c r="H48" s="23"/>
      <c r="I48" s="24"/>
      <c r="J48" s="24"/>
      <c r="K48" s="8"/>
      <c r="L48" s="8"/>
      <c r="M48" s="58" t="s">
        <v>493</v>
      </c>
      <c r="N48" s="6">
        <v>0</v>
      </c>
      <c r="O48" s="6">
        <v>0</v>
      </c>
      <c r="P48" s="6">
        <v>0</v>
      </c>
      <c r="Q48" s="6">
        <v>0</v>
      </c>
      <c r="R48" s="10" t="s">
        <v>550</v>
      </c>
      <c r="S48" s="9">
        <v>101</v>
      </c>
      <c r="T48" s="9">
        <v>19</v>
      </c>
      <c r="U48" s="13"/>
      <c r="V48" s="14">
        <v>101</v>
      </c>
      <c r="W48" s="13">
        <v>19</v>
      </c>
    </row>
    <row r="49" spans="1:23" x14ac:dyDescent="0.4">
      <c r="A49" s="8" t="s">
        <v>73</v>
      </c>
      <c r="B49" s="9">
        <v>2019</v>
      </c>
      <c r="C49" s="11">
        <v>30952158</v>
      </c>
      <c r="D49" s="9">
        <v>365</v>
      </c>
      <c r="E49" s="11" t="s">
        <v>494</v>
      </c>
      <c r="F49" s="11" t="s">
        <v>508</v>
      </c>
      <c r="G49" s="11" t="s">
        <v>509</v>
      </c>
      <c r="H49" s="23">
        <v>7</v>
      </c>
      <c r="I49" s="24">
        <v>7</v>
      </c>
      <c r="J49" s="16">
        <f t="shared" ref="J49:J93" si="0">I49/H49</f>
        <v>1</v>
      </c>
      <c r="K49" s="17" t="s">
        <v>506</v>
      </c>
      <c r="L49" s="18" t="s">
        <v>504</v>
      </c>
      <c r="M49" s="58" t="s">
        <v>510</v>
      </c>
      <c r="N49" s="6">
        <v>15</v>
      </c>
      <c r="O49" s="6">
        <v>11</v>
      </c>
      <c r="P49" s="6">
        <v>3</v>
      </c>
      <c r="Q49" s="68">
        <v>3</v>
      </c>
      <c r="R49" s="10" t="s">
        <v>490</v>
      </c>
      <c r="S49" s="9">
        <v>327</v>
      </c>
      <c r="T49" s="9">
        <v>116</v>
      </c>
      <c r="U49" s="13"/>
      <c r="V49" s="14">
        <v>327</v>
      </c>
      <c r="W49" s="13">
        <v>116</v>
      </c>
    </row>
    <row r="50" spans="1:23" x14ac:dyDescent="0.4">
      <c r="A50" s="21" t="s">
        <v>163</v>
      </c>
      <c r="B50" s="9">
        <v>2008</v>
      </c>
      <c r="C50" s="11">
        <v>18458306</v>
      </c>
      <c r="D50" s="7">
        <v>28</v>
      </c>
      <c r="E50" s="11" t="s">
        <v>512</v>
      </c>
      <c r="F50" s="11" t="s">
        <v>513</v>
      </c>
      <c r="G50" s="11" t="s">
        <v>509</v>
      </c>
      <c r="H50" s="9">
        <v>7</v>
      </c>
      <c r="I50" s="9">
        <v>7</v>
      </c>
      <c r="J50" s="16">
        <f t="shared" si="0"/>
        <v>1</v>
      </c>
      <c r="K50" s="8" t="s">
        <v>506</v>
      </c>
      <c r="L50" s="8" t="s">
        <v>531</v>
      </c>
      <c r="M50" s="61" t="s">
        <v>510</v>
      </c>
      <c r="N50" s="28">
        <v>0</v>
      </c>
      <c r="O50" s="28">
        <v>0</v>
      </c>
      <c r="P50" s="28">
        <v>0</v>
      </c>
      <c r="Q50" s="28">
        <v>0</v>
      </c>
      <c r="R50" s="29" t="s">
        <v>490</v>
      </c>
      <c r="S50" s="9">
        <v>66</v>
      </c>
      <c r="T50" s="9">
        <v>29</v>
      </c>
      <c r="U50" s="13"/>
      <c r="V50" s="14">
        <v>66</v>
      </c>
      <c r="W50" s="13">
        <v>29</v>
      </c>
    </row>
    <row r="51" spans="1:23" x14ac:dyDescent="0.4">
      <c r="A51" s="8" t="s">
        <v>416</v>
      </c>
      <c r="B51" s="9">
        <v>2019</v>
      </c>
      <c r="C51" s="11">
        <v>31327563</v>
      </c>
      <c r="D51" s="9">
        <v>365</v>
      </c>
      <c r="E51" s="11" t="s">
        <v>555</v>
      </c>
      <c r="F51" s="11" t="s">
        <v>508</v>
      </c>
      <c r="G51" s="11" t="s">
        <v>509</v>
      </c>
      <c r="H51" s="23">
        <v>7</v>
      </c>
      <c r="I51" s="24">
        <v>7</v>
      </c>
      <c r="J51" s="16">
        <f t="shared" si="0"/>
        <v>1</v>
      </c>
      <c r="K51" s="17" t="s">
        <v>506</v>
      </c>
      <c r="L51" s="18" t="s">
        <v>504</v>
      </c>
      <c r="M51" s="58" t="s">
        <v>510</v>
      </c>
      <c r="N51" s="6">
        <v>18</v>
      </c>
      <c r="O51" s="6">
        <v>9</v>
      </c>
      <c r="P51" s="6">
        <v>3</v>
      </c>
      <c r="Q51" s="6">
        <v>1</v>
      </c>
      <c r="R51" s="10" t="s">
        <v>490</v>
      </c>
      <c r="S51" s="9">
        <v>935</v>
      </c>
      <c r="T51" s="9">
        <v>372</v>
      </c>
      <c r="U51" s="13"/>
      <c r="V51" s="14">
        <v>935</v>
      </c>
      <c r="W51" s="13">
        <v>372</v>
      </c>
    </row>
    <row r="52" spans="1:23" x14ac:dyDescent="0.4">
      <c r="A52" s="8" t="s">
        <v>92</v>
      </c>
      <c r="B52" s="9">
        <v>2017</v>
      </c>
      <c r="C52" s="11">
        <v>29121061</v>
      </c>
      <c r="D52" s="9">
        <v>120</v>
      </c>
      <c r="E52" s="11" t="s">
        <v>494</v>
      </c>
      <c r="F52" s="15" t="s">
        <v>492</v>
      </c>
      <c r="G52" s="11" t="s">
        <v>496</v>
      </c>
      <c r="H52" s="9">
        <v>14</v>
      </c>
      <c r="I52" s="9">
        <v>3.5</v>
      </c>
      <c r="J52" s="16">
        <f t="shared" ref="J52:J81" si="1">I52/H52</f>
        <v>0.25</v>
      </c>
      <c r="K52" s="17" t="s">
        <v>506</v>
      </c>
      <c r="L52" s="18" t="s">
        <v>522</v>
      </c>
      <c r="M52" s="58" t="s">
        <v>499</v>
      </c>
      <c r="N52" s="6">
        <v>0</v>
      </c>
      <c r="O52" s="6">
        <v>0</v>
      </c>
      <c r="P52" s="6">
        <v>0</v>
      </c>
      <c r="Q52" s="6">
        <v>0</v>
      </c>
      <c r="R52" s="10" t="s">
        <v>490</v>
      </c>
      <c r="S52" s="9">
        <v>24</v>
      </c>
      <c r="T52" s="9">
        <v>4</v>
      </c>
      <c r="U52" s="13"/>
      <c r="V52" s="14">
        <v>24</v>
      </c>
      <c r="W52" s="13">
        <v>4</v>
      </c>
    </row>
    <row r="53" spans="1:23" x14ac:dyDescent="0.4">
      <c r="A53" s="11" t="s">
        <v>334</v>
      </c>
      <c r="B53" s="9">
        <v>2000</v>
      </c>
      <c r="C53" s="11">
        <v>10817728</v>
      </c>
      <c r="D53" s="7">
        <v>28</v>
      </c>
      <c r="E53" s="11" t="s">
        <v>494</v>
      </c>
      <c r="F53" s="11" t="s">
        <v>492</v>
      </c>
      <c r="G53" s="11" t="s">
        <v>526</v>
      </c>
      <c r="H53" s="23">
        <v>14</v>
      </c>
      <c r="I53" s="24">
        <v>3.5</v>
      </c>
      <c r="J53" s="16">
        <f t="shared" si="1"/>
        <v>0.25</v>
      </c>
      <c r="K53" s="8" t="s">
        <v>506</v>
      </c>
      <c r="L53" s="8" t="s">
        <v>522</v>
      </c>
      <c r="M53" s="58" t="s">
        <v>499</v>
      </c>
      <c r="N53" s="6">
        <v>0</v>
      </c>
      <c r="O53" s="6">
        <v>0</v>
      </c>
      <c r="P53" s="6">
        <v>0</v>
      </c>
      <c r="Q53" s="6">
        <v>0</v>
      </c>
      <c r="R53" s="10" t="s">
        <v>535</v>
      </c>
      <c r="S53" s="9">
        <v>30</v>
      </c>
      <c r="T53" s="9">
        <v>0</v>
      </c>
      <c r="U53" s="13"/>
      <c r="V53" s="14">
        <v>30</v>
      </c>
      <c r="W53" s="13">
        <v>0</v>
      </c>
    </row>
    <row r="54" spans="1:23" x14ac:dyDescent="0.4">
      <c r="A54" s="11" t="s">
        <v>334</v>
      </c>
      <c r="B54" s="9">
        <v>2000</v>
      </c>
      <c r="C54" s="11">
        <v>10817728</v>
      </c>
      <c r="D54" s="7">
        <v>28</v>
      </c>
      <c r="E54" s="11" t="s">
        <v>548</v>
      </c>
      <c r="F54" s="11" t="s">
        <v>548</v>
      </c>
      <c r="G54" s="11" t="s">
        <v>526</v>
      </c>
      <c r="H54" s="23">
        <v>14</v>
      </c>
      <c r="I54" s="24">
        <v>3.5</v>
      </c>
      <c r="J54" s="16">
        <f t="shared" si="1"/>
        <v>0.25</v>
      </c>
      <c r="K54" s="8" t="s">
        <v>506</v>
      </c>
      <c r="L54" s="8" t="s">
        <v>519</v>
      </c>
      <c r="M54" s="58" t="s">
        <v>499</v>
      </c>
      <c r="N54" s="6">
        <v>0</v>
      </c>
      <c r="O54" s="6">
        <v>0</v>
      </c>
      <c r="P54" s="6">
        <v>0</v>
      </c>
      <c r="Q54" s="6">
        <v>0</v>
      </c>
      <c r="R54" s="10" t="s">
        <v>535</v>
      </c>
      <c r="S54" s="42">
        <v>30</v>
      </c>
      <c r="T54" s="9">
        <v>0</v>
      </c>
      <c r="U54" s="19"/>
      <c r="V54" s="20">
        <v>30</v>
      </c>
      <c r="W54" s="13">
        <v>0</v>
      </c>
    </row>
    <row r="55" spans="1:23" x14ac:dyDescent="0.4">
      <c r="A55" s="11" t="s">
        <v>404</v>
      </c>
      <c r="B55" s="27">
        <v>2006</v>
      </c>
      <c r="C55" s="11">
        <v>16497347</v>
      </c>
      <c r="D55" s="7">
        <v>28</v>
      </c>
      <c r="E55" s="11" t="s">
        <v>494</v>
      </c>
      <c r="F55" s="11" t="s">
        <v>492</v>
      </c>
      <c r="G55" s="11" t="s">
        <v>526</v>
      </c>
      <c r="H55" s="23">
        <v>14</v>
      </c>
      <c r="I55" s="24">
        <v>3.5</v>
      </c>
      <c r="J55" s="16">
        <f t="shared" si="1"/>
        <v>0.25</v>
      </c>
      <c r="K55" s="8" t="s">
        <v>506</v>
      </c>
      <c r="L55" s="8" t="s">
        <v>504</v>
      </c>
      <c r="M55" s="61" t="s">
        <v>499</v>
      </c>
      <c r="N55" s="28">
        <v>0</v>
      </c>
      <c r="O55" s="28">
        <v>0</v>
      </c>
      <c r="P55" s="28">
        <v>0</v>
      </c>
      <c r="Q55" s="28">
        <v>0</v>
      </c>
      <c r="R55" s="10" t="s">
        <v>535</v>
      </c>
      <c r="S55" s="41">
        <v>31</v>
      </c>
      <c r="T55" s="27">
        <v>13</v>
      </c>
      <c r="U55" s="30"/>
      <c r="V55" s="31">
        <v>31</v>
      </c>
      <c r="W55" s="32">
        <v>13</v>
      </c>
    </row>
    <row r="56" spans="1:23" x14ac:dyDescent="0.4">
      <c r="A56" s="11" t="s">
        <v>404</v>
      </c>
      <c r="B56" s="9">
        <v>2006</v>
      </c>
      <c r="C56" s="11">
        <v>16497347</v>
      </c>
      <c r="D56" s="7">
        <v>28</v>
      </c>
      <c r="E56" s="11" t="s">
        <v>553</v>
      </c>
      <c r="F56" s="11" t="s">
        <v>554</v>
      </c>
      <c r="G56" s="11" t="s">
        <v>526</v>
      </c>
      <c r="H56" s="23">
        <v>14</v>
      </c>
      <c r="I56" s="24">
        <v>3.5</v>
      </c>
      <c r="J56" s="16">
        <f t="shared" si="1"/>
        <v>0.25</v>
      </c>
      <c r="K56" s="8" t="s">
        <v>506</v>
      </c>
      <c r="L56" s="8" t="s">
        <v>504</v>
      </c>
      <c r="M56" s="58" t="s">
        <v>499</v>
      </c>
      <c r="N56" s="6">
        <v>0</v>
      </c>
      <c r="O56" s="6">
        <v>0</v>
      </c>
      <c r="P56" s="6">
        <v>0</v>
      </c>
      <c r="Q56" s="6">
        <v>0</v>
      </c>
      <c r="R56" s="10" t="s">
        <v>535</v>
      </c>
      <c r="S56" s="9">
        <v>31</v>
      </c>
      <c r="T56" s="9">
        <v>5</v>
      </c>
      <c r="U56" s="13"/>
      <c r="V56" s="14">
        <v>31</v>
      </c>
      <c r="W56" s="13">
        <v>5</v>
      </c>
    </row>
    <row r="57" spans="1:23" x14ac:dyDescent="0.4">
      <c r="A57" s="11" t="s">
        <v>113</v>
      </c>
      <c r="B57" s="7">
        <v>2015</v>
      </c>
      <c r="C57" s="21">
        <v>26518132</v>
      </c>
      <c r="D57" s="7">
        <v>365</v>
      </c>
      <c r="E57" s="11" t="s">
        <v>494</v>
      </c>
      <c r="F57" s="11" t="s">
        <v>492</v>
      </c>
      <c r="G57" s="11" t="s">
        <v>526</v>
      </c>
      <c r="H57" s="23">
        <v>14</v>
      </c>
      <c r="I57" s="24">
        <v>3.5</v>
      </c>
      <c r="J57" s="16">
        <f t="shared" si="1"/>
        <v>0.25</v>
      </c>
      <c r="K57" s="8" t="s">
        <v>506</v>
      </c>
      <c r="L57" s="8" t="s">
        <v>519</v>
      </c>
      <c r="M57" s="58" t="s">
        <v>499</v>
      </c>
      <c r="N57" s="6">
        <v>0</v>
      </c>
      <c r="O57" s="6">
        <v>0</v>
      </c>
      <c r="P57" s="6">
        <v>0</v>
      </c>
      <c r="Q57" s="6">
        <v>0</v>
      </c>
      <c r="R57" s="25" t="s">
        <v>500</v>
      </c>
      <c r="S57" s="9">
        <v>86</v>
      </c>
      <c r="T57" s="9">
        <v>36</v>
      </c>
      <c r="U57" s="14">
        <v>86</v>
      </c>
      <c r="V57" s="13"/>
      <c r="W57" s="13"/>
    </row>
    <row r="58" spans="1:23" x14ac:dyDescent="0.4">
      <c r="A58" s="8" t="s">
        <v>126</v>
      </c>
      <c r="B58" s="9">
        <v>2020</v>
      </c>
      <c r="C58" s="11">
        <v>32524960</v>
      </c>
      <c r="D58" s="9">
        <v>28</v>
      </c>
      <c r="E58" s="11" t="s">
        <v>528</v>
      </c>
      <c r="F58" s="11" t="s">
        <v>529</v>
      </c>
      <c r="G58" s="11" t="s">
        <v>496</v>
      </c>
      <c r="H58" s="23">
        <v>14</v>
      </c>
      <c r="I58" s="24">
        <v>3.5</v>
      </c>
      <c r="J58" s="16">
        <f t="shared" si="1"/>
        <v>0.25</v>
      </c>
      <c r="K58" s="8" t="s">
        <v>497</v>
      </c>
      <c r="L58" s="8" t="s">
        <v>504</v>
      </c>
      <c r="M58" s="58" t="s">
        <v>499</v>
      </c>
      <c r="N58" s="6">
        <v>0</v>
      </c>
      <c r="O58" s="6">
        <v>0</v>
      </c>
      <c r="P58" s="6">
        <v>0</v>
      </c>
      <c r="Q58" s="6">
        <v>0</v>
      </c>
      <c r="R58" s="10" t="s">
        <v>500</v>
      </c>
      <c r="S58" s="9">
        <v>206</v>
      </c>
      <c r="T58" s="9">
        <v>72</v>
      </c>
      <c r="U58" s="14">
        <v>206</v>
      </c>
      <c r="V58" s="13"/>
      <c r="W58" s="13"/>
    </row>
    <row r="59" spans="1:23" x14ac:dyDescent="0.4">
      <c r="A59" s="11" t="s">
        <v>156</v>
      </c>
      <c r="B59" s="9">
        <v>2007</v>
      </c>
      <c r="C59" s="11">
        <v>17570973</v>
      </c>
      <c r="D59" s="7">
        <v>28</v>
      </c>
      <c r="E59" s="22" t="s">
        <v>516</v>
      </c>
      <c r="F59" s="11" t="s">
        <v>487</v>
      </c>
      <c r="G59" s="11" t="s">
        <v>526</v>
      </c>
      <c r="H59" s="23">
        <v>14</v>
      </c>
      <c r="I59" s="24">
        <v>3.5</v>
      </c>
      <c r="J59" s="16">
        <f t="shared" si="1"/>
        <v>0.25</v>
      </c>
      <c r="K59" s="8" t="s">
        <v>530</v>
      </c>
      <c r="L59" s="8" t="s">
        <v>522</v>
      </c>
      <c r="M59" s="58" t="s">
        <v>499</v>
      </c>
      <c r="N59" s="6">
        <v>0</v>
      </c>
      <c r="O59" s="6">
        <v>0</v>
      </c>
      <c r="P59" s="6">
        <v>0</v>
      </c>
      <c r="Q59" s="6">
        <v>0</v>
      </c>
      <c r="R59" s="10" t="s">
        <v>535</v>
      </c>
      <c r="S59" s="9">
        <v>47</v>
      </c>
      <c r="T59" s="9">
        <v>12</v>
      </c>
      <c r="U59" s="13"/>
      <c r="V59" s="14">
        <v>47</v>
      </c>
      <c r="W59" s="13">
        <v>12</v>
      </c>
    </row>
    <row r="60" spans="1:23" x14ac:dyDescent="0.4">
      <c r="A60" s="11" t="s">
        <v>156</v>
      </c>
      <c r="B60" s="9">
        <v>2007</v>
      </c>
      <c r="C60" s="11">
        <v>17570973</v>
      </c>
      <c r="D60" s="7">
        <v>28</v>
      </c>
      <c r="E60" s="22" t="s">
        <v>494</v>
      </c>
      <c r="F60" s="11" t="s">
        <v>492</v>
      </c>
      <c r="G60" s="11" t="s">
        <v>526</v>
      </c>
      <c r="H60" s="23">
        <v>14</v>
      </c>
      <c r="I60" s="24">
        <v>3.5</v>
      </c>
      <c r="J60" s="16">
        <f t="shared" si="1"/>
        <v>0.25</v>
      </c>
      <c r="K60" s="8" t="s">
        <v>530</v>
      </c>
      <c r="L60" s="8" t="s">
        <v>522</v>
      </c>
      <c r="M60" s="58" t="s">
        <v>499</v>
      </c>
      <c r="N60" s="6">
        <v>0</v>
      </c>
      <c r="O60" s="6">
        <v>0</v>
      </c>
      <c r="P60" s="6">
        <v>0</v>
      </c>
      <c r="Q60" s="6">
        <v>0</v>
      </c>
      <c r="R60" s="10" t="s">
        <v>535</v>
      </c>
      <c r="S60" s="42">
        <v>51</v>
      </c>
      <c r="T60" s="9">
        <v>16</v>
      </c>
      <c r="U60" s="19"/>
      <c r="V60" s="20">
        <v>51</v>
      </c>
      <c r="W60" s="13">
        <v>16</v>
      </c>
    </row>
    <row r="61" spans="1:23" x14ac:dyDescent="0.4">
      <c r="A61" s="11" t="s">
        <v>252</v>
      </c>
      <c r="B61" s="9">
        <v>2016</v>
      </c>
      <c r="C61" s="11">
        <v>27601524</v>
      </c>
      <c r="D61" s="7">
        <v>270</v>
      </c>
      <c r="E61" s="11" t="s">
        <v>494</v>
      </c>
      <c r="F61" s="15" t="s">
        <v>492</v>
      </c>
      <c r="G61" s="11" t="s">
        <v>496</v>
      </c>
      <c r="H61" s="9">
        <v>14</v>
      </c>
      <c r="I61" s="9">
        <v>3.5</v>
      </c>
      <c r="J61" s="16">
        <f t="shared" si="1"/>
        <v>0.25</v>
      </c>
      <c r="K61" s="17" t="s">
        <v>506</v>
      </c>
      <c r="L61" s="18" t="s">
        <v>519</v>
      </c>
      <c r="M61" s="58" t="s">
        <v>499</v>
      </c>
      <c r="N61" s="6">
        <v>0</v>
      </c>
      <c r="O61" s="6">
        <v>0</v>
      </c>
      <c r="P61" s="6">
        <v>0</v>
      </c>
      <c r="Q61" s="6">
        <v>0</v>
      </c>
      <c r="R61" s="10" t="s">
        <v>535</v>
      </c>
      <c r="S61" s="9">
        <v>52</v>
      </c>
      <c r="T61" s="9" t="s">
        <v>540</v>
      </c>
      <c r="U61" s="13"/>
      <c r="V61" s="14">
        <v>52</v>
      </c>
      <c r="W61" s="13" t="s">
        <v>540</v>
      </c>
    </row>
    <row r="62" spans="1:23" x14ac:dyDescent="0.4">
      <c r="A62" s="11" t="s">
        <v>191</v>
      </c>
      <c r="B62" s="9">
        <v>2009</v>
      </c>
      <c r="C62" s="11">
        <v>19815873</v>
      </c>
      <c r="D62" s="7">
        <v>28</v>
      </c>
      <c r="E62" s="11" t="s">
        <v>494</v>
      </c>
      <c r="F62" s="11" t="s">
        <v>492</v>
      </c>
      <c r="G62" s="11" t="s">
        <v>526</v>
      </c>
      <c r="H62" s="23">
        <v>14</v>
      </c>
      <c r="I62" s="24">
        <v>3.5</v>
      </c>
      <c r="J62" s="16">
        <f t="shared" si="1"/>
        <v>0.25</v>
      </c>
      <c r="K62" s="8" t="s">
        <v>506</v>
      </c>
      <c r="L62" s="8" t="s">
        <v>522</v>
      </c>
      <c r="M62" s="58" t="s">
        <v>499</v>
      </c>
      <c r="N62" s="6">
        <v>0</v>
      </c>
      <c r="O62" s="6">
        <v>0</v>
      </c>
      <c r="P62" s="6">
        <v>0</v>
      </c>
      <c r="Q62" s="6">
        <v>0</v>
      </c>
      <c r="R62" s="10" t="s">
        <v>500</v>
      </c>
      <c r="S62" s="9">
        <v>142</v>
      </c>
      <c r="T62" s="9">
        <v>0</v>
      </c>
      <c r="U62" s="14">
        <v>142</v>
      </c>
      <c r="V62" s="13"/>
      <c r="W62" s="13"/>
    </row>
    <row r="63" spans="1:23" x14ac:dyDescent="0.4">
      <c r="A63" s="11" t="s">
        <v>218</v>
      </c>
      <c r="B63" s="9">
        <v>2016</v>
      </c>
      <c r="C63" s="11">
        <v>27128675</v>
      </c>
      <c r="D63" s="7">
        <v>28</v>
      </c>
      <c r="E63" s="11" t="s">
        <v>494</v>
      </c>
      <c r="F63" s="15" t="s">
        <v>492</v>
      </c>
      <c r="G63" s="11" t="s">
        <v>496</v>
      </c>
      <c r="H63" s="9">
        <v>14</v>
      </c>
      <c r="I63" s="9">
        <v>3.5</v>
      </c>
      <c r="J63" s="16">
        <f t="shared" si="1"/>
        <v>0.25</v>
      </c>
      <c r="K63" s="17" t="s">
        <v>506</v>
      </c>
      <c r="L63" s="18" t="s">
        <v>498</v>
      </c>
      <c r="M63" s="58" t="s">
        <v>499</v>
      </c>
      <c r="N63" s="6">
        <v>0</v>
      </c>
      <c r="O63" s="6">
        <v>0</v>
      </c>
      <c r="P63" s="6">
        <v>0</v>
      </c>
      <c r="Q63" s="6">
        <v>0</v>
      </c>
      <c r="R63" s="10" t="s">
        <v>535</v>
      </c>
      <c r="S63" s="9">
        <v>55</v>
      </c>
      <c r="T63" s="9">
        <v>19</v>
      </c>
      <c r="U63" s="13"/>
      <c r="V63" s="14">
        <v>55</v>
      </c>
      <c r="W63" s="13">
        <v>19</v>
      </c>
    </row>
    <row r="64" spans="1:23" x14ac:dyDescent="0.4">
      <c r="A64" s="11" t="s">
        <v>105</v>
      </c>
      <c r="B64" s="9">
        <v>1999</v>
      </c>
      <c r="C64" s="11">
        <v>10715673</v>
      </c>
      <c r="D64" s="7">
        <v>365</v>
      </c>
      <c r="E64" s="11" t="s">
        <v>494</v>
      </c>
      <c r="F64" s="11" t="s">
        <v>492</v>
      </c>
      <c r="G64" s="11" t="s">
        <v>524</v>
      </c>
      <c r="H64" s="23">
        <v>5</v>
      </c>
      <c r="I64" s="24">
        <v>1.25</v>
      </c>
      <c r="J64" s="16">
        <f t="shared" si="1"/>
        <v>0.25</v>
      </c>
      <c r="K64" s="8" t="s">
        <v>506</v>
      </c>
      <c r="L64" s="8" t="s">
        <v>525</v>
      </c>
      <c r="M64" s="58" t="s">
        <v>499</v>
      </c>
      <c r="N64" s="6">
        <v>0</v>
      </c>
      <c r="O64" s="6">
        <v>0</v>
      </c>
      <c r="P64" s="6">
        <v>0</v>
      </c>
      <c r="Q64" s="6">
        <v>0</v>
      </c>
      <c r="R64" s="10" t="s">
        <v>535</v>
      </c>
      <c r="S64" s="9">
        <v>80</v>
      </c>
      <c r="T64" s="9"/>
      <c r="U64" s="13"/>
      <c r="V64" s="14">
        <v>80</v>
      </c>
      <c r="W64" s="13"/>
    </row>
    <row r="65" spans="1:23" x14ac:dyDescent="0.4">
      <c r="A65" s="11" t="s">
        <v>105</v>
      </c>
      <c r="B65" s="9">
        <v>1999</v>
      </c>
      <c r="C65" s="11">
        <v>10715673</v>
      </c>
      <c r="D65" s="7">
        <v>365</v>
      </c>
      <c r="E65" s="11" t="s">
        <v>494</v>
      </c>
      <c r="F65" s="11" t="s">
        <v>492</v>
      </c>
      <c r="G65" s="11" t="s">
        <v>526</v>
      </c>
      <c r="H65" s="23">
        <v>14</v>
      </c>
      <c r="I65" s="24">
        <v>3.5</v>
      </c>
      <c r="J65" s="16">
        <f t="shared" si="1"/>
        <v>0.25</v>
      </c>
      <c r="K65" s="8" t="s">
        <v>506</v>
      </c>
      <c r="L65" s="8" t="s">
        <v>525</v>
      </c>
      <c r="M65" s="58" t="s">
        <v>499</v>
      </c>
      <c r="N65" s="6">
        <v>0</v>
      </c>
      <c r="O65" s="6">
        <v>0</v>
      </c>
      <c r="P65" s="6">
        <v>0</v>
      </c>
      <c r="Q65" s="6">
        <v>0</v>
      </c>
      <c r="R65" s="10" t="s">
        <v>535</v>
      </c>
      <c r="S65" s="9">
        <v>81</v>
      </c>
      <c r="T65" s="9"/>
      <c r="U65" s="13"/>
      <c r="V65" s="14">
        <v>81</v>
      </c>
      <c r="W65" s="13"/>
    </row>
    <row r="66" spans="1:23" x14ac:dyDescent="0.4">
      <c r="A66" s="11" t="s">
        <v>352</v>
      </c>
      <c r="B66" s="9">
        <v>1999</v>
      </c>
      <c r="C66" s="11">
        <v>10717755</v>
      </c>
      <c r="D66" s="7">
        <v>28</v>
      </c>
      <c r="E66" s="11" t="s">
        <v>494</v>
      </c>
      <c r="F66" s="11" t="s">
        <v>492</v>
      </c>
      <c r="G66" s="11" t="s">
        <v>526</v>
      </c>
      <c r="H66" s="23">
        <v>14</v>
      </c>
      <c r="I66" s="24">
        <v>3.5</v>
      </c>
      <c r="J66" s="16">
        <f t="shared" si="1"/>
        <v>0.25</v>
      </c>
      <c r="K66" s="8" t="s">
        <v>506</v>
      </c>
      <c r="L66" s="8" t="s">
        <v>519</v>
      </c>
      <c r="M66" s="58" t="s">
        <v>499</v>
      </c>
      <c r="N66" s="6">
        <v>0</v>
      </c>
      <c r="O66" s="6">
        <v>0</v>
      </c>
      <c r="P66" s="6">
        <v>0</v>
      </c>
      <c r="Q66" s="6">
        <v>0</v>
      </c>
      <c r="R66" s="10" t="s">
        <v>535</v>
      </c>
      <c r="S66" s="9">
        <v>100</v>
      </c>
      <c r="T66" s="9">
        <v>54</v>
      </c>
      <c r="U66" s="13"/>
      <c r="V66" s="14">
        <v>100</v>
      </c>
      <c r="W66" s="13">
        <v>54</v>
      </c>
    </row>
    <row r="67" spans="1:23" x14ac:dyDescent="0.4">
      <c r="A67" s="8" t="s">
        <v>346</v>
      </c>
      <c r="B67" s="9">
        <v>2019</v>
      </c>
      <c r="C67" s="11">
        <v>30882150</v>
      </c>
      <c r="D67" s="9">
        <v>365</v>
      </c>
      <c r="E67" s="11" t="s">
        <v>494</v>
      </c>
      <c r="F67" s="11" t="s">
        <v>492</v>
      </c>
      <c r="G67" s="11" t="s">
        <v>496</v>
      </c>
      <c r="H67" s="23">
        <v>14</v>
      </c>
      <c r="I67" s="24">
        <v>3.5</v>
      </c>
      <c r="J67" s="16">
        <f t="shared" si="1"/>
        <v>0.25</v>
      </c>
      <c r="K67" s="8" t="s">
        <v>497</v>
      </c>
      <c r="L67" s="8" t="s">
        <v>504</v>
      </c>
      <c r="M67" s="58" t="s">
        <v>499</v>
      </c>
      <c r="N67" s="6">
        <v>0</v>
      </c>
      <c r="O67" s="6">
        <v>0</v>
      </c>
      <c r="P67" s="6">
        <v>0</v>
      </c>
      <c r="Q67" s="6">
        <v>0</v>
      </c>
      <c r="R67" s="10" t="s">
        <v>550</v>
      </c>
      <c r="S67" s="9">
        <v>105</v>
      </c>
      <c r="T67" s="9">
        <v>17</v>
      </c>
      <c r="U67" s="13"/>
      <c r="V67" s="14">
        <v>105</v>
      </c>
      <c r="W67" s="13">
        <v>17</v>
      </c>
    </row>
    <row r="68" spans="1:23" x14ac:dyDescent="0.4">
      <c r="A68" s="11" t="s">
        <v>365</v>
      </c>
      <c r="B68" s="9">
        <v>2016</v>
      </c>
      <c r="C68" s="11">
        <v>27315280</v>
      </c>
      <c r="D68" s="7">
        <v>28</v>
      </c>
      <c r="E68" s="11" t="s">
        <v>494</v>
      </c>
      <c r="F68" s="15" t="s">
        <v>492</v>
      </c>
      <c r="G68" s="11" t="s">
        <v>526</v>
      </c>
      <c r="H68" s="9">
        <v>14</v>
      </c>
      <c r="I68" s="9">
        <v>3.5</v>
      </c>
      <c r="J68" s="16">
        <f t="shared" si="1"/>
        <v>0.25</v>
      </c>
      <c r="K68" s="17" t="s">
        <v>497</v>
      </c>
      <c r="L68" s="18" t="s">
        <v>519</v>
      </c>
      <c r="M68" s="58" t="s">
        <v>499</v>
      </c>
      <c r="N68" s="6">
        <v>1</v>
      </c>
      <c r="O68" s="6">
        <v>1</v>
      </c>
      <c r="P68" s="6">
        <v>1</v>
      </c>
      <c r="Q68" s="6">
        <v>0</v>
      </c>
      <c r="R68" s="10" t="s">
        <v>551</v>
      </c>
      <c r="S68" s="9">
        <v>156</v>
      </c>
      <c r="T68" s="9">
        <v>14</v>
      </c>
      <c r="U68" s="13"/>
      <c r="V68" s="14">
        <v>156</v>
      </c>
      <c r="W68" s="13">
        <v>14</v>
      </c>
    </row>
    <row r="69" spans="1:23" x14ac:dyDescent="0.4">
      <c r="A69" s="8" t="s">
        <v>280</v>
      </c>
      <c r="B69" s="9">
        <v>2019</v>
      </c>
      <c r="C69" s="11">
        <v>30457097</v>
      </c>
      <c r="D69" s="9">
        <v>28</v>
      </c>
      <c r="E69" s="11" t="s">
        <v>494</v>
      </c>
      <c r="F69" s="15" t="s">
        <v>492</v>
      </c>
      <c r="G69" s="11" t="s">
        <v>496</v>
      </c>
      <c r="H69" s="9">
        <v>14</v>
      </c>
      <c r="I69" s="9">
        <v>3.5</v>
      </c>
      <c r="J69" s="16">
        <f t="shared" si="1"/>
        <v>0.25</v>
      </c>
      <c r="K69" s="17" t="s">
        <v>506</v>
      </c>
      <c r="L69" s="18" t="s">
        <v>504</v>
      </c>
      <c r="M69" s="58" t="s">
        <v>499</v>
      </c>
      <c r="N69" s="6">
        <v>0</v>
      </c>
      <c r="O69" s="6">
        <v>0</v>
      </c>
      <c r="P69" s="6">
        <v>0</v>
      </c>
      <c r="Q69" s="6">
        <v>0</v>
      </c>
      <c r="R69" s="10" t="s">
        <v>500</v>
      </c>
      <c r="S69" s="9">
        <v>80</v>
      </c>
      <c r="T69" s="9">
        <v>37</v>
      </c>
      <c r="U69" s="14">
        <v>80</v>
      </c>
      <c r="V69" s="13"/>
      <c r="W69" s="13"/>
    </row>
    <row r="70" spans="1:23" x14ac:dyDescent="0.4">
      <c r="A70" s="21" t="s">
        <v>298</v>
      </c>
      <c r="B70" s="9">
        <v>2013</v>
      </c>
      <c r="C70" s="11">
        <v>23926329</v>
      </c>
      <c r="D70" s="7">
        <v>365</v>
      </c>
      <c r="E70" s="11" t="s">
        <v>544</v>
      </c>
      <c r="F70" s="11" t="s">
        <v>545</v>
      </c>
      <c r="G70" s="11" t="s">
        <v>526</v>
      </c>
      <c r="H70" s="9">
        <v>14</v>
      </c>
      <c r="I70" s="9">
        <v>3.5</v>
      </c>
      <c r="J70" s="16">
        <f t="shared" si="1"/>
        <v>0.25</v>
      </c>
      <c r="K70" s="8" t="s">
        <v>506</v>
      </c>
      <c r="L70" s="8" t="s">
        <v>504</v>
      </c>
      <c r="M70" s="58" t="s">
        <v>499</v>
      </c>
      <c r="N70" s="6">
        <v>5</v>
      </c>
      <c r="O70" s="6">
        <v>4</v>
      </c>
      <c r="P70" s="6">
        <v>3</v>
      </c>
      <c r="Q70" s="6">
        <v>0</v>
      </c>
      <c r="R70" s="10" t="s">
        <v>500</v>
      </c>
      <c r="S70" s="9">
        <v>167</v>
      </c>
      <c r="T70" s="9">
        <v>66</v>
      </c>
      <c r="U70" s="14">
        <v>167</v>
      </c>
      <c r="V70" s="13"/>
      <c r="W70" s="13"/>
    </row>
    <row r="71" spans="1:23" x14ac:dyDescent="0.4">
      <c r="A71" s="21" t="s">
        <v>298</v>
      </c>
      <c r="B71" s="9">
        <v>2013</v>
      </c>
      <c r="C71" s="11">
        <v>23926329</v>
      </c>
      <c r="D71" s="7">
        <v>365</v>
      </c>
      <c r="E71" s="11" t="s">
        <v>546</v>
      </c>
      <c r="F71" s="11" t="s">
        <v>502</v>
      </c>
      <c r="G71" s="11" t="s">
        <v>526</v>
      </c>
      <c r="H71" s="9">
        <v>14</v>
      </c>
      <c r="I71" s="9">
        <v>3.5</v>
      </c>
      <c r="J71" s="16">
        <f t="shared" si="1"/>
        <v>0.25</v>
      </c>
      <c r="K71" s="8" t="s">
        <v>506</v>
      </c>
      <c r="L71" s="8" t="s">
        <v>504</v>
      </c>
      <c r="M71" s="58" t="s">
        <v>499</v>
      </c>
      <c r="N71" s="6">
        <v>4</v>
      </c>
      <c r="O71" s="6">
        <v>4</v>
      </c>
      <c r="P71" s="6">
        <v>2</v>
      </c>
      <c r="Q71" s="6">
        <v>0</v>
      </c>
      <c r="R71" s="10" t="s">
        <v>500</v>
      </c>
      <c r="S71" s="9">
        <v>164</v>
      </c>
      <c r="T71" s="9">
        <v>79</v>
      </c>
      <c r="U71" s="14">
        <v>164</v>
      </c>
      <c r="V71" s="13"/>
      <c r="W71" s="13"/>
    </row>
    <row r="72" spans="1:23" x14ac:dyDescent="0.4">
      <c r="A72" s="11" t="s">
        <v>14</v>
      </c>
      <c r="B72" s="9">
        <v>2017</v>
      </c>
      <c r="C72" s="11">
        <v>5433686</v>
      </c>
      <c r="D72" s="9">
        <v>365</v>
      </c>
      <c r="E72" s="11" t="s">
        <v>494</v>
      </c>
      <c r="F72" s="15" t="s">
        <v>495</v>
      </c>
      <c r="G72" s="11" t="s">
        <v>496</v>
      </c>
      <c r="H72" s="9">
        <v>14</v>
      </c>
      <c r="I72" s="9">
        <v>3.5</v>
      </c>
      <c r="J72" s="16">
        <f t="shared" si="1"/>
        <v>0.25</v>
      </c>
      <c r="K72" s="17" t="s">
        <v>497</v>
      </c>
      <c r="L72" s="18" t="s">
        <v>498</v>
      </c>
      <c r="M72" s="58" t="s">
        <v>499</v>
      </c>
      <c r="N72" s="6">
        <v>0</v>
      </c>
      <c r="O72" s="6">
        <v>0</v>
      </c>
      <c r="P72" s="6">
        <v>0</v>
      </c>
      <c r="Q72" s="6">
        <v>0</v>
      </c>
      <c r="R72" s="10" t="s">
        <v>490</v>
      </c>
      <c r="S72" s="9">
        <v>194</v>
      </c>
      <c r="T72" s="9">
        <v>75</v>
      </c>
      <c r="U72" s="13"/>
      <c r="V72" s="14">
        <v>194</v>
      </c>
      <c r="W72" s="13">
        <v>75</v>
      </c>
    </row>
    <row r="73" spans="1:23" x14ac:dyDescent="0.4">
      <c r="A73" s="21" t="s">
        <v>198</v>
      </c>
      <c r="B73" s="9">
        <v>2004</v>
      </c>
      <c r="C73" s="11">
        <v>15024927</v>
      </c>
      <c r="D73" s="7">
        <v>270</v>
      </c>
      <c r="E73" s="22" t="s">
        <v>494</v>
      </c>
      <c r="F73" s="11" t="s">
        <v>492</v>
      </c>
      <c r="G73" s="11" t="s">
        <v>526</v>
      </c>
      <c r="H73" s="9">
        <v>14</v>
      </c>
      <c r="I73" s="9">
        <v>3.5</v>
      </c>
      <c r="J73" s="16">
        <f t="shared" si="1"/>
        <v>0.25</v>
      </c>
      <c r="K73" s="8" t="s">
        <v>506</v>
      </c>
      <c r="L73" s="8" t="s">
        <v>504</v>
      </c>
      <c r="M73" s="58" t="s">
        <v>499</v>
      </c>
      <c r="N73" s="6">
        <v>0</v>
      </c>
      <c r="O73" s="6">
        <v>0</v>
      </c>
      <c r="P73" s="6">
        <v>0</v>
      </c>
      <c r="Q73" s="6">
        <v>0</v>
      </c>
      <c r="R73" s="10" t="s">
        <v>535</v>
      </c>
      <c r="S73" s="42">
        <v>210</v>
      </c>
      <c r="T73" s="9">
        <v>120</v>
      </c>
      <c r="U73" s="19"/>
      <c r="V73" s="20">
        <v>210</v>
      </c>
      <c r="W73" s="13">
        <v>120</v>
      </c>
    </row>
    <row r="74" spans="1:23" x14ac:dyDescent="0.4">
      <c r="A74" s="11" t="s">
        <v>352</v>
      </c>
      <c r="B74" s="9">
        <v>1999</v>
      </c>
      <c r="C74" s="11">
        <v>10717755</v>
      </c>
      <c r="D74" s="7">
        <v>28</v>
      </c>
      <c r="E74" s="11" t="s">
        <v>494</v>
      </c>
      <c r="F74" s="11" t="s">
        <v>492</v>
      </c>
      <c r="G74" s="11" t="s">
        <v>524</v>
      </c>
      <c r="H74" s="23">
        <v>5</v>
      </c>
      <c r="I74" s="24">
        <v>1.25</v>
      </c>
      <c r="J74" s="16">
        <f t="shared" si="1"/>
        <v>0.25</v>
      </c>
      <c r="K74" s="8" t="s">
        <v>506</v>
      </c>
      <c r="L74" s="8" t="s">
        <v>519</v>
      </c>
      <c r="M74" s="58" t="s">
        <v>499</v>
      </c>
      <c r="N74" s="6">
        <v>0</v>
      </c>
      <c r="O74" s="6">
        <v>0</v>
      </c>
      <c r="P74" s="6">
        <v>0</v>
      </c>
      <c r="Q74" s="6">
        <v>0</v>
      </c>
      <c r="R74" s="10" t="s">
        <v>535</v>
      </c>
      <c r="S74" s="9">
        <v>250</v>
      </c>
      <c r="T74" s="9">
        <v>128</v>
      </c>
      <c r="U74" s="13"/>
      <c r="V74" s="14">
        <v>250</v>
      </c>
      <c r="W74" s="13">
        <v>128</v>
      </c>
    </row>
    <row r="75" spans="1:23" x14ac:dyDescent="0.4">
      <c r="A75" s="8" t="s">
        <v>44</v>
      </c>
      <c r="B75" s="9">
        <v>2017</v>
      </c>
      <c r="C75" s="11">
        <v>29141719</v>
      </c>
      <c r="D75" s="9">
        <v>365</v>
      </c>
      <c r="E75" s="11" t="s">
        <v>494</v>
      </c>
      <c r="F75" s="15" t="s">
        <v>492</v>
      </c>
      <c r="G75" s="11" t="s">
        <v>496</v>
      </c>
      <c r="H75" s="9">
        <v>14</v>
      </c>
      <c r="I75" s="9">
        <v>3.5</v>
      </c>
      <c r="J75" s="16">
        <f t="shared" si="1"/>
        <v>0.25</v>
      </c>
      <c r="K75" s="17" t="s">
        <v>497</v>
      </c>
      <c r="L75" s="18" t="s">
        <v>504</v>
      </c>
      <c r="M75" s="58" t="s">
        <v>499</v>
      </c>
      <c r="N75" s="6">
        <v>6</v>
      </c>
      <c r="O75" s="6">
        <v>5</v>
      </c>
      <c r="P75" s="6">
        <v>5</v>
      </c>
      <c r="Q75" s="6">
        <v>5</v>
      </c>
      <c r="R75" s="10" t="s">
        <v>490</v>
      </c>
      <c r="S75" s="9">
        <v>292</v>
      </c>
      <c r="T75" s="9">
        <v>105</v>
      </c>
      <c r="U75" s="13"/>
      <c r="V75" s="14">
        <v>292</v>
      </c>
      <c r="W75" s="13">
        <v>105</v>
      </c>
    </row>
    <row r="76" spans="1:23" x14ac:dyDescent="0.4">
      <c r="A76" s="11" t="s">
        <v>340</v>
      </c>
      <c r="B76" s="7">
        <v>2014</v>
      </c>
      <c r="C76" s="21">
        <v>25295216</v>
      </c>
      <c r="D76" s="7">
        <v>180</v>
      </c>
      <c r="E76" s="11" t="s">
        <v>494</v>
      </c>
      <c r="F76" s="11" t="s">
        <v>492</v>
      </c>
      <c r="G76" s="11" t="s">
        <v>526</v>
      </c>
      <c r="H76" s="23">
        <v>14</v>
      </c>
      <c r="I76" s="24">
        <v>3.5</v>
      </c>
      <c r="J76" s="16">
        <f t="shared" si="1"/>
        <v>0.25</v>
      </c>
      <c r="K76" s="8" t="s">
        <v>506</v>
      </c>
      <c r="L76" s="8" t="s">
        <v>549</v>
      </c>
      <c r="M76" s="59" t="s">
        <v>499</v>
      </c>
      <c r="N76" s="12">
        <v>2</v>
      </c>
      <c r="O76" s="12">
        <v>2</v>
      </c>
      <c r="P76" s="12">
        <v>0</v>
      </c>
      <c r="Q76" s="12">
        <v>0</v>
      </c>
      <c r="R76" s="10" t="s">
        <v>535</v>
      </c>
      <c r="S76" s="9">
        <v>398</v>
      </c>
      <c r="T76" s="7">
        <v>20</v>
      </c>
      <c r="U76" s="13"/>
      <c r="V76" s="14">
        <v>398</v>
      </c>
      <c r="W76" s="26">
        <v>20</v>
      </c>
    </row>
    <row r="77" spans="1:23" x14ac:dyDescent="0.4">
      <c r="A77" s="11" t="s">
        <v>257</v>
      </c>
      <c r="B77" s="9">
        <v>1999</v>
      </c>
      <c r="C77" s="11">
        <v>10562823</v>
      </c>
      <c r="D77" s="7">
        <v>28</v>
      </c>
      <c r="E77" s="11" t="s">
        <v>494</v>
      </c>
      <c r="F77" s="11" t="s">
        <v>492</v>
      </c>
      <c r="G77" s="11" t="s">
        <v>526</v>
      </c>
      <c r="H77" s="23">
        <v>14</v>
      </c>
      <c r="I77" s="24">
        <v>3.5</v>
      </c>
      <c r="J77" s="16">
        <f t="shared" si="1"/>
        <v>0.25</v>
      </c>
      <c r="K77" s="8" t="s">
        <v>506</v>
      </c>
      <c r="L77" s="8" t="s">
        <v>522</v>
      </c>
      <c r="M77" s="58" t="s">
        <v>499</v>
      </c>
      <c r="N77" s="6">
        <v>0</v>
      </c>
      <c r="O77" s="6">
        <v>0</v>
      </c>
      <c r="P77" s="6">
        <v>0</v>
      </c>
      <c r="Q77" s="6">
        <v>0</v>
      </c>
      <c r="R77" s="10" t="s">
        <v>535</v>
      </c>
      <c r="S77" s="9">
        <v>441</v>
      </c>
      <c r="T77" s="9">
        <v>155</v>
      </c>
      <c r="U77" s="13"/>
      <c r="V77" s="14">
        <v>441</v>
      </c>
      <c r="W77" s="13">
        <v>155</v>
      </c>
    </row>
    <row r="78" spans="1:23" x14ac:dyDescent="0.4">
      <c r="A78" s="8" t="s">
        <v>170</v>
      </c>
      <c r="B78" s="9">
        <v>2019</v>
      </c>
      <c r="C78" s="11">
        <v>30650322</v>
      </c>
      <c r="D78" s="9">
        <v>180</v>
      </c>
      <c r="E78" s="11" t="s">
        <v>494</v>
      </c>
      <c r="F78" s="11" t="s">
        <v>492</v>
      </c>
      <c r="G78" s="11" t="s">
        <v>526</v>
      </c>
      <c r="H78" s="23">
        <v>14</v>
      </c>
      <c r="I78" s="9">
        <v>3.5</v>
      </c>
      <c r="J78" s="16">
        <f t="shared" si="1"/>
        <v>0.25</v>
      </c>
      <c r="K78" s="17" t="s">
        <v>497</v>
      </c>
      <c r="L78" s="18" t="s">
        <v>504</v>
      </c>
      <c r="M78" s="58" t="s">
        <v>499</v>
      </c>
      <c r="N78" s="6">
        <v>4</v>
      </c>
      <c r="O78" s="6">
        <v>2</v>
      </c>
      <c r="P78" s="6">
        <v>2</v>
      </c>
      <c r="Q78" s="6">
        <v>0</v>
      </c>
      <c r="R78" s="10" t="s">
        <v>534</v>
      </c>
      <c r="S78" s="9">
        <v>129</v>
      </c>
      <c r="T78" s="9">
        <v>30</v>
      </c>
      <c r="U78" s="13"/>
      <c r="V78" s="13"/>
      <c r="W78" s="13"/>
    </row>
    <row r="79" spans="1:23" x14ac:dyDescent="0.4">
      <c r="A79" s="21" t="s">
        <v>399</v>
      </c>
      <c r="B79" s="9">
        <v>2010</v>
      </c>
      <c r="C79" s="11">
        <v>21040545</v>
      </c>
      <c r="D79" s="7">
        <v>90</v>
      </c>
      <c r="E79" s="22" t="s">
        <v>494</v>
      </c>
      <c r="F79" s="11" t="s">
        <v>492</v>
      </c>
      <c r="G79" s="11" t="s">
        <v>526</v>
      </c>
      <c r="H79" s="9">
        <v>14</v>
      </c>
      <c r="I79" s="9">
        <v>3.5</v>
      </c>
      <c r="J79" s="16">
        <f t="shared" si="1"/>
        <v>0.25</v>
      </c>
      <c r="K79" s="8" t="s">
        <v>506</v>
      </c>
      <c r="L79" s="8" t="s">
        <v>522</v>
      </c>
      <c r="M79" s="58" t="s">
        <v>499</v>
      </c>
      <c r="N79" s="6">
        <v>0</v>
      </c>
      <c r="O79" s="6">
        <v>0</v>
      </c>
      <c r="P79" s="6">
        <v>0</v>
      </c>
      <c r="Q79" s="6">
        <v>0</v>
      </c>
      <c r="R79" s="10" t="s">
        <v>500</v>
      </c>
      <c r="S79" s="42">
        <v>109</v>
      </c>
      <c r="T79" s="9">
        <v>45</v>
      </c>
      <c r="U79" s="20">
        <v>109</v>
      </c>
      <c r="V79" s="19"/>
      <c r="W79" s="19"/>
    </row>
    <row r="80" spans="1:23" x14ac:dyDescent="0.4">
      <c r="A80" s="11" t="s">
        <v>232</v>
      </c>
      <c r="B80" s="9">
        <v>2013</v>
      </c>
      <c r="C80" s="11">
        <v>24360369</v>
      </c>
      <c r="D80" s="7">
        <v>180</v>
      </c>
      <c r="E80" s="11" t="s">
        <v>494</v>
      </c>
      <c r="F80" s="11" t="s">
        <v>492</v>
      </c>
      <c r="G80" s="11" t="s">
        <v>526</v>
      </c>
      <c r="H80" s="23">
        <v>14</v>
      </c>
      <c r="I80" s="24">
        <v>3.5</v>
      </c>
      <c r="J80" s="16">
        <f t="shared" si="1"/>
        <v>0.25</v>
      </c>
      <c r="K80" s="8" t="s">
        <v>506</v>
      </c>
      <c r="L80" s="8" t="s">
        <v>519</v>
      </c>
      <c r="M80" s="58" t="s">
        <v>499</v>
      </c>
      <c r="N80" s="6">
        <v>1</v>
      </c>
      <c r="O80" s="6">
        <v>1</v>
      </c>
      <c r="P80" s="6">
        <v>1</v>
      </c>
      <c r="Q80" s="6">
        <v>0</v>
      </c>
      <c r="R80" s="10" t="s">
        <v>534</v>
      </c>
      <c r="S80" s="9">
        <v>50</v>
      </c>
      <c r="T80" s="9">
        <v>15</v>
      </c>
      <c r="U80" s="13"/>
      <c r="V80" s="13"/>
      <c r="W80" s="13"/>
    </row>
    <row r="81" spans="1:23" x14ac:dyDescent="0.4">
      <c r="A81" s="8" t="s">
        <v>239</v>
      </c>
      <c r="B81" s="9">
        <v>2019</v>
      </c>
      <c r="C81" s="11">
        <v>30650326</v>
      </c>
      <c r="D81" s="9">
        <v>180</v>
      </c>
      <c r="E81" s="11" t="s">
        <v>494</v>
      </c>
      <c r="F81" s="15" t="s">
        <v>492</v>
      </c>
      <c r="G81" s="11" t="s">
        <v>526</v>
      </c>
      <c r="H81" s="23">
        <v>14</v>
      </c>
      <c r="I81" s="9">
        <v>3.5</v>
      </c>
      <c r="J81" s="16">
        <f t="shared" si="1"/>
        <v>0.25</v>
      </c>
      <c r="K81" s="17" t="s">
        <v>506</v>
      </c>
      <c r="L81" s="18" t="s">
        <v>504</v>
      </c>
      <c r="M81" s="58" t="s">
        <v>499</v>
      </c>
      <c r="N81" s="6">
        <v>0</v>
      </c>
      <c r="O81" s="6">
        <v>0</v>
      </c>
      <c r="P81" s="6">
        <v>0</v>
      </c>
      <c r="Q81" s="6">
        <v>0</v>
      </c>
      <c r="R81" s="10" t="s">
        <v>534</v>
      </c>
      <c r="S81" s="9">
        <v>85</v>
      </c>
      <c r="T81" s="9">
        <v>32</v>
      </c>
      <c r="U81" s="13"/>
      <c r="V81" s="13"/>
      <c r="W81" s="13"/>
    </row>
    <row r="82" spans="1:23" x14ac:dyDescent="0.4">
      <c r="A82" s="8" t="s">
        <v>427</v>
      </c>
      <c r="B82" s="9">
        <v>1995</v>
      </c>
      <c r="C82" s="11" t="s">
        <v>432</v>
      </c>
      <c r="D82" s="9">
        <v>28</v>
      </c>
      <c r="E82" s="15" t="s">
        <v>494</v>
      </c>
      <c r="F82" s="11" t="s">
        <v>492</v>
      </c>
      <c r="G82" s="15" t="s">
        <v>526</v>
      </c>
      <c r="H82" s="9">
        <v>14</v>
      </c>
      <c r="I82" s="9">
        <v>3.5</v>
      </c>
      <c r="J82" s="16">
        <f t="shared" si="0"/>
        <v>0.25</v>
      </c>
      <c r="K82" s="8" t="s">
        <v>497</v>
      </c>
      <c r="L82" s="8" t="s">
        <v>504</v>
      </c>
      <c r="M82" s="58" t="s">
        <v>499</v>
      </c>
      <c r="N82" s="6">
        <v>0</v>
      </c>
      <c r="O82" s="6">
        <v>0</v>
      </c>
      <c r="P82" s="6">
        <v>0</v>
      </c>
      <c r="Q82" s="6">
        <v>0</v>
      </c>
      <c r="R82" s="10" t="s">
        <v>500</v>
      </c>
      <c r="S82" s="9">
        <v>49</v>
      </c>
      <c r="T82" s="9">
        <v>13</v>
      </c>
      <c r="U82" s="14">
        <v>49</v>
      </c>
      <c r="V82" s="13"/>
      <c r="W82" s="13"/>
    </row>
    <row r="83" spans="1:23" x14ac:dyDescent="0.4">
      <c r="A83" s="8" t="s">
        <v>427</v>
      </c>
      <c r="B83" s="9">
        <v>1995</v>
      </c>
      <c r="C83" s="11" t="s">
        <v>432</v>
      </c>
      <c r="D83" s="9">
        <v>28</v>
      </c>
      <c r="E83" s="15" t="s">
        <v>494</v>
      </c>
      <c r="F83" s="11" t="s">
        <v>557</v>
      </c>
      <c r="G83" s="15" t="s">
        <v>526</v>
      </c>
      <c r="H83" s="9">
        <v>14</v>
      </c>
      <c r="I83" s="9">
        <v>3.5</v>
      </c>
      <c r="J83" s="16">
        <f t="shared" si="0"/>
        <v>0.25</v>
      </c>
      <c r="K83" s="8" t="s">
        <v>497</v>
      </c>
      <c r="L83" s="8" t="s">
        <v>504</v>
      </c>
      <c r="M83" s="58" t="s">
        <v>499</v>
      </c>
      <c r="N83" s="6">
        <v>0</v>
      </c>
      <c r="O83" s="6">
        <v>0</v>
      </c>
      <c r="P83" s="6">
        <v>0</v>
      </c>
      <c r="Q83" s="6">
        <v>0</v>
      </c>
      <c r="R83" s="10" t="s">
        <v>500</v>
      </c>
      <c r="S83" s="9">
        <v>45</v>
      </c>
      <c r="T83" s="9">
        <v>12</v>
      </c>
      <c r="U83" s="14">
        <v>45</v>
      </c>
      <c r="V83" s="13"/>
      <c r="W83" s="13"/>
    </row>
    <row r="84" spans="1:23" x14ac:dyDescent="0.4">
      <c r="A84" s="8" t="s">
        <v>66</v>
      </c>
      <c r="B84" s="9">
        <v>2018</v>
      </c>
      <c r="C84" s="11">
        <v>29889239</v>
      </c>
      <c r="D84" s="9">
        <v>365</v>
      </c>
      <c r="E84" s="11" t="s">
        <v>494</v>
      </c>
      <c r="F84" s="11" t="s">
        <v>492</v>
      </c>
      <c r="G84" s="11" t="s">
        <v>505</v>
      </c>
      <c r="H84" s="23">
        <v>14</v>
      </c>
      <c r="I84" s="24">
        <v>7</v>
      </c>
      <c r="J84" s="16">
        <f t="shared" si="0"/>
        <v>0.5</v>
      </c>
      <c r="K84" s="8" t="s">
        <v>506</v>
      </c>
      <c r="L84" s="8" t="s">
        <v>504</v>
      </c>
      <c r="M84" s="58" t="s">
        <v>507</v>
      </c>
      <c r="N84" s="6">
        <v>0</v>
      </c>
      <c r="O84" s="6">
        <v>0</v>
      </c>
      <c r="P84" s="6">
        <v>0</v>
      </c>
      <c r="Q84" s="6">
        <v>0</v>
      </c>
      <c r="R84" s="10" t="s">
        <v>490</v>
      </c>
      <c r="S84" s="9">
        <v>198</v>
      </c>
      <c r="T84" s="9">
        <v>72</v>
      </c>
      <c r="U84" s="13"/>
      <c r="V84" s="14">
        <v>198</v>
      </c>
      <c r="W84" s="13">
        <v>72</v>
      </c>
    </row>
    <row r="85" spans="1:23" x14ac:dyDescent="0.4">
      <c r="A85" s="8" t="s">
        <v>73</v>
      </c>
      <c r="B85" s="9">
        <v>2019</v>
      </c>
      <c r="C85" s="11">
        <v>30952158</v>
      </c>
      <c r="D85" s="9">
        <v>365</v>
      </c>
      <c r="E85" s="11" t="s">
        <v>494</v>
      </c>
      <c r="F85" s="11" t="s">
        <v>508</v>
      </c>
      <c r="G85" s="11" t="s">
        <v>511</v>
      </c>
      <c r="H85" s="23">
        <v>14</v>
      </c>
      <c r="I85" s="24">
        <v>7</v>
      </c>
      <c r="J85" s="16">
        <f t="shared" si="0"/>
        <v>0.5</v>
      </c>
      <c r="K85" s="17" t="s">
        <v>506</v>
      </c>
      <c r="L85" s="18" t="s">
        <v>504</v>
      </c>
      <c r="M85" s="58" t="s">
        <v>507</v>
      </c>
      <c r="N85" s="6">
        <v>6</v>
      </c>
      <c r="O85" s="6">
        <v>4</v>
      </c>
      <c r="P85" s="6">
        <v>0</v>
      </c>
      <c r="Q85" s="6">
        <v>0</v>
      </c>
      <c r="R85" s="10" t="s">
        <v>490</v>
      </c>
      <c r="S85" s="9">
        <v>327</v>
      </c>
      <c r="T85" s="9">
        <v>117</v>
      </c>
      <c r="U85" s="13"/>
      <c r="V85" s="14">
        <v>327</v>
      </c>
      <c r="W85" s="13">
        <v>117</v>
      </c>
    </row>
    <row r="86" spans="1:23" x14ac:dyDescent="0.4">
      <c r="A86" s="4" t="s">
        <v>79</v>
      </c>
      <c r="B86" s="9">
        <v>2003</v>
      </c>
      <c r="C86" s="11">
        <v>12806460</v>
      </c>
      <c r="D86" s="7">
        <v>180</v>
      </c>
      <c r="E86" s="11" t="s">
        <v>512</v>
      </c>
      <c r="F86" s="11" t="s">
        <v>513</v>
      </c>
      <c r="G86" s="11" t="s">
        <v>514</v>
      </c>
      <c r="H86" s="9">
        <v>5</v>
      </c>
      <c r="I86" s="9">
        <v>2.5</v>
      </c>
      <c r="J86" s="16">
        <f t="shared" si="0"/>
        <v>0.5</v>
      </c>
      <c r="K86" s="8" t="s">
        <v>506</v>
      </c>
      <c r="L86" s="8" t="s">
        <v>498</v>
      </c>
      <c r="M86" s="58" t="s">
        <v>507</v>
      </c>
      <c r="N86" s="6">
        <v>0</v>
      </c>
      <c r="O86" s="6">
        <v>0</v>
      </c>
      <c r="P86" s="6">
        <v>0</v>
      </c>
      <c r="Q86" s="6">
        <v>0</v>
      </c>
      <c r="R86" s="10" t="s">
        <v>500</v>
      </c>
      <c r="S86" s="9">
        <v>30</v>
      </c>
      <c r="T86" s="9">
        <v>14</v>
      </c>
      <c r="U86" s="14">
        <v>30</v>
      </c>
      <c r="V86" s="13"/>
      <c r="W86" s="13"/>
    </row>
    <row r="87" spans="1:23" x14ac:dyDescent="0.4">
      <c r="A87" s="4" t="s">
        <v>79</v>
      </c>
      <c r="B87" s="9">
        <v>2003</v>
      </c>
      <c r="C87" s="11">
        <v>12806460</v>
      </c>
      <c r="D87" s="7">
        <v>180</v>
      </c>
      <c r="E87" s="11" t="s">
        <v>512</v>
      </c>
      <c r="F87" s="11" t="s">
        <v>513</v>
      </c>
      <c r="G87" s="11" t="s">
        <v>514</v>
      </c>
      <c r="H87" s="9">
        <v>5</v>
      </c>
      <c r="I87" s="9">
        <v>2.5</v>
      </c>
      <c r="J87" s="16">
        <f t="shared" si="0"/>
        <v>0.5</v>
      </c>
      <c r="K87" s="8" t="s">
        <v>506</v>
      </c>
      <c r="L87" s="8" t="s">
        <v>498</v>
      </c>
      <c r="M87" s="58" t="s">
        <v>507</v>
      </c>
      <c r="N87" s="6">
        <v>0</v>
      </c>
      <c r="O87" s="6">
        <v>0</v>
      </c>
      <c r="P87" s="6">
        <v>0</v>
      </c>
      <c r="Q87" s="6">
        <v>0</v>
      </c>
      <c r="R87" s="10" t="s">
        <v>500</v>
      </c>
      <c r="S87" s="9">
        <v>26</v>
      </c>
      <c r="T87" s="9">
        <v>13</v>
      </c>
      <c r="U87" s="14">
        <v>26</v>
      </c>
      <c r="V87" s="13"/>
      <c r="W87" s="13"/>
    </row>
    <row r="88" spans="1:23" x14ac:dyDescent="0.4">
      <c r="A88" s="4" t="s">
        <v>79</v>
      </c>
      <c r="B88" s="9">
        <v>2003</v>
      </c>
      <c r="C88" s="11">
        <v>12806460</v>
      </c>
      <c r="D88" s="7">
        <v>180</v>
      </c>
      <c r="E88" s="11" t="s">
        <v>512</v>
      </c>
      <c r="F88" s="11" t="s">
        <v>513</v>
      </c>
      <c r="G88" s="11" t="s">
        <v>514</v>
      </c>
      <c r="H88" s="9">
        <v>5</v>
      </c>
      <c r="I88" s="9">
        <v>2.5</v>
      </c>
      <c r="J88" s="16">
        <f t="shared" si="0"/>
        <v>0.5</v>
      </c>
      <c r="K88" s="8" t="s">
        <v>506</v>
      </c>
      <c r="L88" s="8" t="s">
        <v>498</v>
      </c>
      <c r="M88" s="58" t="s">
        <v>507</v>
      </c>
      <c r="N88" s="6">
        <v>0</v>
      </c>
      <c r="O88" s="6">
        <v>0</v>
      </c>
      <c r="P88" s="6">
        <v>0</v>
      </c>
      <c r="Q88" s="6">
        <v>0</v>
      </c>
      <c r="R88" s="10" t="s">
        <v>500</v>
      </c>
      <c r="S88" s="9">
        <v>28</v>
      </c>
      <c r="T88" s="9">
        <v>8</v>
      </c>
      <c r="U88" s="14">
        <v>28</v>
      </c>
      <c r="V88" s="13"/>
      <c r="W88" s="13"/>
    </row>
    <row r="89" spans="1:23" x14ac:dyDescent="0.4">
      <c r="A89" s="4" t="s">
        <v>79</v>
      </c>
      <c r="B89" s="9">
        <v>2003</v>
      </c>
      <c r="C89" s="11">
        <v>12806460</v>
      </c>
      <c r="D89" s="7">
        <v>180</v>
      </c>
      <c r="E89" s="11" t="s">
        <v>512</v>
      </c>
      <c r="F89" s="11" t="s">
        <v>513</v>
      </c>
      <c r="G89" s="11" t="s">
        <v>515</v>
      </c>
      <c r="H89" s="9">
        <v>7</v>
      </c>
      <c r="I89" s="9">
        <v>3.5</v>
      </c>
      <c r="J89" s="16">
        <f t="shared" si="0"/>
        <v>0.5</v>
      </c>
      <c r="K89" s="8" t="s">
        <v>506</v>
      </c>
      <c r="L89" s="8" t="s">
        <v>498</v>
      </c>
      <c r="M89" s="58" t="s">
        <v>507</v>
      </c>
      <c r="N89" s="6">
        <v>0</v>
      </c>
      <c r="O89" s="6">
        <v>0</v>
      </c>
      <c r="P89" s="6">
        <v>0</v>
      </c>
      <c r="Q89" s="6">
        <v>0</v>
      </c>
      <c r="R89" s="10" t="s">
        <v>500</v>
      </c>
      <c r="S89" s="9">
        <v>30</v>
      </c>
      <c r="T89" s="9">
        <v>2</v>
      </c>
      <c r="U89" s="14">
        <v>30</v>
      </c>
      <c r="V89" s="13"/>
      <c r="W89" s="13"/>
    </row>
    <row r="90" spans="1:23" x14ac:dyDescent="0.4">
      <c r="A90" s="4" t="s">
        <v>79</v>
      </c>
      <c r="B90" s="9">
        <v>2003</v>
      </c>
      <c r="C90" s="11">
        <v>12806460</v>
      </c>
      <c r="D90" s="7">
        <v>180</v>
      </c>
      <c r="E90" s="11" t="s">
        <v>512</v>
      </c>
      <c r="F90" s="11" t="s">
        <v>513</v>
      </c>
      <c r="G90" s="11" t="s">
        <v>515</v>
      </c>
      <c r="H90" s="9">
        <v>7</v>
      </c>
      <c r="I90" s="9">
        <v>3.5</v>
      </c>
      <c r="J90" s="16">
        <f t="shared" si="0"/>
        <v>0.5</v>
      </c>
      <c r="K90" s="8" t="s">
        <v>506</v>
      </c>
      <c r="L90" s="8" t="s">
        <v>498</v>
      </c>
      <c r="M90" s="58" t="s">
        <v>507</v>
      </c>
      <c r="N90" s="6">
        <v>0</v>
      </c>
      <c r="O90" s="6">
        <v>0</v>
      </c>
      <c r="P90" s="6">
        <v>0</v>
      </c>
      <c r="Q90" s="6">
        <v>0</v>
      </c>
      <c r="R90" s="10" t="s">
        <v>500</v>
      </c>
      <c r="S90" s="9">
        <v>30</v>
      </c>
      <c r="T90" s="9">
        <v>10</v>
      </c>
      <c r="U90" s="14">
        <v>30</v>
      </c>
      <c r="V90" s="13"/>
      <c r="W90" s="13"/>
    </row>
    <row r="91" spans="1:23" x14ac:dyDescent="0.4">
      <c r="A91" s="4" t="s">
        <v>79</v>
      </c>
      <c r="B91" s="9">
        <v>2003</v>
      </c>
      <c r="C91" s="11">
        <v>12806460</v>
      </c>
      <c r="D91" s="7">
        <v>180</v>
      </c>
      <c r="E91" s="11" t="s">
        <v>512</v>
      </c>
      <c r="F91" s="11" t="s">
        <v>513</v>
      </c>
      <c r="G91" s="11" t="s">
        <v>515</v>
      </c>
      <c r="H91" s="9">
        <v>7</v>
      </c>
      <c r="I91" s="9">
        <v>3.5</v>
      </c>
      <c r="J91" s="16">
        <f t="shared" si="0"/>
        <v>0.5</v>
      </c>
      <c r="K91" s="8" t="s">
        <v>506</v>
      </c>
      <c r="L91" s="8" t="s">
        <v>498</v>
      </c>
      <c r="M91" s="58" t="s">
        <v>507</v>
      </c>
      <c r="N91" s="6">
        <v>0</v>
      </c>
      <c r="O91" s="6">
        <v>0</v>
      </c>
      <c r="P91" s="6">
        <v>0</v>
      </c>
      <c r="Q91" s="6">
        <v>0</v>
      </c>
      <c r="R91" s="10" t="s">
        <v>500</v>
      </c>
      <c r="S91" s="9">
        <v>30</v>
      </c>
      <c r="T91" s="9">
        <v>5</v>
      </c>
      <c r="U91" s="14">
        <v>30</v>
      </c>
      <c r="V91" s="13"/>
      <c r="W91" s="13"/>
    </row>
    <row r="92" spans="1:23" x14ac:dyDescent="0.4">
      <c r="A92" s="4" t="s">
        <v>79</v>
      </c>
      <c r="B92" s="9">
        <v>2003</v>
      </c>
      <c r="C92" s="11">
        <v>12806460</v>
      </c>
      <c r="D92" s="7">
        <v>180</v>
      </c>
      <c r="E92" s="11" t="s">
        <v>494</v>
      </c>
      <c r="F92" s="11" t="s">
        <v>492</v>
      </c>
      <c r="G92" s="11" t="s">
        <v>514</v>
      </c>
      <c r="H92" s="9">
        <v>5</v>
      </c>
      <c r="I92" s="9">
        <v>2.5</v>
      </c>
      <c r="J92" s="16">
        <f t="shared" si="0"/>
        <v>0.5</v>
      </c>
      <c r="K92" s="8" t="s">
        <v>506</v>
      </c>
      <c r="L92" s="8" t="s">
        <v>498</v>
      </c>
      <c r="M92" s="58" t="s">
        <v>507</v>
      </c>
      <c r="N92" s="6">
        <v>0</v>
      </c>
      <c r="O92" s="6">
        <v>0</v>
      </c>
      <c r="P92" s="6">
        <v>0</v>
      </c>
      <c r="Q92" s="6">
        <v>0</v>
      </c>
      <c r="R92" s="10" t="s">
        <v>500</v>
      </c>
      <c r="S92" s="9">
        <v>30</v>
      </c>
      <c r="T92" s="9">
        <v>5</v>
      </c>
      <c r="U92" s="14">
        <v>30</v>
      </c>
      <c r="V92" s="13"/>
      <c r="W92" s="13"/>
    </row>
    <row r="93" spans="1:23" x14ac:dyDescent="0.4">
      <c r="A93" s="4" t="s">
        <v>79</v>
      </c>
      <c r="B93" s="9">
        <v>2003</v>
      </c>
      <c r="C93" s="11">
        <v>12806460</v>
      </c>
      <c r="D93" s="7">
        <v>180</v>
      </c>
      <c r="E93" s="11" t="s">
        <v>494</v>
      </c>
      <c r="F93" s="11" t="s">
        <v>492</v>
      </c>
      <c r="G93" s="11" t="s">
        <v>515</v>
      </c>
      <c r="H93" s="9">
        <v>7</v>
      </c>
      <c r="I93" s="9">
        <v>3.5</v>
      </c>
      <c r="J93" s="16">
        <f t="shared" si="0"/>
        <v>0.5</v>
      </c>
      <c r="K93" s="8" t="s">
        <v>506</v>
      </c>
      <c r="L93" s="8" t="s">
        <v>498</v>
      </c>
      <c r="M93" s="58" t="s">
        <v>507</v>
      </c>
      <c r="N93" s="6">
        <v>0</v>
      </c>
      <c r="O93" s="6">
        <v>0</v>
      </c>
      <c r="P93" s="6">
        <v>0</v>
      </c>
      <c r="Q93" s="6">
        <v>0</v>
      </c>
      <c r="R93" s="10" t="s">
        <v>500</v>
      </c>
      <c r="S93" s="9">
        <v>30</v>
      </c>
      <c r="T93" s="9">
        <v>9</v>
      </c>
      <c r="U93" s="14">
        <v>30</v>
      </c>
      <c r="V93" s="13"/>
      <c r="W93" s="13"/>
    </row>
    <row r="94" spans="1:23" x14ac:dyDescent="0.4">
      <c r="A94" s="33" t="s">
        <v>87</v>
      </c>
      <c r="B94" s="34">
        <v>2018</v>
      </c>
      <c r="C94" s="37">
        <v>29361939</v>
      </c>
      <c r="D94" s="9">
        <v>63</v>
      </c>
      <c r="E94" s="11" t="s">
        <v>516</v>
      </c>
      <c r="F94" s="15" t="s">
        <v>487</v>
      </c>
      <c r="G94" s="11" t="s">
        <v>517</v>
      </c>
      <c r="H94" s="38" t="s">
        <v>518</v>
      </c>
      <c r="I94" s="9">
        <v>3.5</v>
      </c>
      <c r="J94" s="16">
        <f>I94/7</f>
        <v>0.5</v>
      </c>
      <c r="K94" s="17" t="s">
        <v>497</v>
      </c>
      <c r="L94" s="18" t="s">
        <v>519</v>
      </c>
      <c r="M94" s="60" t="s">
        <v>507</v>
      </c>
      <c r="N94" s="35">
        <v>2</v>
      </c>
      <c r="O94" s="35">
        <v>1</v>
      </c>
      <c r="P94" s="35">
        <v>0</v>
      </c>
      <c r="Q94" s="35">
        <v>0</v>
      </c>
      <c r="R94" s="36" t="s">
        <v>500</v>
      </c>
      <c r="S94" s="9">
        <v>88</v>
      </c>
      <c r="T94" s="34">
        <v>24</v>
      </c>
      <c r="U94" s="14">
        <v>88</v>
      </c>
      <c r="V94" s="13"/>
      <c r="W94" s="13"/>
    </row>
    <row r="95" spans="1:23" x14ac:dyDescent="0.4">
      <c r="A95" s="33" t="s">
        <v>87</v>
      </c>
      <c r="B95" s="34">
        <v>2018</v>
      </c>
      <c r="C95" s="37">
        <v>29361939</v>
      </c>
      <c r="D95" s="9">
        <v>63</v>
      </c>
      <c r="E95" s="11" t="s">
        <v>520</v>
      </c>
      <c r="F95" s="15" t="s">
        <v>521</v>
      </c>
      <c r="G95" s="11" t="s">
        <v>517</v>
      </c>
      <c r="H95" s="38" t="s">
        <v>518</v>
      </c>
      <c r="I95" s="9">
        <v>3.5</v>
      </c>
      <c r="J95" s="16">
        <f>I95/7</f>
        <v>0.5</v>
      </c>
      <c r="K95" s="17" t="s">
        <v>497</v>
      </c>
      <c r="L95" s="18" t="s">
        <v>519</v>
      </c>
      <c r="M95" s="60" t="s">
        <v>507</v>
      </c>
      <c r="N95" s="35">
        <v>0</v>
      </c>
      <c r="O95" s="35">
        <v>0</v>
      </c>
      <c r="P95" s="35">
        <v>0</v>
      </c>
      <c r="Q95" s="35">
        <v>0</v>
      </c>
      <c r="R95" s="36" t="s">
        <v>500</v>
      </c>
      <c r="S95" s="9">
        <v>88</v>
      </c>
      <c r="T95" s="34">
        <v>32</v>
      </c>
      <c r="U95" s="14">
        <v>88</v>
      </c>
      <c r="V95" s="13"/>
      <c r="W95" s="13"/>
    </row>
    <row r="96" spans="1:23" x14ac:dyDescent="0.4">
      <c r="A96" s="33" t="s">
        <v>87</v>
      </c>
      <c r="B96" s="34">
        <v>2018</v>
      </c>
      <c r="C96" s="37">
        <v>29361939</v>
      </c>
      <c r="D96" s="9">
        <v>63</v>
      </c>
      <c r="E96" s="11" t="s">
        <v>494</v>
      </c>
      <c r="F96" s="15" t="s">
        <v>492</v>
      </c>
      <c r="G96" s="11" t="s">
        <v>517</v>
      </c>
      <c r="H96" s="38" t="s">
        <v>518</v>
      </c>
      <c r="I96" s="9">
        <v>3.5</v>
      </c>
      <c r="J96" s="16">
        <f>I96/7</f>
        <v>0.5</v>
      </c>
      <c r="K96" s="17" t="s">
        <v>497</v>
      </c>
      <c r="L96" s="18" t="s">
        <v>519</v>
      </c>
      <c r="M96" s="60" t="s">
        <v>507</v>
      </c>
      <c r="N96" s="35">
        <v>1</v>
      </c>
      <c r="O96" s="35">
        <v>1</v>
      </c>
      <c r="P96" s="35">
        <v>1</v>
      </c>
      <c r="Q96" s="35">
        <v>0</v>
      </c>
      <c r="R96" s="36" t="s">
        <v>500</v>
      </c>
      <c r="S96" s="9">
        <v>88</v>
      </c>
      <c r="T96" s="34">
        <v>22</v>
      </c>
      <c r="U96" s="14">
        <v>88</v>
      </c>
      <c r="V96" s="13"/>
      <c r="W96" s="13"/>
    </row>
    <row r="97" spans="1:23" x14ac:dyDescent="0.4">
      <c r="A97" s="11" t="s">
        <v>119</v>
      </c>
      <c r="B97" s="9">
        <v>2016</v>
      </c>
      <c r="C97" s="11">
        <v>27107287</v>
      </c>
      <c r="D97" s="7">
        <v>42</v>
      </c>
      <c r="E97" s="11" t="s">
        <v>520</v>
      </c>
      <c r="F97" s="15" t="s">
        <v>521</v>
      </c>
      <c r="G97" s="11" t="s">
        <v>505</v>
      </c>
      <c r="H97" s="9">
        <v>14</v>
      </c>
      <c r="I97" s="9">
        <v>7</v>
      </c>
      <c r="J97" s="16">
        <f t="shared" ref="J97:J104" si="2">I97/H97</f>
        <v>0.5</v>
      </c>
      <c r="K97" s="17" t="s">
        <v>506</v>
      </c>
      <c r="L97" s="18" t="s">
        <v>527</v>
      </c>
      <c r="M97" s="58" t="s">
        <v>507</v>
      </c>
      <c r="N97" s="6">
        <v>1</v>
      </c>
      <c r="O97" s="6">
        <v>1</v>
      </c>
      <c r="P97" s="6">
        <v>0</v>
      </c>
      <c r="Q97" s="6">
        <v>0</v>
      </c>
      <c r="R97" s="10" t="s">
        <v>490</v>
      </c>
      <c r="S97" s="9">
        <v>54</v>
      </c>
      <c r="T97" s="9">
        <v>21</v>
      </c>
      <c r="U97" s="13"/>
      <c r="V97" s="14">
        <v>54</v>
      </c>
      <c r="W97" s="13">
        <v>21</v>
      </c>
    </row>
    <row r="98" spans="1:23" x14ac:dyDescent="0.4">
      <c r="A98" s="11" t="s">
        <v>119</v>
      </c>
      <c r="B98" s="9">
        <v>2016</v>
      </c>
      <c r="C98" s="11">
        <v>27107287</v>
      </c>
      <c r="D98" s="7">
        <v>42</v>
      </c>
      <c r="E98" s="11" t="s">
        <v>494</v>
      </c>
      <c r="F98" s="15" t="s">
        <v>492</v>
      </c>
      <c r="G98" s="11" t="s">
        <v>505</v>
      </c>
      <c r="H98" s="9">
        <v>14</v>
      </c>
      <c r="I98" s="9">
        <v>7</v>
      </c>
      <c r="J98" s="16">
        <f t="shared" si="2"/>
        <v>0.5</v>
      </c>
      <c r="K98" s="17" t="s">
        <v>506</v>
      </c>
      <c r="L98" s="18" t="s">
        <v>527</v>
      </c>
      <c r="M98" s="58" t="s">
        <v>507</v>
      </c>
      <c r="N98" s="6">
        <v>0</v>
      </c>
      <c r="O98" s="6">
        <v>0</v>
      </c>
      <c r="P98" s="6">
        <v>0</v>
      </c>
      <c r="Q98" s="6">
        <v>0</v>
      </c>
      <c r="R98" s="10" t="s">
        <v>490</v>
      </c>
      <c r="S98" s="9">
        <v>49</v>
      </c>
      <c r="T98" s="9">
        <v>16</v>
      </c>
      <c r="U98" s="13"/>
      <c r="V98" s="14">
        <v>49</v>
      </c>
      <c r="W98" s="13">
        <v>16</v>
      </c>
    </row>
    <row r="99" spans="1:23" x14ac:dyDescent="0.4">
      <c r="A99" s="21" t="s">
        <v>149</v>
      </c>
      <c r="B99" s="9">
        <v>2006</v>
      </c>
      <c r="C99" s="11">
        <v>16969059</v>
      </c>
      <c r="D99" s="7">
        <v>28</v>
      </c>
      <c r="E99" s="22" t="s">
        <v>494</v>
      </c>
      <c r="F99" s="11" t="s">
        <v>492</v>
      </c>
      <c r="G99" s="11" t="s">
        <v>515</v>
      </c>
      <c r="H99" s="9">
        <v>7</v>
      </c>
      <c r="I99" s="9">
        <v>3.5</v>
      </c>
      <c r="J99" s="16">
        <f t="shared" si="2"/>
        <v>0.5</v>
      </c>
      <c r="K99" s="8" t="s">
        <v>506</v>
      </c>
      <c r="L99" s="8" t="s">
        <v>522</v>
      </c>
      <c r="M99" s="58" t="s">
        <v>507</v>
      </c>
      <c r="N99" s="6">
        <v>0</v>
      </c>
      <c r="O99" s="6">
        <v>0</v>
      </c>
      <c r="P99" s="6">
        <v>0</v>
      </c>
      <c r="Q99" s="6">
        <v>0</v>
      </c>
      <c r="R99" s="10" t="s">
        <v>523</v>
      </c>
      <c r="S99" s="42">
        <v>71</v>
      </c>
      <c r="T99" s="9">
        <v>18</v>
      </c>
      <c r="U99" s="19"/>
      <c r="V99" s="20">
        <v>71</v>
      </c>
      <c r="W99" s="13">
        <v>18</v>
      </c>
    </row>
    <row r="100" spans="1:23" x14ac:dyDescent="0.4">
      <c r="A100" s="21" t="s">
        <v>163</v>
      </c>
      <c r="B100" s="27">
        <v>2008</v>
      </c>
      <c r="C100" s="11">
        <v>18458306</v>
      </c>
      <c r="D100" s="7">
        <v>28</v>
      </c>
      <c r="E100" s="11" t="s">
        <v>512</v>
      </c>
      <c r="F100" s="11" t="s">
        <v>513</v>
      </c>
      <c r="G100" s="11" t="s">
        <v>514</v>
      </c>
      <c r="H100" s="9">
        <v>5</v>
      </c>
      <c r="I100" s="9">
        <v>2.5</v>
      </c>
      <c r="J100" s="16">
        <f t="shared" si="2"/>
        <v>0.5</v>
      </c>
      <c r="K100" s="8" t="s">
        <v>506</v>
      </c>
      <c r="L100" s="8" t="s">
        <v>531</v>
      </c>
      <c r="M100" s="61" t="s">
        <v>507</v>
      </c>
      <c r="N100" s="28">
        <v>0</v>
      </c>
      <c r="O100" s="28">
        <v>0</v>
      </c>
      <c r="P100" s="28">
        <v>0</v>
      </c>
      <c r="Q100" s="28">
        <v>0</v>
      </c>
      <c r="R100" s="29" t="s">
        <v>490</v>
      </c>
      <c r="S100" s="41">
        <v>68</v>
      </c>
      <c r="T100" s="27">
        <v>26</v>
      </c>
      <c r="U100" s="30"/>
      <c r="V100" s="31">
        <v>68</v>
      </c>
      <c r="W100" s="32">
        <v>26</v>
      </c>
    </row>
    <row r="101" spans="1:23" x14ac:dyDescent="0.4">
      <c r="A101" s="21" t="s">
        <v>163</v>
      </c>
      <c r="B101" s="9">
        <v>2008</v>
      </c>
      <c r="C101" s="11">
        <v>18458306</v>
      </c>
      <c r="D101" s="7">
        <v>28</v>
      </c>
      <c r="E101" s="11" t="s">
        <v>512</v>
      </c>
      <c r="F101" s="11" t="s">
        <v>513</v>
      </c>
      <c r="G101" s="11" t="s">
        <v>515</v>
      </c>
      <c r="H101" s="9">
        <v>7</v>
      </c>
      <c r="I101" s="9">
        <v>3.5</v>
      </c>
      <c r="J101" s="16">
        <f t="shared" si="2"/>
        <v>0.5</v>
      </c>
      <c r="K101" s="8" t="s">
        <v>506</v>
      </c>
      <c r="L101" s="8" t="s">
        <v>531</v>
      </c>
      <c r="M101" s="61" t="s">
        <v>507</v>
      </c>
      <c r="N101" s="28">
        <v>0</v>
      </c>
      <c r="O101" s="28">
        <v>0</v>
      </c>
      <c r="P101" s="28">
        <v>0</v>
      </c>
      <c r="Q101" s="28">
        <v>0</v>
      </c>
      <c r="R101" s="29" t="s">
        <v>490</v>
      </c>
      <c r="S101" s="9">
        <v>69</v>
      </c>
      <c r="T101" s="9">
        <v>24</v>
      </c>
      <c r="U101" s="13"/>
      <c r="V101" s="14">
        <v>69</v>
      </c>
      <c r="W101" s="13">
        <v>24</v>
      </c>
    </row>
    <row r="102" spans="1:23" x14ac:dyDescent="0.4">
      <c r="A102" s="21" t="s">
        <v>163</v>
      </c>
      <c r="B102" s="9">
        <v>2008</v>
      </c>
      <c r="C102" s="11">
        <v>18458306</v>
      </c>
      <c r="D102" s="7">
        <v>28</v>
      </c>
      <c r="E102" s="11" t="s">
        <v>512</v>
      </c>
      <c r="F102" s="11" t="s">
        <v>513</v>
      </c>
      <c r="G102" s="11" t="s">
        <v>532</v>
      </c>
      <c r="H102" s="9">
        <v>9</v>
      </c>
      <c r="I102" s="9">
        <v>4.5</v>
      </c>
      <c r="J102" s="16">
        <f t="shared" si="2"/>
        <v>0.5</v>
      </c>
      <c r="K102" s="8" t="s">
        <v>506</v>
      </c>
      <c r="L102" s="8" t="s">
        <v>531</v>
      </c>
      <c r="M102" s="61" t="s">
        <v>507</v>
      </c>
      <c r="N102" s="28">
        <v>0</v>
      </c>
      <c r="O102" s="28">
        <v>0</v>
      </c>
      <c r="P102" s="28">
        <v>0</v>
      </c>
      <c r="Q102" s="28">
        <v>0</v>
      </c>
      <c r="R102" s="29" t="s">
        <v>490</v>
      </c>
      <c r="S102" s="9">
        <v>66</v>
      </c>
      <c r="T102" s="9">
        <v>19</v>
      </c>
      <c r="U102" s="13"/>
      <c r="V102" s="14">
        <v>66</v>
      </c>
      <c r="W102" s="13">
        <v>19</v>
      </c>
    </row>
    <row r="103" spans="1:23" x14ac:dyDescent="0.4">
      <c r="A103" s="21" t="s">
        <v>163</v>
      </c>
      <c r="B103" s="9">
        <v>2008</v>
      </c>
      <c r="C103" s="11">
        <v>18458306</v>
      </c>
      <c r="D103" s="7">
        <v>28</v>
      </c>
      <c r="E103" s="11" t="s">
        <v>512</v>
      </c>
      <c r="F103" s="11" t="s">
        <v>513</v>
      </c>
      <c r="G103" s="11" t="s">
        <v>533</v>
      </c>
      <c r="H103" s="9">
        <v>11</v>
      </c>
      <c r="I103" s="9">
        <v>5.5</v>
      </c>
      <c r="J103" s="16">
        <f t="shared" si="2"/>
        <v>0.5</v>
      </c>
      <c r="K103" s="8" t="s">
        <v>506</v>
      </c>
      <c r="L103" s="8" t="s">
        <v>531</v>
      </c>
      <c r="M103" s="61" t="s">
        <v>507</v>
      </c>
      <c r="N103" s="28">
        <v>0</v>
      </c>
      <c r="O103" s="28">
        <v>0</v>
      </c>
      <c r="P103" s="28">
        <v>0</v>
      </c>
      <c r="Q103" s="28">
        <v>0</v>
      </c>
      <c r="R103" s="29" t="s">
        <v>490</v>
      </c>
      <c r="S103" s="9">
        <v>64</v>
      </c>
      <c r="T103" s="9">
        <v>21</v>
      </c>
      <c r="U103" s="13"/>
      <c r="V103" s="14">
        <v>64</v>
      </c>
      <c r="W103" s="13">
        <v>21</v>
      </c>
    </row>
    <row r="104" spans="1:23" x14ac:dyDescent="0.4">
      <c r="A104" s="21" t="s">
        <v>163</v>
      </c>
      <c r="B104" s="9">
        <v>2008</v>
      </c>
      <c r="C104" s="11">
        <v>18458306</v>
      </c>
      <c r="D104" s="7">
        <v>28</v>
      </c>
      <c r="E104" s="11" t="s">
        <v>512</v>
      </c>
      <c r="F104" s="11" t="s">
        <v>513</v>
      </c>
      <c r="G104" s="11" t="s">
        <v>505</v>
      </c>
      <c r="H104" s="9">
        <v>14</v>
      </c>
      <c r="I104" s="9">
        <v>7</v>
      </c>
      <c r="J104" s="16">
        <f t="shared" si="2"/>
        <v>0.5</v>
      </c>
      <c r="K104" s="8" t="s">
        <v>506</v>
      </c>
      <c r="L104" s="8" t="s">
        <v>531</v>
      </c>
      <c r="M104" s="61" t="s">
        <v>507</v>
      </c>
      <c r="N104" s="28">
        <v>0</v>
      </c>
      <c r="O104" s="28">
        <v>0</v>
      </c>
      <c r="P104" s="28">
        <v>0</v>
      </c>
      <c r="Q104" s="28">
        <v>0</v>
      </c>
      <c r="R104" s="29" t="s">
        <v>490</v>
      </c>
      <c r="S104" s="9">
        <v>66</v>
      </c>
      <c r="T104" s="9">
        <v>21</v>
      </c>
      <c r="U104" s="13"/>
      <c r="V104" s="14">
        <v>66</v>
      </c>
      <c r="W104" s="13">
        <v>21</v>
      </c>
    </row>
    <row r="105" spans="1:23" x14ac:dyDescent="0.4">
      <c r="A105" s="8" t="s">
        <v>178</v>
      </c>
      <c r="B105" s="9">
        <v>2019</v>
      </c>
      <c r="C105" s="11">
        <v>30782991</v>
      </c>
      <c r="D105" s="9">
        <v>28</v>
      </c>
      <c r="E105" s="11" t="s">
        <v>494</v>
      </c>
      <c r="F105" s="11" t="s">
        <v>492</v>
      </c>
      <c r="G105" s="11" t="s">
        <v>517</v>
      </c>
      <c r="H105" s="39" t="s">
        <v>518</v>
      </c>
      <c r="I105" s="24">
        <v>3.5</v>
      </c>
      <c r="J105" s="16">
        <f>I105/7</f>
        <v>0.5</v>
      </c>
      <c r="K105" s="17" t="s">
        <v>506</v>
      </c>
      <c r="L105" s="18" t="s">
        <v>504</v>
      </c>
      <c r="M105" s="58" t="s">
        <v>507</v>
      </c>
      <c r="N105" s="6">
        <v>0</v>
      </c>
      <c r="O105" s="6">
        <v>0</v>
      </c>
      <c r="P105" s="6">
        <v>0</v>
      </c>
      <c r="Q105" s="6">
        <v>0</v>
      </c>
      <c r="R105" s="10" t="s">
        <v>535</v>
      </c>
      <c r="S105" s="9">
        <v>96</v>
      </c>
      <c r="T105" s="9">
        <v>41</v>
      </c>
      <c r="U105" s="13"/>
      <c r="V105" s="14">
        <v>96</v>
      </c>
      <c r="W105" s="13">
        <v>41</v>
      </c>
    </row>
    <row r="106" spans="1:23" x14ac:dyDescent="0.4">
      <c r="A106" s="11" t="s">
        <v>213</v>
      </c>
      <c r="B106" s="9">
        <v>2008</v>
      </c>
      <c r="C106" s="11">
        <v>18682739</v>
      </c>
      <c r="D106" s="7">
        <v>365</v>
      </c>
      <c r="E106" s="22" t="s">
        <v>494</v>
      </c>
      <c r="F106" s="11" t="s">
        <v>492</v>
      </c>
      <c r="G106" s="11" t="s">
        <v>526</v>
      </c>
      <c r="H106" s="23">
        <v>14</v>
      </c>
      <c r="I106" s="24">
        <v>7</v>
      </c>
      <c r="J106" s="16">
        <f>I106/H106</f>
        <v>0.5</v>
      </c>
      <c r="K106" s="8" t="s">
        <v>506</v>
      </c>
      <c r="L106" s="8" t="s">
        <v>519</v>
      </c>
      <c r="M106" s="58" t="s">
        <v>507</v>
      </c>
      <c r="N106" s="6">
        <v>0</v>
      </c>
      <c r="O106" s="6">
        <v>0</v>
      </c>
      <c r="P106" s="6">
        <v>0</v>
      </c>
      <c r="Q106" s="6">
        <v>0</v>
      </c>
      <c r="R106" s="10" t="s">
        <v>535</v>
      </c>
      <c r="S106" s="42">
        <v>55</v>
      </c>
      <c r="T106" s="9">
        <v>31</v>
      </c>
      <c r="U106" s="19"/>
      <c r="V106" s="20">
        <v>55</v>
      </c>
      <c r="W106" s="13">
        <v>31</v>
      </c>
    </row>
    <row r="107" spans="1:23" x14ac:dyDescent="0.4">
      <c r="A107" s="11" t="s">
        <v>225</v>
      </c>
      <c r="B107" s="9">
        <v>2013</v>
      </c>
      <c r="C107" s="11">
        <v>24215565</v>
      </c>
      <c r="D107" s="7">
        <v>365</v>
      </c>
      <c r="E107" s="11" t="s">
        <v>494</v>
      </c>
      <c r="F107" s="11" t="s">
        <v>492</v>
      </c>
      <c r="G107" s="11" t="s">
        <v>537</v>
      </c>
      <c r="H107" s="23">
        <v>8</v>
      </c>
      <c r="I107" s="24">
        <v>4</v>
      </c>
      <c r="J107" s="16">
        <v>0.45</v>
      </c>
      <c r="K107" s="8" t="s">
        <v>506</v>
      </c>
      <c r="L107" s="8" t="s">
        <v>519</v>
      </c>
      <c r="M107" s="58" t="s">
        <v>507</v>
      </c>
      <c r="N107" s="6">
        <v>2</v>
      </c>
      <c r="O107" s="6">
        <v>2</v>
      </c>
      <c r="P107" s="6">
        <v>2</v>
      </c>
      <c r="Q107" s="6">
        <v>0</v>
      </c>
      <c r="R107" s="10" t="s">
        <v>500</v>
      </c>
      <c r="S107" s="9">
        <v>128</v>
      </c>
      <c r="T107" s="9">
        <v>18</v>
      </c>
      <c r="U107" s="14">
        <v>128</v>
      </c>
      <c r="V107" s="13"/>
      <c r="W107" s="13"/>
    </row>
    <row r="108" spans="1:23" x14ac:dyDescent="0.4">
      <c r="A108" s="11" t="s">
        <v>245</v>
      </c>
      <c r="B108" s="9">
        <v>2014</v>
      </c>
      <c r="C108" s="11">
        <v>24667662</v>
      </c>
      <c r="D108" s="7">
        <v>180</v>
      </c>
      <c r="E108" s="22" t="s">
        <v>538</v>
      </c>
      <c r="F108" s="11" t="s">
        <v>502</v>
      </c>
      <c r="G108" s="11" t="s">
        <v>505</v>
      </c>
      <c r="H108" s="23">
        <v>14</v>
      </c>
      <c r="I108" s="24">
        <v>7</v>
      </c>
      <c r="J108" s="16">
        <f t="shared" ref="J108:J114" si="3">I108/H108</f>
        <v>0.5</v>
      </c>
      <c r="K108" s="8" t="s">
        <v>506</v>
      </c>
      <c r="L108" s="8" t="s">
        <v>539</v>
      </c>
      <c r="M108" s="58" t="s">
        <v>507</v>
      </c>
      <c r="N108" s="6">
        <v>0</v>
      </c>
      <c r="O108" s="6">
        <v>0</v>
      </c>
      <c r="P108" s="6">
        <v>0</v>
      </c>
      <c r="Q108" s="6">
        <v>0</v>
      </c>
      <c r="R108" s="10" t="s">
        <v>535</v>
      </c>
      <c r="S108" s="9">
        <v>48</v>
      </c>
      <c r="T108" s="9">
        <v>0</v>
      </c>
      <c r="U108" s="13"/>
      <c r="V108" s="14">
        <v>48</v>
      </c>
      <c r="W108" s="13">
        <v>0</v>
      </c>
    </row>
    <row r="109" spans="1:23" x14ac:dyDescent="0.4">
      <c r="A109" s="11" t="s">
        <v>269</v>
      </c>
      <c r="B109" s="9">
        <v>2013</v>
      </c>
      <c r="C109" s="11">
        <v>23718705</v>
      </c>
      <c r="D109" s="9">
        <v>90</v>
      </c>
      <c r="E109" s="11" t="s">
        <v>494</v>
      </c>
      <c r="F109" s="15" t="s">
        <v>492</v>
      </c>
      <c r="G109" s="11" t="s">
        <v>505</v>
      </c>
      <c r="H109" s="9">
        <v>14</v>
      </c>
      <c r="I109" s="9">
        <v>7</v>
      </c>
      <c r="J109" s="16">
        <f t="shared" si="3"/>
        <v>0.5</v>
      </c>
      <c r="K109" s="17" t="s">
        <v>506</v>
      </c>
      <c r="L109" s="18" t="s">
        <v>519</v>
      </c>
      <c r="M109" s="58" t="s">
        <v>507</v>
      </c>
      <c r="N109" s="6">
        <v>0</v>
      </c>
      <c r="O109" s="6">
        <v>0</v>
      </c>
      <c r="P109" s="6">
        <v>0</v>
      </c>
      <c r="Q109" s="6">
        <v>0</v>
      </c>
      <c r="R109" s="29" t="s">
        <v>535</v>
      </c>
      <c r="S109" s="9">
        <v>6</v>
      </c>
      <c r="T109" s="9"/>
      <c r="U109" s="13"/>
      <c r="V109" s="14">
        <v>6</v>
      </c>
      <c r="W109" s="13"/>
    </row>
    <row r="110" spans="1:23" x14ac:dyDescent="0.4">
      <c r="A110" s="11" t="s">
        <v>274</v>
      </c>
      <c r="B110" s="9">
        <v>2014</v>
      </c>
      <c r="C110" s="11">
        <v>24165179</v>
      </c>
      <c r="D110" s="7">
        <v>28</v>
      </c>
      <c r="E110" s="11" t="s">
        <v>494</v>
      </c>
      <c r="F110" s="11" t="s">
        <v>492</v>
      </c>
      <c r="G110" s="11" t="s">
        <v>515</v>
      </c>
      <c r="H110" s="23">
        <v>7</v>
      </c>
      <c r="I110" s="24">
        <v>3.5</v>
      </c>
      <c r="J110" s="16">
        <f t="shared" si="3"/>
        <v>0.5</v>
      </c>
      <c r="K110" s="8" t="s">
        <v>506</v>
      </c>
      <c r="L110" s="8" t="s">
        <v>519</v>
      </c>
      <c r="M110" s="58" t="s">
        <v>507</v>
      </c>
      <c r="N110" s="6">
        <v>0</v>
      </c>
      <c r="O110" s="6">
        <v>0</v>
      </c>
      <c r="P110" s="6">
        <v>0</v>
      </c>
      <c r="Q110" s="6">
        <v>0</v>
      </c>
      <c r="R110" s="10" t="s">
        <v>500</v>
      </c>
      <c r="S110" s="9">
        <v>135</v>
      </c>
      <c r="T110" s="9">
        <v>33</v>
      </c>
      <c r="U110" s="14">
        <v>135</v>
      </c>
      <c r="V110" s="13"/>
      <c r="W110" s="13"/>
    </row>
    <row r="111" spans="1:23" x14ac:dyDescent="0.4">
      <c r="A111" s="11" t="s">
        <v>287</v>
      </c>
      <c r="B111" s="9">
        <v>2016</v>
      </c>
      <c r="C111" s="11">
        <v>27549633</v>
      </c>
      <c r="D111" s="7">
        <v>168</v>
      </c>
      <c r="E111" s="11" t="s">
        <v>494</v>
      </c>
      <c r="F111" s="15" t="s">
        <v>492</v>
      </c>
      <c r="G111" s="11" t="s">
        <v>515</v>
      </c>
      <c r="H111" s="38" t="s">
        <v>541</v>
      </c>
      <c r="I111" s="9">
        <v>3.5</v>
      </c>
      <c r="J111" s="16">
        <f t="shared" si="3"/>
        <v>0.5</v>
      </c>
      <c r="K111" s="17" t="s">
        <v>506</v>
      </c>
      <c r="L111" s="18" t="s">
        <v>519</v>
      </c>
      <c r="M111" s="58" t="s">
        <v>507</v>
      </c>
      <c r="N111" s="6">
        <v>0</v>
      </c>
      <c r="O111" s="6">
        <v>0</v>
      </c>
      <c r="P111" s="6">
        <v>0</v>
      </c>
      <c r="Q111" s="6">
        <v>0</v>
      </c>
      <c r="R111" s="10" t="s">
        <v>490</v>
      </c>
      <c r="S111" s="9">
        <v>119</v>
      </c>
      <c r="T111" s="9">
        <v>54</v>
      </c>
      <c r="U111" s="13"/>
      <c r="V111" s="14">
        <v>119</v>
      </c>
      <c r="W111" s="13">
        <v>54</v>
      </c>
    </row>
    <row r="112" spans="1:23" x14ac:dyDescent="0.4">
      <c r="A112" s="11" t="s">
        <v>292</v>
      </c>
      <c r="B112" s="7">
        <v>2015</v>
      </c>
      <c r="C112" s="21">
        <v>26654101</v>
      </c>
      <c r="D112" s="7">
        <v>365</v>
      </c>
      <c r="E112" s="11" t="s">
        <v>512</v>
      </c>
      <c r="F112" s="11" t="s">
        <v>513</v>
      </c>
      <c r="G112" s="11" t="s">
        <v>505</v>
      </c>
      <c r="H112" s="23">
        <v>14</v>
      </c>
      <c r="I112" s="24">
        <v>7</v>
      </c>
      <c r="J112" s="16">
        <f t="shared" si="3"/>
        <v>0.5</v>
      </c>
      <c r="K112" s="8" t="s">
        <v>506</v>
      </c>
      <c r="L112" s="8" t="s">
        <v>542</v>
      </c>
      <c r="M112" s="59" t="s">
        <v>507</v>
      </c>
      <c r="N112" s="12">
        <v>2</v>
      </c>
      <c r="O112" s="12">
        <v>0</v>
      </c>
      <c r="P112" s="12">
        <v>0</v>
      </c>
      <c r="Q112" s="12">
        <v>0</v>
      </c>
      <c r="R112" s="25" t="s">
        <v>490</v>
      </c>
      <c r="S112" s="9">
        <v>60</v>
      </c>
      <c r="T112" s="7">
        <v>0</v>
      </c>
      <c r="U112" s="13"/>
      <c r="V112" s="14">
        <v>60</v>
      </c>
      <c r="W112" s="26">
        <v>0</v>
      </c>
    </row>
    <row r="113" spans="1:23" x14ac:dyDescent="0.4">
      <c r="A113" s="11" t="s">
        <v>292</v>
      </c>
      <c r="B113" s="7">
        <v>2015</v>
      </c>
      <c r="C113" s="21">
        <v>26654101</v>
      </c>
      <c r="D113" s="7">
        <v>365</v>
      </c>
      <c r="E113" s="11" t="s">
        <v>528</v>
      </c>
      <c r="F113" s="11" t="s">
        <v>529</v>
      </c>
      <c r="G113" s="11" t="s">
        <v>505</v>
      </c>
      <c r="H113" s="23">
        <v>14</v>
      </c>
      <c r="I113" s="24">
        <v>7</v>
      </c>
      <c r="J113" s="16">
        <f t="shared" si="3"/>
        <v>0.5</v>
      </c>
      <c r="K113" s="8" t="s">
        <v>506</v>
      </c>
      <c r="L113" s="8" t="s">
        <v>519</v>
      </c>
      <c r="M113" s="59" t="s">
        <v>507</v>
      </c>
      <c r="N113" s="12">
        <v>2</v>
      </c>
      <c r="O113" s="12">
        <v>0</v>
      </c>
      <c r="P113" s="12">
        <v>0</v>
      </c>
      <c r="Q113" s="12">
        <v>0</v>
      </c>
      <c r="R113" s="25" t="s">
        <v>490</v>
      </c>
      <c r="S113" s="9">
        <v>60</v>
      </c>
      <c r="T113" s="7">
        <v>0</v>
      </c>
      <c r="U113" s="13"/>
      <c r="V113" s="14">
        <v>60</v>
      </c>
      <c r="W113" s="26">
        <v>0</v>
      </c>
    </row>
    <row r="114" spans="1:23" x14ac:dyDescent="0.4">
      <c r="A114" s="11" t="s">
        <v>292</v>
      </c>
      <c r="B114" s="7">
        <v>2015</v>
      </c>
      <c r="C114" s="21">
        <v>26654101</v>
      </c>
      <c r="D114" s="7">
        <v>365</v>
      </c>
      <c r="E114" s="11" t="s">
        <v>543</v>
      </c>
      <c r="F114" s="11" t="s">
        <v>502</v>
      </c>
      <c r="G114" s="11" t="s">
        <v>505</v>
      </c>
      <c r="H114" s="23">
        <v>14</v>
      </c>
      <c r="I114" s="24">
        <v>7</v>
      </c>
      <c r="J114" s="16">
        <f t="shared" si="3"/>
        <v>0.5</v>
      </c>
      <c r="K114" s="8" t="s">
        <v>506</v>
      </c>
      <c r="L114" s="8" t="s">
        <v>519</v>
      </c>
      <c r="M114" s="59" t="s">
        <v>507</v>
      </c>
      <c r="N114" s="12">
        <v>1</v>
      </c>
      <c r="O114" s="12">
        <v>0</v>
      </c>
      <c r="P114" s="12">
        <v>0</v>
      </c>
      <c r="Q114" s="12">
        <v>0</v>
      </c>
      <c r="R114" s="25" t="s">
        <v>490</v>
      </c>
      <c r="S114" s="9">
        <v>60</v>
      </c>
      <c r="T114" s="7">
        <v>0</v>
      </c>
      <c r="U114" s="13"/>
      <c r="V114" s="14">
        <v>60</v>
      </c>
      <c r="W114" s="26">
        <v>0</v>
      </c>
    </row>
    <row r="115" spans="1:23" x14ac:dyDescent="0.4">
      <c r="A115" s="11" t="s">
        <v>305</v>
      </c>
      <c r="B115" s="9">
        <v>2016</v>
      </c>
      <c r="C115" s="11">
        <v>27639847</v>
      </c>
      <c r="D115" s="7">
        <v>28</v>
      </c>
      <c r="E115" s="11" t="s">
        <v>494</v>
      </c>
      <c r="F115" s="15" t="s">
        <v>492</v>
      </c>
      <c r="G115" s="11" t="s">
        <v>517</v>
      </c>
      <c r="H115" s="38" t="s">
        <v>518</v>
      </c>
      <c r="I115" s="9">
        <v>3.5</v>
      </c>
      <c r="J115" s="16">
        <f>I115/7</f>
        <v>0.5</v>
      </c>
      <c r="K115" s="17" t="s">
        <v>497</v>
      </c>
      <c r="L115" s="18" t="s">
        <v>519</v>
      </c>
      <c r="M115" s="58" t="s">
        <v>507</v>
      </c>
      <c r="N115" s="6">
        <v>0</v>
      </c>
      <c r="O115" s="6">
        <v>0</v>
      </c>
      <c r="P115" s="6">
        <v>0</v>
      </c>
      <c r="Q115" s="6">
        <v>0</v>
      </c>
      <c r="R115" s="10" t="s">
        <v>535</v>
      </c>
      <c r="S115" s="9">
        <v>88</v>
      </c>
      <c r="T115" s="9">
        <v>21</v>
      </c>
      <c r="U115" s="13"/>
      <c r="V115" s="14">
        <v>88</v>
      </c>
      <c r="W115" s="13">
        <v>21</v>
      </c>
    </row>
    <row r="116" spans="1:23" x14ac:dyDescent="0.4">
      <c r="A116" s="11" t="s">
        <v>340</v>
      </c>
      <c r="B116" s="7">
        <v>2014</v>
      </c>
      <c r="C116" s="21">
        <v>25295216</v>
      </c>
      <c r="D116" s="7">
        <v>180</v>
      </c>
      <c r="E116" s="11" t="s">
        <v>494</v>
      </c>
      <c r="F116" s="11" t="s">
        <v>492</v>
      </c>
      <c r="G116" s="11" t="s">
        <v>515</v>
      </c>
      <c r="H116" s="23">
        <v>7</v>
      </c>
      <c r="I116" s="24">
        <v>3.5</v>
      </c>
      <c r="J116" s="16">
        <f t="shared" ref="J116:J125" si="4">I116/H116</f>
        <v>0.5</v>
      </c>
      <c r="K116" s="8" t="s">
        <v>506</v>
      </c>
      <c r="L116" s="8" t="s">
        <v>549</v>
      </c>
      <c r="M116" s="59" t="s">
        <v>507</v>
      </c>
      <c r="N116" s="12">
        <v>2</v>
      </c>
      <c r="O116" s="12">
        <v>2</v>
      </c>
      <c r="P116" s="12">
        <v>0</v>
      </c>
      <c r="Q116" s="12">
        <v>0</v>
      </c>
      <c r="R116" s="10" t="s">
        <v>523</v>
      </c>
      <c r="S116" s="9">
        <v>381</v>
      </c>
      <c r="T116" s="7">
        <v>17</v>
      </c>
      <c r="U116" s="13"/>
      <c r="V116" s="14">
        <v>381</v>
      </c>
      <c r="W116" s="26">
        <v>17</v>
      </c>
    </row>
    <row r="117" spans="1:23" x14ac:dyDescent="0.4">
      <c r="A117" s="11" t="s">
        <v>340</v>
      </c>
      <c r="B117" s="7">
        <v>2014</v>
      </c>
      <c r="C117" s="21">
        <v>25295216</v>
      </c>
      <c r="D117" s="7">
        <v>180</v>
      </c>
      <c r="E117" s="11" t="s">
        <v>494</v>
      </c>
      <c r="F117" s="11" t="s">
        <v>492</v>
      </c>
      <c r="G117" s="11" t="s">
        <v>505</v>
      </c>
      <c r="H117" s="23">
        <v>14</v>
      </c>
      <c r="I117" s="24">
        <v>7</v>
      </c>
      <c r="J117" s="16">
        <f t="shared" si="4"/>
        <v>0.5</v>
      </c>
      <c r="K117" s="8" t="s">
        <v>506</v>
      </c>
      <c r="L117" s="8" t="s">
        <v>549</v>
      </c>
      <c r="M117" s="59" t="s">
        <v>507</v>
      </c>
      <c r="N117" s="12">
        <v>7</v>
      </c>
      <c r="O117" s="12">
        <v>7</v>
      </c>
      <c r="P117" s="12">
        <v>0</v>
      </c>
      <c r="Q117" s="12">
        <v>0</v>
      </c>
      <c r="R117" s="10" t="s">
        <v>523</v>
      </c>
      <c r="S117" s="9">
        <v>380</v>
      </c>
      <c r="T117" s="7">
        <v>15</v>
      </c>
      <c r="U117" s="13"/>
      <c r="V117" s="14">
        <v>380</v>
      </c>
      <c r="W117" s="26">
        <v>15</v>
      </c>
    </row>
    <row r="118" spans="1:23" x14ac:dyDescent="0.4">
      <c r="A118" s="21" t="s">
        <v>391</v>
      </c>
      <c r="B118" s="9">
        <v>2013</v>
      </c>
      <c r="C118" s="11">
        <v>23254437</v>
      </c>
      <c r="D118" s="7">
        <v>365</v>
      </c>
      <c r="E118" s="11" t="s">
        <v>552</v>
      </c>
      <c r="F118" s="11" t="s">
        <v>502</v>
      </c>
      <c r="G118" s="11" t="s">
        <v>505</v>
      </c>
      <c r="H118" s="9">
        <v>14</v>
      </c>
      <c r="I118" s="9">
        <v>7</v>
      </c>
      <c r="J118" s="16">
        <f t="shared" si="4"/>
        <v>0.5</v>
      </c>
      <c r="K118" s="8" t="s">
        <v>506</v>
      </c>
      <c r="L118" s="8" t="s">
        <v>527</v>
      </c>
      <c r="M118" s="58" t="s">
        <v>507</v>
      </c>
      <c r="N118" s="6">
        <v>0</v>
      </c>
      <c r="O118" s="6">
        <v>0</v>
      </c>
      <c r="P118" s="6">
        <v>0</v>
      </c>
      <c r="Q118" s="6">
        <v>0</v>
      </c>
      <c r="R118" s="10" t="s">
        <v>490</v>
      </c>
      <c r="S118" s="9">
        <v>36</v>
      </c>
      <c r="T118" s="9">
        <v>0</v>
      </c>
      <c r="U118" s="13"/>
      <c r="V118" s="14">
        <v>36</v>
      </c>
      <c r="W118" s="13">
        <v>0</v>
      </c>
    </row>
    <row r="119" spans="1:23" x14ac:dyDescent="0.4">
      <c r="A119" s="21" t="s">
        <v>391</v>
      </c>
      <c r="B119" s="9">
        <v>2013</v>
      </c>
      <c r="C119" s="11">
        <v>23254437</v>
      </c>
      <c r="D119" s="7">
        <v>365</v>
      </c>
      <c r="E119" s="11" t="s">
        <v>553</v>
      </c>
      <c r="F119" s="11" t="s">
        <v>554</v>
      </c>
      <c r="G119" s="11" t="s">
        <v>505</v>
      </c>
      <c r="H119" s="9">
        <v>14</v>
      </c>
      <c r="I119" s="9">
        <v>7</v>
      </c>
      <c r="J119" s="16">
        <f t="shared" si="4"/>
        <v>0.5</v>
      </c>
      <c r="K119" s="8" t="s">
        <v>506</v>
      </c>
      <c r="L119" s="8" t="s">
        <v>504</v>
      </c>
      <c r="M119" s="58" t="s">
        <v>507</v>
      </c>
      <c r="N119" s="6">
        <v>4</v>
      </c>
      <c r="O119" s="6">
        <v>0</v>
      </c>
      <c r="P119" s="6">
        <v>0</v>
      </c>
      <c r="Q119" s="6">
        <v>0</v>
      </c>
      <c r="R119" s="10" t="s">
        <v>490</v>
      </c>
      <c r="S119" s="9">
        <v>39</v>
      </c>
      <c r="T119" s="9">
        <v>0</v>
      </c>
      <c r="U119" s="13"/>
      <c r="V119" s="14">
        <v>39</v>
      </c>
      <c r="W119" s="13">
        <v>0</v>
      </c>
    </row>
    <row r="120" spans="1:23" x14ac:dyDescent="0.4">
      <c r="A120" s="8" t="s">
        <v>416</v>
      </c>
      <c r="B120" s="9">
        <v>2019</v>
      </c>
      <c r="C120" s="11">
        <v>31327563</v>
      </c>
      <c r="D120" s="9">
        <v>365</v>
      </c>
      <c r="E120" s="11" t="s">
        <v>555</v>
      </c>
      <c r="F120" s="11" t="s">
        <v>508</v>
      </c>
      <c r="G120" s="11" t="s">
        <v>511</v>
      </c>
      <c r="H120" s="23">
        <v>14</v>
      </c>
      <c r="I120" s="24">
        <v>7</v>
      </c>
      <c r="J120" s="16">
        <f t="shared" si="4"/>
        <v>0.5</v>
      </c>
      <c r="K120" s="17" t="s">
        <v>506</v>
      </c>
      <c r="L120" s="18" t="s">
        <v>504</v>
      </c>
      <c r="M120" s="58" t="s">
        <v>507</v>
      </c>
      <c r="N120" s="6">
        <v>5</v>
      </c>
      <c r="O120" s="6">
        <v>1</v>
      </c>
      <c r="P120" s="6">
        <v>1</v>
      </c>
      <c r="Q120" s="6">
        <v>0</v>
      </c>
      <c r="R120" s="10" t="s">
        <v>490</v>
      </c>
      <c r="S120" s="9">
        <v>937</v>
      </c>
      <c r="T120" s="9">
        <v>329</v>
      </c>
      <c r="U120" s="13"/>
      <c r="V120" s="14">
        <v>937</v>
      </c>
      <c r="W120" s="13">
        <v>329</v>
      </c>
    </row>
    <row r="121" spans="1:23" x14ac:dyDescent="0.4">
      <c r="A121" s="11" t="s">
        <v>421</v>
      </c>
      <c r="B121" s="7">
        <v>2015</v>
      </c>
      <c r="C121" s="21">
        <v>26392501</v>
      </c>
      <c r="D121" s="7">
        <v>28</v>
      </c>
      <c r="E121" s="11" t="s">
        <v>494</v>
      </c>
      <c r="F121" s="11" t="s">
        <v>492</v>
      </c>
      <c r="G121" s="11" t="s">
        <v>556</v>
      </c>
      <c r="H121" s="23">
        <v>10</v>
      </c>
      <c r="I121" s="24">
        <v>5</v>
      </c>
      <c r="J121" s="16">
        <f t="shared" si="4"/>
        <v>0.5</v>
      </c>
      <c r="K121" s="8" t="s">
        <v>506</v>
      </c>
      <c r="L121" s="8" t="s">
        <v>519</v>
      </c>
      <c r="M121" s="58" t="s">
        <v>507</v>
      </c>
      <c r="N121" s="6">
        <v>9</v>
      </c>
      <c r="O121" s="6">
        <v>9</v>
      </c>
      <c r="P121" s="6">
        <v>9</v>
      </c>
      <c r="Q121" s="6">
        <v>0</v>
      </c>
      <c r="R121" s="25" t="s">
        <v>500</v>
      </c>
      <c r="S121" s="9">
        <v>260</v>
      </c>
      <c r="T121" s="9">
        <v>101</v>
      </c>
      <c r="U121" s="14">
        <v>260</v>
      </c>
      <c r="V121" s="13"/>
      <c r="W121" s="13"/>
    </row>
    <row r="122" spans="1:23" x14ac:dyDescent="0.4">
      <c r="A122" s="11" t="s">
        <v>452</v>
      </c>
      <c r="B122" s="9">
        <v>1999</v>
      </c>
      <c r="C122" s="11">
        <v>10674681</v>
      </c>
      <c r="D122" s="7">
        <v>28</v>
      </c>
      <c r="E122" s="11" t="s">
        <v>512</v>
      </c>
      <c r="F122" s="11" t="s">
        <v>513</v>
      </c>
      <c r="G122" s="11" t="s">
        <v>505</v>
      </c>
      <c r="H122" s="23">
        <v>14</v>
      </c>
      <c r="I122" s="24">
        <v>7</v>
      </c>
      <c r="J122" s="16">
        <f t="shared" si="4"/>
        <v>0.5</v>
      </c>
      <c r="K122" s="8" t="s">
        <v>558</v>
      </c>
      <c r="L122" s="8" t="s">
        <v>519</v>
      </c>
      <c r="M122" s="58" t="s">
        <v>507</v>
      </c>
      <c r="N122" s="6">
        <v>0</v>
      </c>
      <c r="O122" s="6">
        <v>0</v>
      </c>
      <c r="P122" s="6">
        <v>0</v>
      </c>
      <c r="Q122" s="6">
        <v>0</v>
      </c>
      <c r="R122" s="10" t="s">
        <v>559</v>
      </c>
      <c r="S122" s="9">
        <v>23</v>
      </c>
      <c r="T122" s="9">
        <v>7</v>
      </c>
      <c r="U122" s="13"/>
      <c r="V122" s="14">
        <v>23</v>
      </c>
      <c r="W122" s="13">
        <v>7</v>
      </c>
    </row>
    <row r="123" spans="1:23" x14ac:dyDescent="0.4">
      <c r="A123" s="11" t="s">
        <v>452</v>
      </c>
      <c r="B123" s="9">
        <v>1999</v>
      </c>
      <c r="C123" s="11">
        <v>10674681</v>
      </c>
      <c r="D123" s="7">
        <v>28</v>
      </c>
      <c r="E123" s="11" t="s">
        <v>548</v>
      </c>
      <c r="F123" s="11" t="s">
        <v>548</v>
      </c>
      <c r="G123" s="11" t="s">
        <v>505</v>
      </c>
      <c r="H123" s="23">
        <v>14</v>
      </c>
      <c r="I123" s="24">
        <v>7</v>
      </c>
      <c r="J123" s="16">
        <f t="shared" si="4"/>
        <v>0.5</v>
      </c>
      <c r="K123" s="8" t="s">
        <v>558</v>
      </c>
      <c r="L123" s="8" t="s">
        <v>519</v>
      </c>
      <c r="M123" s="58" t="s">
        <v>507</v>
      </c>
      <c r="N123" s="6">
        <v>1</v>
      </c>
      <c r="O123" s="6">
        <v>1</v>
      </c>
      <c r="P123" s="6">
        <v>1</v>
      </c>
      <c r="Q123" s="6">
        <v>1</v>
      </c>
      <c r="R123" s="10" t="s">
        <v>490</v>
      </c>
      <c r="S123" s="9">
        <v>23</v>
      </c>
      <c r="T123" s="9">
        <v>4</v>
      </c>
      <c r="U123" s="13"/>
      <c r="V123" s="14">
        <v>23</v>
      </c>
      <c r="W123" s="13">
        <v>4</v>
      </c>
    </row>
    <row r="124" spans="1:23" x14ac:dyDescent="0.4">
      <c r="A124" s="40" t="s">
        <v>452</v>
      </c>
      <c r="B124" s="9">
        <v>1999</v>
      </c>
      <c r="C124" s="11">
        <v>10674681</v>
      </c>
      <c r="D124" s="7">
        <v>28</v>
      </c>
      <c r="E124" s="11" t="s">
        <v>560</v>
      </c>
      <c r="F124" s="11" t="s">
        <v>561</v>
      </c>
      <c r="G124" s="11" t="s">
        <v>505</v>
      </c>
      <c r="H124" s="23">
        <v>14</v>
      </c>
      <c r="I124" s="24">
        <v>7</v>
      </c>
      <c r="J124" s="16">
        <f t="shared" si="4"/>
        <v>0.5</v>
      </c>
      <c r="K124" s="8" t="s">
        <v>558</v>
      </c>
      <c r="L124" s="8" t="s">
        <v>519</v>
      </c>
      <c r="M124" s="58" t="s">
        <v>507</v>
      </c>
      <c r="N124" s="6">
        <v>0</v>
      </c>
      <c r="O124" s="6">
        <v>0</v>
      </c>
      <c r="P124" s="6">
        <v>0</v>
      </c>
      <c r="Q124" s="6">
        <v>0</v>
      </c>
      <c r="R124" s="10" t="s">
        <v>559</v>
      </c>
      <c r="S124" s="9">
        <v>23</v>
      </c>
      <c r="T124" s="9">
        <v>2</v>
      </c>
      <c r="U124" s="13"/>
      <c r="V124" s="14">
        <v>23</v>
      </c>
      <c r="W124" s="13">
        <v>2</v>
      </c>
    </row>
    <row r="125" spans="1:23" x14ac:dyDescent="0.4">
      <c r="A125" s="11" t="s">
        <v>458</v>
      </c>
      <c r="B125" s="9">
        <v>2013</v>
      </c>
      <c r="C125" s="11">
        <v>23669232</v>
      </c>
      <c r="D125" s="7">
        <v>28</v>
      </c>
      <c r="E125" s="11" t="s">
        <v>494</v>
      </c>
      <c r="F125" s="11" t="s">
        <v>492</v>
      </c>
      <c r="G125" s="11" t="s">
        <v>537</v>
      </c>
      <c r="H125" s="23">
        <v>8</v>
      </c>
      <c r="I125" s="24">
        <v>4</v>
      </c>
      <c r="J125" s="16">
        <f t="shared" si="4"/>
        <v>0.5</v>
      </c>
      <c r="K125" s="8" t="s">
        <v>506</v>
      </c>
      <c r="L125" s="8" t="s">
        <v>522</v>
      </c>
      <c r="M125" s="58" t="s">
        <v>507</v>
      </c>
      <c r="N125" s="6">
        <v>0</v>
      </c>
      <c r="O125" s="6">
        <v>0</v>
      </c>
      <c r="P125" s="6">
        <v>0</v>
      </c>
      <c r="Q125" s="6">
        <v>0</v>
      </c>
      <c r="R125" s="10" t="s">
        <v>500</v>
      </c>
      <c r="S125" s="9">
        <v>39</v>
      </c>
      <c r="T125" s="9">
        <v>16</v>
      </c>
      <c r="U125" s="14">
        <v>39</v>
      </c>
      <c r="V125" s="13"/>
      <c r="W125" s="13"/>
    </row>
    <row r="126" spans="1:23" x14ac:dyDescent="0.4">
      <c r="A126" s="11"/>
      <c r="B126" s="9"/>
      <c r="C126" s="11"/>
      <c r="D126" s="9"/>
      <c r="E126" s="11"/>
      <c r="F126" s="11"/>
      <c r="G126" s="11"/>
      <c r="H126" s="23"/>
      <c r="I126" s="24"/>
      <c r="J126" s="24"/>
      <c r="K126" s="8"/>
      <c r="L126" s="8"/>
      <c r="M126" s="58"/>
      <c r="N126" s="6"/>
      <c r="O126" s="6"/>
      <c r="P126" s="6"/>
      <c r="Q126" s="6"/>
      <c r="R126" s="10"/>
      <c r="S126" s="9"/>
      <c r="T126" s="9"/>
      <c r="U126" s="13"/>
      <c r="V126" s="13"/>
      <c r="W126" s="13"/>
    </row>
    <row r="127" spans="1:23" x14ac:dyDescent="0.4">
      <c r="A127" s="11"/>
      <c r="B127" s="9"/>
      <c r="C127" s="11"/>
      <c r="D127" s="9"/>
      <c r="E127" s="11"/>
      <c r="F127" s="11"/>
      <c r="G127" s="11"/>
      <c r="H127" s="23"/>
      <c r="I127" s="24"/>
      <c r="J127" s="24"/>
      <c r="K127" s="8"/>
      <c r="L127" s="8"/>
      <c r="M127" s="58"/>
      <c r="N127" s="6"/>
      <c r="O127" s="6"/>
      <c r="P127" s="6"/>
      <c r="Q127" s="6"/>
      <c r="R127" s="10"/>
      <c r="S127" s="9"/>
      <c r="T127" s="9"/>
      <c r="U127" s="13"/>
      <c r="V127" s="13"/>
      <c r="W127" s="13"/>
    </row>
    <row r="128" spans="1:23" x14ac:dyDescent="0.4">
      <c r="A128" s="11"/>
      <c r="B128" s="9"/>
      <c r="C128" s="11"/>
      <c r="D128" s="9"/>
      <c r="E128" s="11"/>
      <c r="F128" s="11"/>
      <c r="G128" s="11"/>
      <c r="H128" s="23"/>
      <c r="I128" s="24"/>
      <c r="J128" s="24"/>
      <c r="K128" s="8"/>
      <c r="L128" s="8"/>
      <c r="M128" s="58"/>
      <c r="N128" s="6"/>
      <c r="O128" s="6"/>
      <c r="P128" s="6"/>
      <c r="Q128" s="6"/>
      <c r="R128" s="10"/>
      <c r="S128" s="9"/>
      <c r="T128" s="9"/>
      <c r="U128" s="13"/>
      <c r="V128" s="13"/>
      <c r="W128" s="13"/>
    </row>
    <row r="129" spans="1:23" x14ac:dyDescent="0.4">
      <c r="A129" s="11"/>
      <c r="B129" s="9"/>
      <c r="C129" s="11"/>
      <c r="D129" s="9"/>
      <c r="E129" s="11"/>
      <c r="F129" s="11"/>
      <c r="G129" s="11"/>
      <c r="H129" s="23"/>
      <c r="I129" s="24"/>
      <c r="J129" s="24"/>
      <c r="K129" s="8"/>
      <c r="L129" s="8"/>
      <c r="M129" s="58"/>
      <c r="N129" s="6"/>
      <c r="O129" s="6"/>
      <c r="P129" s="6"/>
      <c r="Q129" s="6"/>
      <c r="R129" s="10"/>
      <c r="S129" s="9"/>
      <c r="T129" s="9"/>
      <c r="U129" s="13"/>
      <c r="V129" s="13"/>
      <c r="W129" s="13"/>
    </row>
    <row r="130" spans="1:23" x14ac:dyDescent="0.4">
      <c r="A130" s="11"/>
      <c r="B130" s="9"/>
      <c r="C130" s="11"/>
      <c r="D130" s="9"/>
      <c r="E130" s="11"/>
      <c r="F130" s="11"/>
      <c r="G130" s="11"/>
      <c r="H130" s="23"/>
      <c r="I130" s="24"/>
      <c r="J130" s="24"/>
      <c r="K130" s="8"/>
      <c r="L130" s="8"/>
      <c r="M130" s="58"/>
      <c r="N130" s="6"/>
      <c r="O130" s="6"/>
      <c r="P130" s="6"/>
      <c r="Q130" s="6"/>
      <c r="R130" s="10"/>
      <c r="S130" s="9"/>
      <c r="T130" s="9"/>
      <c r="U130" s="13"/>
      <c r="V130" s="13"/>
      <c r="W130" s="13"/>
    </row>
    <row r="131" spans="1:23" x14ac:dyDescent="0.4">
      <c r="A131" s="11"/>
      <c r="B131" s="9"/>
      <c r="C131" s="11"/>
      <c r="D131" s="9"/>
      <c r="E131" s="11"/>
      <c r="F131" s="11"/>
      <c r="G131" s="11"/>
      <c r="H131" s="23"/>
      <c r="I131" s="24"/>
      <c r="J131" s="24"/>
      <c r="K131" s="8"/>
      <c r="L131" s="8"/>
      <c r="M131" s="58"/>
      <c r="N131" s="6"/>
      <c r="O131" s="6"/>
      <c r="P131" s="6"/>
      <c r="Q131" s="6"/>
      <c r="R131" s="10"/>
      <c r="S131" s="9"/>
      <c r="T131" s="9"/>
      <c r="U131" s="13"/>
      <c r="V131" s="13"/>
      <c r="W131" s="13"/>
    </row>
    <row r="132" spans="1:23" x14ac:dyDescent="0.4">
      <c r="A132" s="11"/>
      <c r="B132" s="9"/>
      <c r="C132" s="11"/>
      <c r="D132" s="9"/>
      <c r="E132" s="11"/>
      <c r="F132" s="11"/>
      <c r="G132" s="11"/>
      <c r="H132" s="23"/>
      <c r="I132" s="24"/>
      <c r="J132" s="24"/>
      <c r="K132" s="8"/>
      <c r="L132" s="8"/>
      <c r="M132" s="58"/>
      <c r="N132" s="6"/>
      <c r="O132" s="6"/>
      <c r="P132" s="6"/>
      <c r="Q132" s="6"/>
      <c r="R132" s="10"/>
      <c r="S132" s="9"/>
      <c r="T132" s="9"/>
      <c r="U132" s="13"/>
      <c r="V132" s="13"/>
      <c r="W132" s="13"/>
    </row>
    <row r="133" spans="1:23" x14ac:dyDescent="0.4">
      <c r="A133" s="11"/>
      <c r="B133" s="9"/>
      <c r="C133" s="11"/>
      <c r="D133" s="9"/>
      <c r="E133" s="11"/>
      <c r="F133" s="11"/>
      <c r="G133" s="11"/>
      <c r="H133" s="23"/>
      <c r="I133" s="24"/>
      <c r="J133" s="24"/>
      <c r="K133" s="8"/>
      <c r="L133" s="8"/>
      <c r="M133" s="58"/>
      <c r="N133" s="6"/>
      <c r="O133" s="6"/>
      <c r="P133" s="6"/>
      <c r="Q133" s="6"/>
      <c r="R133" s="10"/>
      <c r="S133" s="9"/>
      <c r="T133" s="9"/>
      <c r="U133" s="13"/>
      <c r="V133" s="13"/>
      <c r="W133" s="13"/>
    </row>
    <row r="134" spans="1:23" x14ac:dyDescent="0.4">
      <c r="A134" s="11"/>
      <c r="B134" s="9"/>
      <c r="C134" s="11"/>
      <c r="D134" s="9"/>
      <c r="E134" s="11"/>
      <c r="F134" s="11"/>
      <c r="G134" s="11"/>
      <c r="H134" s="23"/>
      <c r="I134" s="24"/>
      <c r="J134" s="24"/>
      <c r="K134" s="8"/>
      <c r="L134" s="8"/>
      <c r="M134" s="58"/>
      <c r="N134" s="6"/>
      <c r="O134" s="6"/>
      <c r="P134" s="6"/>
      <c r="Q134" s="6"/>
      <c r="R134" s="10"/>
      <c r="S134" s="9"/>
      <c r="T134" s="9"/>
      <c r="U134" s="13"/>
      <c r="V134" s="13"/>
      <c r="W134" s="13"/>
    </row>
    <row r="135" spans="1:23" x14ac:dyDescent="0.4">
      <c r="A135" s="11"/>
      <c r="B135" s="9"/>
      <c r="C135" s="11"/>
      <c r="D135" s="9"/>
      <c r="E135" s="11"/>
      <c r="F135" s="11"/>
      <c r="G135" s="11"/>
      <c r="H135" s="23"/>
      <c r="I135" s="24"/>
      <c r="J135" s="24"/>
      <c r="K135" s="8"/>
      <c r="L135" s="8"/>
      <c r="M135" s="58"/>
      <c r="N135" s="6"/>
      <c r="O135" s="6"/>
      <c r="P135" s="6"/>
      <c r="Q135" s="6"/>
      <c r="R135" s="10"/>
      <c r="S135" s="9"/>
      <c r="T135" s="9"/>
      <c r="U135" s="13"/>
      <c r="V135" s="13"/>
      <c r="W135" s="13"/>
    </row>
    <row r="136" spans="1:23" x14ac:dyDescent="0.4">
      <c r="A136" s="11"/>
      <c r="B136" s="9"/>
      <c r="C136" s="11"/>
      <c r="D136" s="9"/>
      <c r="E136" s="11"/>
      <c r="F136" s="11"/>
      <c r="G136" s="11"/>
      <c r="H136" s="23"/>
      <c r="I136" s="24"/>
      <c r="J136" s="24"/>
      <c r="K136" s="8"/>
      <c r="L136" s="8"/>
      <c r="M136" s="58"/>
      <c r="N136" s="6"/>
      <c r="O136" s="6"/>
      <c r="P136" s="6"/>
      <c r="Q136" s="6"/>
      <c r="R136" s="10"/>
      <c r="S136" s="9"/>
      <c r="T136" s="9"/>
      <c r="U136" s="13"/>
      <c r="V136" s="13"/>
      <c r="W136" s="13"/>
    </row>
    <row r="137" spans="1:23" x14ac:dyDescent="0.4">
      <c r="A137" s="11"/>
      <c r="B137" s="9"/>
      <c r="C137" s="11"/>
      <c r="D137" s="9"/>
      <c r="E137" s="11"/>
      <c r="F137" s="11"/>
      <c r="G137" s="11"/>
      <c r="H137" s="23"/>
      <c r="I137" s="24"/>
      <c r="J137" s="24"/>
      <c r="K137" s="8"/>
      <c r="L137" s="8"/>
      <c r="M137" s="58"/>
      <c r="N137" s="6"/>
      <c r="O137" s="6"/>
      <c r="P137" s="6"/>
      <c r="Q137" s="6"/>
      <c r="R137" s="10"/>
      <c r="S137" s="9"/>
      <c r="T137" s="9"/>
      <c r="U137" s="13"/>
      <c r="V137" s="13"/>
      <c r="W137" s="13"/>
    </row>
    <row r="138" spans="1:23" x14ac:dyDescent="0.4">
      <c r="A138" s="11"/>
      <c r="B138" s="9"/>
      <c r="C138" s="11"/>
      <c r="D138" s="9"/>
      <c r="E138" s="11"/>
      <c r="F138" s="11"/>
      <c r="G138" s="11"/>
      <c r="H138" s="23"/>
      <c r="I138" s="24"/>
      <c r="J138" s="24"/>
      <c r="K138" s="8"/>
      <c r="L138" s="8"/>
      <c r="M138" s="58"/>
      <c r="N138" s="6"/>
      <c r="O138" s="6"/>
      <c r="P138" s="6"/>
      <c r="Q138" s="6"/>
      <c r="R138" s="10"/>
      <c r="S138" s="9"/>
      <c r="T138" s="9"/>
      <c r="U138" s="13"/>
      <c r="V138" s="13"/>
      <c r="W138" s="13"/>
    </row>
    <row r="139" spans="1:23" x14ac:dyDescent="0.4">
      <c r="A139" s="11"/>
      <c r="B139" s="9"/>
      <c r="C139" s="11"/>
      <c r="D139" s="9"/>
      <c r="E139" s="11"/>
      <c r="F139" s="11"/>
      <c r="G139" s="11"/>
      <c r="H139" s="23"/>
      <c r="I139" s="24"/>
      <c r="J139" s="24"/>
      <c r="K139" s="8"/>
      <c r="L139" s="8"/>
      <c r="M139" s="58"/>
      <c r="N139" s="6"/>
      <c r="O139" s="6"/>
      <c r="P139" s="6"/>
      <c r="Q139" s="6"/>
      <c r="R139" s="10"/>
      <c r="S139" s="9"/>
      <c r="T139" s="9"/>
      <c r="U139" s="13"/>
      <c r="V139" s="13"/>
      <c r="W139" s="13"/>
    </row>
    <row r="140" spans="1:23" x14ac:dyDescent="0.4">
      <c r="A140" s="11"/>
      <c r="B140" s="9"/>
      <c r="C140" s="11"/>
      <c r="D140" s="9"/>
      <c r="E140" s="11"/>
      <c r="F140" s="11"/>
      <c r="G140" s="11"/>
      <c r="H140" s="23"/>
      <c r="I140" s="24"/>
      <c r="J140" s="24"/>
      <c r="K140" s="8"/>
      <c r="L140" s="8"/>
      <c r="M140" s="58"/>
      <c r="N140" s="6"/>
      <c r="O140" s="6"/>
      <c r="P140" s="6"/>
      <c r="Q140" s="6"/>
      <c r="R140" s="10"/>
      <c r="S140" s="9"/>
      <c r="T140" s="9"/>
      <c r="U140" s="13"/>
      <c r="V140" s="13"/>
      <c r="W140" s="13"/>
    </row>
    <row r="141" spans="1:23" x14ac:dyDescent="0.4">
      <c r="A141" s="11"/>
      <c r="B141" s="9"/>
      <c r="C141" s="11"/>
      <c r="D141" s="9"/>
      <c r="E141" s="11"/>
      <c r="F141" s="11"/>
      <c r="G141" s="11"/>
      <c r="H141" s="23"/>
      <c r="I141" s="24"/>
      <c r="J141" s="24"/>
      <c r="K141" s="8"/>
      <c r="L141" s="8"/>
      <c r="M141" s="58"/>
      <c r="N141" s="6"/>
      <c r="O141" s="6"/>
      <c r="P141" s="6"/>
      <c r="Q141" s="6"/>
      <c r="R141" s="10"/>
      <c r="S141" s="9"/>
      <c r="T141" s="9"/>
      <c r="U141" s="13"/>
      <c r="V141" s="13"/>
      <c r="W141" s="13"/>
    </row>
    <row r="142" spans="1:23" x14ac:dyDescent="0.4">
      <c r="A142" s="11"/>
      <c r="B142" s="9"/>
      <c r="C142" s="11"/>
      <c r="D142" s="9"/>
      <c r="E142" s="11"/>
      <c r="F142" s="11"/>
      <c r="G142" s="11"/>
      <c r="H142" s="23"/>
      <c r="I142" s="24"/>
      <c r="J142" s="24"/>
      <c r="K142" s="8"/>
      <c r="L142" s="8"/>
      <c r="M142" s="58"/>
      <c r="N142" s="6"/>
      <c r="O142" s="6"/>
      <c r="P142" s="6"/>
      <c r="Q142" s="6"/>
      <c r="R142" s="10"/>
      <c r="S142" s="9"/>
      <c r="T142" s="9"/>
      <c r="U142" s="13"/>
      <c r="V142" s="13"/>
      <c r="W142" s="13"/>
    </row>
    <row r="143" spans="1:23" x14ac:dyDescent="0.4">
      <c r="A143" s="11"/>
      <c r="B143" s="9"/>
      <c r="C143" s="11"/>
      <c r="D143" s="9"/>
      <c r="E143" s="11"/>
      <c r="F143" s="11"/>
      <c r="G143" s="11"/>
      <c r="H143" s="23"/>
      <c r="I143" s="24"/>
      <c r="J143" s="24"/>
      <c r="K143" s="8"/>
      <c r="L143" s="8"/>
      <c r="M143" s="58"/>
      <c r="N143" s="6"/>
      <c r="O143" s="6"/>
      <c r="P143" s="6"/>
      <c r="Q143" s="6"/>
      <c r="R143" s="10"/>
      <c r="S143" s="9"/>
      <c r="T143" s="9"/>
      <c r="U143" s="13"/>
      <c r="V143" s="13"/>
      <c r="W143" s="13"/>
    </row>
    <row r="144" spans="1:23" x14ac:dyDescent="0.4">
      <c r="A144" s="11"/>
      <c r="B144" s="9"/>
      <c r="C144" s="11"/>
      <c r="D144" s="9"/>
      <c r="E144" s="11"/>
      <c r="F144" s="11"/>
      <c r="G144" s="11"/>
      <c r="H144" s="23"/>
      <c r="I144" s="24"/>
      <c r="J144" s="24"/>
      <c r="K144" s="8"/>
      <c r="L144" s="8"/>
      <c r="M144" s="58"/>
      <c r="N144" s="6"/>
      <c r="O144" s="6"/>
      <c r="P144" s="6"/>
      <c r="Q144" s="6"/>
      <c r="R144" s="10"/>
      <c r="S144" s="9"/>
      <c r="T144" s="9"/>
      <c r="U144" s="13"/>
      <c r="V144" s="13"/>
      <c r="W144" s="13"/>
    </row>
    <row r="145" spans="1:23" x14ac:dyDescent="0.4">
      <c r="A145" s="11"/>
      <c r="B145" s="9"/>
      <c r="C145" s="11"/>
      <c r="D145" s="9"/>
      <c r="E145" s="11"/>
      <c r="F145" s="11"/>
      <c r="G145" s="11"/>
      <c r="H145" s="23"/>
      <c r="I145" s="24"/>
      <c r="J145" s="24"/>
      <c r="K145" s="8"/>
      <c r="L145" s="8"/>
      <c r="M145" s="58"/>
      <c r="N145" s="6"/>
      <c r="O145" s="6"/>
      <c r="P145" s="6"/>
      <c r="Q145" s="6"/>
      <c r="R145" s="10"/>
      <c r="S145" s="9"/>
      <c r="T145" s="9"/>
      <c r="U145" s="13"/>
      <c r="V145" s="13"/>
      <c r="W145" s="13"/>
    </row>
    <row r="146" spans="1:23" x14ac:dyDescent="0.4">
      <c r="A146" s="11"/>
      <c r="B146" s="9"/>
      <c r="C146" s="11"/>
      <c r="D146" s="9"/>
      <c r="E146" s="11"/>
      <c r="F146" s="11"/>
      <c r="G146" s="11"/>
      <c r="H146" s="23"/>
      <c r="I146" s="24"/>
      <c r="J146" s="24"/>
      <c r="K146" s="8"/>
      <c r="L146" s="8"/>
      <c r="M146" s="58"/>
      <c r="N146" s="6"/>
      <c r="O146" s="6"/>
      <c r="P146" s="6"/>
      <c r="Q146" s="6"/>
      <c r="R146" s="10"/>
      <c r="S146" s="9"/>
      <c r="T146" s="9"/>
      <c r="U146" s="13"/>
      <c r="V146" s="13"/>
      <c r="W146" s="13"/>
    </row>
    <row r="147" spans="1:23" x14ac:dyDescent="0.4">
      <c r="A147" s="11"/>
      <c r="B147" s="9"/>
      <c r="C147" s="11"/>
      <c r="D147" s="9"/>
      <c r="E147" s="11"/>
      <c r="F147" s="11"/>
      <c r="G147" s="11"/>
      <c r="H147" s="23"/>
      <c r="I147" s="24"/>
      <c r="J147" s="24"/>
      <c r="K147" s="8"/>
      <c r="L147" s="8"/>
      <c r="M147" s="58"/>
      <c r="N147" s="6"/>
      <c r="O147" s="6"/>
      <c r="P147" s="6"/>
      <c r="Q147" s="6"/>
      <c r="R147" s="10"/>
      <c r="S147" s="9"/>
      <c r="T147" s="9"/>
      <c r="U147" s="13"/>
      <c r="V147" s="13"/>
      <c r="W147" s="13"/>
    </row>
    <row r="148" spans="1:23" x14ac:dyDescent="0.4">
      <c r="A148" s="11"/>
      <c r="B148" s="9"/>
      <c r="C148" s="11"/>
      <c r="D148" s="9"/>
      <c r="E148" s="11"/>
      <c r="F148" s="11"/>
      <c r="G148" s="11"/>
      <c r="H148" s="23"/>
      <c r="I148" s="24"/>
      <c r="J148" s="24"/>
      <c r="K148" s="8"/>
      <c r="L148" s="8"/>
      <c r="M148" s="58"/>
      <c r="N148" s="6"/>
      <c r="O148" s="6"/>
      <c r="P148" s="6"/>
      <c r="Q148" s="6"/>
      <c r="R148" s="10"/>
      <c r="S148" s="9"/>
      <c r="T148" s="9"/>
      <c r="U148" s="13"/>
      <c r="V148" s="13"/>
      <c r="W148" s="13"/>
    </row>
    <row r="149" spans="1:23" x14ac:dyDescent="0.4">
      <c r="A149" s="11"/>
      <c r="B149" s="9"/>
      <c r="C149" s="11"/>
      <c r="D149" s="9"/>
      <c r="E149" s="11"/>
      <c r="F149" s="11"/>
      <c r="G149" s="11"/>
      <c r="H149" s="23"/>
      <c r="I149" s="24"/>
      <c r="J149" s="24"/>
      <c r="K149" s="8"/>
      <c r="L149" s="8"/>
      <c r="M149" s="58"/>
      <c r="N149" s="6"/>
      <c r="O149" s="6"/>
      <c r="P149" s="6"/>
      <c r="Q149" s="6"/>
      <c r="R149" s="10"/>
      <c r="S149" s="9"/>
      <c r="T149" s="9"/>
      <c r="U149" s="13"/>
      <c r="V149" s="13"/>
      <c r="W149" s="13"/>
    </row>
    <row r="150" spans="1:23" x14ac:dyDescent="0.4">
      <c r="A150" s="11"/>
      <c r="B150" s="9"/>
      <c r="C150" s="11"/>
      <c r="D150" s="9"/>
      <c r="E150" s="11"/>
      <c r="F150" s="11"/>
      <c r="G150" s="11"/>
      <c r="H150" s="23"/>
      <c r="I150" s="24"/>
      <c r="J150" s="24"/>
      <c r="K150" s="8"/>
      <c r="L150" s="8"/>
      <c r="M150" s="58"/>
      <c r="N150" s="6"/>
      <c r="O150" s="6"/>
      <c r="P150" s="6"/>
      <c r="Q150" s="6"/>
      <c r="R150" s="10"/>
      <c r="S150" s="9"/>
      <c r="T150" s="9"/>
      <c r="U150" s="13"/>
      <c r="V150" s="13"/>
      <c r="W150" s="13"/>
    </row>
    <row r="151" spans="1:23" x14ac:dyDescent="0.4">
      <c r="A151" s="11"/>
      <c r="B151" s="9"/>
      <c r="C151" s="11"/>
      <c r="D151" s="9"/>
      <c r="E151" s="11"/>
      <c r="F151" s="11"/>
      <c r="G151" s="11"/>
      <c r="H151" s="23"/>
      <c r="I151" s="24"/>
      <c r="J151" s="24"/>
      <c r="K151" s="8"/>
      <c r="L151" s="8"/>
      <c r="M151" s="58"/>
      <c r="N151" s="6"/>
      <c r="O151" s="6"/>
      <c r="P151" s="6"/>
      <c r="Q151" s="6"/>
      <c r="R151" s="10"/>
      <c r="S151" s="9"/>
      <c r="T151" s="9"/>
      <c r="U151" s="13"/>
      <c r="V151" s="13"/>
      <c r="W151" s="13"/>
    </row>
    <row r="152" spans="1:23" x14ac:dyDescent="0.4">
      <c r="A152" s="11"/>
      <c r="B152" s="9"/>
      <c r="C152" s="11"/>
      <c r="D152" s="9"/>
      <c r="E152" s="11"/>
      <c r="F152" s="11"/>
      <c r="G152" s="11"/>
      <c r="H152" s="23"/>
      <c r="I152" s="24"/>
      <c r="J152" s="24"/>
      <c r="K152" s="8"/>
      <c r="L152" s="8"/>
      <c r="M152" s="58"/>
      <c r="N152" s="6"/>
      <c r="O152" s="6"/>
      <c r="P152" s="6"/>
      <c r="Q152" s="6"/>
      <c r="R152" s="10"/>
      <c r="S152" s="9"/>
      <c r="T152" s="9"/>
      <c r="U152" s="13"/>
      <c r="V152" s="13"/>
      <c r="W152" s="13"/>
    </row>
    <row r="153" spans="1:23" x14ac:dyDescent="0.4">
      <c r="A153" s="11"/>
      <c r="B153" s="9"/>
      <c r="C153" s="11"/>
      <c r="D153" s="9"/>
      <c r="E153" s="11"/>
      <c r="F153" s="11"/>
      <c r="G153" s="11"/>
      <c r="H153" s="23"/>
      <c r="I153" s="24"/>
      <c r="J153" s="24"/>
      <c r="K153" s="8"/>
      <c r="L153" s="8"/>
      <c r="M153" s="58"/>
      <c r="N153" s="6"/>
      <c r="O153" s="6"/>
      <c r="P153" s="6"/>
      <c r="Q153" s="6"/>
      <c r="R153" s="10"/>
      <c r="S153" s="9"/>
      <c r="T153" s="9"/>
      <c r="U153" s="13"/>
      <c r="V153" s="13"/>
      <c r="W153" s="13"/>
    </row>
    <row r="154" spans="1:23" x14ac:dyDescent="0.4">
      <c r="A154" s="11"/>
      <c r="B154" s="9"/>
      <c r="C154" s="11"/>
      <c r="D154" s="9"/>
      <c r="E154" s="11"/>
      <c r="F154" s="11"/>
      <c r="G154" s="11"/>
      <c r="H154" s="23"/>
      <c r="I154" s="24"/>
      <c r="J154" s="24"/>
      <c r="K154" s="8"/>
      <c r="L154" s="8"/>
      <c r="M154" s="58"/>
      <c r="N154" s="6"/>
      <c r="O154" s="6"/>
      <c r="P154" s="6"/>
      <c r="Q154" s="6"/>
      <c r="R154" s="10"/>
      <c r="S154" s="9"/>
      <c r="T154" s="9"/>
      <c r="U154" s="13"/>
      <c r="V154" s="13"/>
      <c r="W154" s="13"/>
    </row>
    <row r="155" spans="1:23" x14ac:dyDescent="0.4">
      <c r="A155" s="11"/>
      <c r="B155" s="9"/>
      <c r="C155" s="11"/>
      <c r="D155" s="9"/>
      <c r="E155" s="11"/>
      <c r="F155" s="11"/>
      <c r="G155" s="11"/>
      <c r="H155" s="23"/>
      <c r="I155" s="24"/>
      <c r="J155" s="24"/>
      <c r="K155" s="8"/>
      <c r="L155" s="8"/>
      <c r="M155" s="58"/>
      <c r="N155" s="6"/>
      <c r="O155" s="6"/>
      <c r="P155" s="6"/>
      <c r="Q155" s="6"/>
      <c r="R155" s="10"/>
      <c r="S155" s="9"/>
      <c r="T155" s="9"/>
      <c r="U155" s="13"/>
      <c r="V155" s="13"/>
      <c r="W155" s="13"/>
    </row>
    <row r="156" spans="1:23" x14ac:dyDescent="0.4">
      <c r="A156" s="11"/>
      <c r="B156" s="9"/>
      <c r="C156" s="11"/>
      <c r="D156" s="9"/>
      <c r="E156" s="11"/>
      <c r="F156" s="11"/>
      <c r="G156" s="11"/>
      <c r="H156" s="23"/>
      <c r="I156" s="24"/>
      <c r="J156" s="24"/>
      <c r="K156" s="8"/>
      <c r="L156" s="8"/>
      <c r="M156" s="58"/>
      <c r="N156" s="6"/>
      <c r="O156" s="6"/>
      <c r="P156" s="6"/>
      <c r="Q156" s="6"/>
      <c r="R156" s="10"/>
      <c r="S156" s="9"/>
      <c r="T156" s="9"/>
      <c r="U156" s="13"/>
      <c r="V156" s="13"/>
      <c r="W156" s="13"/>
    </row>
    <row r="157" spans="1:23" x14ac:dyDescent="0.4">
      <c r="A157" s="11"/>
      <c r="B157" s="9"/>
      <c r="C157" s="11"/>
      <c r="D157" s="9"/>
      <c r="E157" s="11"/>
      <c r="F157" s="11"/>
      <c r="G157" s="11"/>
      <c r="H157" s="23"/>
      <c r="I157" s="24"/>
      <c r="J157" s="24"/>
      <c r="K157" s="8"/>
      <c r="L157" s="8"/>
      <c r="M157" s="58"/>
      <c r="N157" s="6"/>
      <c r="O157" s="6"/>
      <c r="P157" s="6"/>
      <c r="Q157" s="6"/>
      <c r="R157" s="10"/>
      <c r="S157" s="9"/>
      <c r="T157" s="9"/>
      <c r="U157" s="13"/>
      <c r="V157" s="13"/>
      <c r="W157" s="13"/>
    </row>
    <row r="158" spans="1:23" x14ac:dyDescent="0.4">
      <c r="A158" s="11"/>
      <c r="B158" s="9"/>
      <c r="C158" s="11"/>
      <c r="D158" s="9"/>
      <c r="E158" s="11"/>
      <c r="F158" s="11"/>
      <c r="G158" s="11"/>
      <c r="H158" s="23"/>
      <c r="I158" s="24"/>
      <c r="J158" s="24"/>
      <c r="K158" s="8"/>
      <c r="L158" s="8"/>
      <c r="M158" s="58"/>
      <c r="N158" s="6"/>
      <c r="O158" s="6"/>
      <c r="P158" s="6"/>
      <c r="Q158" s="6"/>
      <c r="R158" s="10"/>
      <c r="S158" s="9"/>
      <c r="T158" s="9"/>
      <c r="U158" s="13"/>
      <c r="V158" s="13"/>
      <c r="W158" s="13"/>
    </row>
    <row r="159" spans="1:23" x14ac:dyDescent="0.4">
      <c r="A159" s="11"/>
      <c r="B159" s="9"/>
      <c r="C159" s="11"/>
      <c r="D159" s="9"/>
      <c r="E159" s="11"/>
      <c r="F159" s="11"/>
      <c r="G159" s="11"/>
      <c r="H159" s="23"/>
      <c r="I159" s="24"/>
      <c r="J159" s="24"/>
      <c r="K159" s="8"/>
      <c r="L159" s="8"/>
      <c r="M159" s="58"/>
      <c r="N159" s="6"/>
      <c r="O159" s="6"/>
      <c r="P159" s="6"/>
      <c r="Q159" s="6"/>
      <c r="R159" s="10"/>
      <c r="S159" s="9"/>
      <c r="T159" s="9"/>
      <c r="U159" s="13"/>
      <c r="V159" s="13"/>
      <c r="W159" s="13"/>
    </row>
    <row r="160" spans="1:23" x14ac:dyDescent="0.4">
      <c r="A160" s="11"/>
      <c r="B160" s="9"/>
      <c r="C160" s="11"/>
      <c r="D160" s="9"/>
      <c r="E160" s="11"/>
      <c r="F160" s="11"/>
      <c r="G160" s="11"/>
      <c r="H160" s="23"/>
      <c r="I160" s="24"/>
      <c r="J160" s="24"/>
      <c r="K160" s="8"/>
      <c r="L160" s="8"/>
      <c r="M160" s="58"/>
      <c r="N160" s="6"/>
      <c r="O160" s="6"/>
      <c r="P160" s="6"/>
      <c r="Q160" s="6"/>
      <c r="R160" s="10"/>
      <c r="S160" s="9"/>
      <c r="T160" s="9"/>
      <c r="U160" s="13"/>
      <c r="V160" s="13"/>
      <c r="W160" s="13"/>
    </row>
    <row r="161" spans="1:12" x14ac:dyDescent="0.4">
      <c r="A161" s="11"/>
      <c r="B161" s="9"/>
      <c r="C161" s="11"/>
      <c r="D161" s="9"/>
      <c r="E161" s="11"/>
      <c r="F161" s="11"/>
      <c r="G161" s="11"/>
      <c r="H161" s="23"/>
      <c r="I161" s="24"/>
      <c r="J161" s="24"/>
      <c r="K161" s="8"/>
      <c r="L161" s="8"/>
    </row>
    <row r="162" spans="1:12" x14ac:dyDescent="0.4">
      <c r="A162" s="11"/>
      <c r="B162" s="9"/>
      <c r="C162" s="11"/>
      <c r="D162" s="9"/>
      <c r="E162" s="11"/>
      <c r="F162" s="11"/>
      <c r="G162" s="11"/>
      <c r="H162" s="23"/>
      <c r="I162" s="24"/>
      <c r="J162" s="24"/>
      <c r="K162" s="8"/>
      <c r="L162" s="8"/>
    </row>
    <row r="163" spans="1:12" x14ac:dyDescent="0.4">
      <c r="A163" s="11"/>
      <c r="B163" s="9"/>
      <c r="C163" s="11"/>
      <c r="D163" s="9"/>
      <c r="E163" s="11"/>
      <c r="F163" s="11"/>
      <c r="G163" s="11"/>
      <c r="H163" s="23"/>
      <c r="I163" s="24"/>
      <c r="J163" s="24"/>
      <c r="K163" s="8"/>
      <c r="L163" s="8"/>
    </row>
    <row r="164" spans="1:12" x14ac:dyDescent="0.4">
      <c r="A164" s="11"/>
      <c r="B164" s="9"/>
      <c r="C164" s="11"/>
      <c r="D164" s="9"/>
      <c r="E164" s="11"/>
      <c r="F164" s="11"/>
      <c r="G164" s="11"/>
      <c r="H164" s="23"/>
      <c r="I164" s="24"/>
      <c r="J164" s="24"/>
      <c r="K164" s="8"/>
      <c r="L164" s="8"/>
    </row>
    <row r="165" spans="1:12" x14ac:dyDescent="0.4">
      <c r="A165" s="11"/>
      <c r="B165" s="9"/>
      <c r="C165" s="11"/>
      <c r="D165" s="9"/>
      <c r="E165" s="11"/>
      <c r="F165" s="11"/>
      <c r="G165" s="11"/>
      <c r="H165" s="23"/>
      <c r="I165" s="24"/>
      <c r="J165" s="24"/>
      <c r="K165" s="8"/>
      <c r="L165" s="8"/>
    </row>
    <row r="166" spans="1:12" x14ac:dyDescent="0.4">
      <c r="A166" s="11"/>
      <c r="B166" s="9"/>
      <c r="C166" s="11"/>
      <c r="D166" s="9"/>
      <c r="E166" s="11"/>
      <c r="F166" s="11"/>
      <c r="G166" s="11"/>
      <c r="H166" s="23"/>
      <c r="I166" s="24"/>
      <c r="J166" s="24"/>
      <c r="K166" s="8"/>
      <c r="L166" s="8"/>
    </row>
    <row r="167" spans="1:12" x14ac:dyDescent="0.4">
      <c r="A167" s="11"/>
      <c r="B167" s="9"/>
      <c r="C167" s="11"/>
      <c r="D167" s="9"/>
      <c r="E167" s="11"/>
      <c r="F167" s="11"/>
      <c r="G167" s="11"/>
      <c r="H167" s="23"/>
      <c r="I167" s="24"/>
      <c r="J167" s="24"/>
      <c r="K167" s="8"/>
      <c r="L167" s="8"/>
    </row>
    <row r="168" spans="1:12" x14ac:dyDescent="0.4">
      <c r="A168" s="11"/>
      <c r="B168" s="9"/>
      <c r="C168" s="11"/>
      <c r="D168" s="9"/>
      <c r="E168" s="11"/>
      <c r="F168" s="11"/>
      <c r="G168" s="11"/>
      <c r="H168" s="23"/>
      <c r="I168" s="24"/>
      <c r="J168" s="24"/>
      <c r="K168" s="8"/>
      <c r="L168" s="8"/>
    </row>
    <row r="169" spans="1:12" x14ac:dyDescent="0.4">
      <c r="A169" s="11"/>
      <c r="B169" s="9"/>
      <c r="C169" s="11"/>
      <c r="D169" s="9"/>
      <c r="E169" s="11"/>
      <c r="F169" s="11"/>
      <c r="G169" s="11"/>
      <c r="H169" s="23"/>
      <c r="I169" s="24"/>
      <c r="J169" s="24"/>
      <c r="K169" s="8"/>
      <c r="L169" s="8"/>
    </row>
    <row r="170" spans="1:12" x14ac:dyDescent="0.4">
      <c r="A170" s="11"/>
      <c r="B170" s="9"/>
      <c r="C170" s="11"/>
      <c r="D170" s="9"/>
      <c r="E170" s="11"/>
      <c r="F170" s="11"/>
      <c r="G170" s="11"/>
      <c r="H170" s="23"/>
      <c r="I170" s="24"/>
      <c r="J170" s="24"/>
      <c r="K170" s="8"/>
      <c r="L170" s="8"/>
    </row>
    <row r="171" spans="1:12" x14ac:dyDescent="0.4">
      <c r="A171" s="11"/>
      <c r="B171" s="9"/>
      <c r="C171" s="11"/>
      <c r="D171" s="9"/>
      <c r="E171" s="11"/>
      <c r="F171" s="11"/>
      <c r="G171" s="11"/>
      <c r="H171" s="23"/>
      <c r="I171" s="24"/>
      <c r="J171" s="24"/>
      <c r="K171" s="8"/>
      <c r="L171" s="8"/>
    </row>
  </sheetData>
  <pageMargins left="0.7" right="0.7" top="0.75" bottom="0.75" header="0.3" footer="0.3"/>
  <pageSetup paperSize="9" orientation="portrait" r:id="rId1"/>
  <legacyDrawing r:id="rId2"/>
  <tableParts count="1">
    <tablePart r:id="rId3"/>
  </tableParts>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U31"/>
  <sheetViews>
    <sheetView workbookViewId="0">
      <pane xSplit="1" ySplit="1" topLeftCell="B2" activePane="bottomRight" state="frozen"/>
      <selection pane="topRight" activeCell="B1" sqref="B1"/>
      <selection pane="bottomLeft" activeCell="A2" sqref="A2"/>
      <selection pane="bottomRight" activeCell="H11" sqref="H11"/>
    </sheetView>
  </sheetViews>
  <sheetFormatPr defaultColWidth="8.69140625" defaultRowHeight="14.6" x14ac:dyDescent="0.4"/>
  <cols>
    <col min="1" max="1" width="21.4609375" style="131" customWidth="1"/>
    <col min="2" max="2" width="19.15234375" style="131" customWidth="1"/>
    <col min="3" max="3" width="22.07421875" style="131" customWidth="1"/>
    <col min="4" max="4" width="11" style="130" customWidth="1"/>
    <col min="5" max="5" width="25.15234375" style="134" customWidth="1"/>
    <col min="6" max="6" width="12.921875" style="133" customWidth="1"/>
    <col min="7" max="7" width="25.69140625" style="130" customWidth="1"/>
    <col min="8" max="8" width="54.69140625" style="135" customWidth="1"/>
    <col min="9" max="9" width="34.3046875" style="131" customWidth="1"/>
    <col min="10" max="10" width="12.69140625" style="132" customWidth="1"/>
    <col min="11" max="11" width="13.765625" style="138" customWidth="1"/>
    <col min="12" max="12" width="16.4609375" style="138" customWidth="1"/>
    <col min="13" max="13" width="25.69140625" style="138" customWidth="1"/>
    <col min="14" max="15" width="19.4609375" style="137" customWidth="1"/>
    <col min="16" max="16" width="26.3046875" style="131" customWidth="1"/>
    <col min="17" max="17" width="29.3046875" style="139" customWidth="1"/>
    <col min="18" max="18" width="16.4609375" style="131" customWidth="1"/>
    <col min="19" max="19" width="14.4609375" style="131" customWidth="1"/>
    <col min="20" max="20" width="13.4609375" style="131" bestFit="1" customWidth="1"/>
    <col min="21" max="21" width="21.4609375" style="131" customWidth="1"/>
    <col min="22" max="16384" width="8.69140625" style="131"/>
  </cols>
  <sheetData>
    <row r="1" spans="1:21" s="130" customFormat="1" x14ac:dyDescent="0.4">
      <c r="A1" s="123" t="s">
        <v>562</v>
      </c>
      <c r="B1" s="124" t="s">
        <v>563</v>
      </c>
      <c r="C1" s="124" t="s">
        <v>564</v>
      </c>
      <c r="D1" s="124" t="s">
        <v>565</v>
      </c>
      <c r="E1" s="125" t="s">
        <v>566</v>
      </c>
      <c r="F1" s="124" t="s">
        <v>567</v>
      </c>
      <c r="G1" s="124" t="s">
        <v>568</v>
      </c>
      <c r="H1" s="124" t="s">
        <v>569</v>
      </c>
      <c r="I1" s="126" t="s">
        <v>570</v>
      </c>
      <c r="J1" s="126" t="s">
        <v>571</v>
      </c>
      <c r="K1" s="126" t="s">
        <v>572</v>
      </c>
      <c r="L1" s="126" t="s">
        <v>573</v>
      </c>
      <c r="M1" s="126" t="s">
        <v>574</v>
      </c>
      <c r="N1" s="127" t="s">
        <v>575</v>
      </c>
      <c r="O1" s="127" t="s">
        <v>576</v>
      </c>
      <c r="P1" s="128" t="s">
        <v>577</v>
      </c>
      <c r="Q1" s="129" t="s">
        <v>578</v>
      </c>
      <c r="R1" s="128" t="s">
        <v>579</v>
      </c>
      <c r="S1" s="128" t="s">
        <v>580</v>
      </c>
      <c r="T1" s="128" t="s">
        <v>581</v>
      </c>
      <c r="U1" s="128" t="s">
        <v>582</v>
      </c>
    </row>
    <row r="2" spans="1:21" x14ac:dyDescent="0.4">
      <c r="A2" s="131" t="s">
        <v>44</v>
      </c>
      <c r="B2" s="132">
        <v>1</v>
      </c>
      <c r="C2" s="131" t="s">
        <v>583</v>
      </c>
      <c r="D2" s="130" t="s">
        <v>584</v>
      </c>
      <c r="E2" s="134">
        <v>0.25</v>
      </c>
      <c r="F2" s="133">
        <v>14</v>
      </c>
      <c r="G2" s="130" t="s">
        <v>585</v>
      </c>
      <c r="H2" s="135" t="s">
        <v>586</v>
      </c>
      <c r="I2" s="136" t="s">
        <v>587</v>
      </c>
      <c r="J2" s="137">
        <v>13</v>
      </c>
      <c r="K2" s="137">
        <v>11</v>
      </c>
      <c r="L2" s="138" t="s">
        <v>586</v>
      </c>
      <c r="M2" s="138" t="s">
        <v>558</v>
      </c>
      <c r="N2" s="137">
        <v>15.4</v>
      </c>
      <c r="O2" s="137">
        <v>2</v>
      </c>
      <c r="P2" s="131" t="s">
        <v>588</v>
      </c>
      <c r="Q2" s="139" t="s">
        <v>848</v>
      </c>
      <c r="R2" s="131" t="s">
        <v>589</v>
      </c>
      <c r="S2" s="131" t="s">
        <v>590</v>
      </c>
      <c r="T2" s="131" t="s">
        <v>591</v>
      </c>
      <c r="U2" s="131" t="s">
        <v>592</v>
      </c>
    </row>
    <row r="3" spans="1:21" x14ac:dyDescent="0.4">
      <c r="A3" s="131" t="s">
        <v>44</v>
      </c>
      <c r="B3" s="132">
        <v>1</v>
      </c>
      <c r="C3" s="131" t="s">
        <v>583</v>
      </c>
      <c r="D3" s="130" t="s">
        <v>593</v>
      </c>
      <c r="E3" s="134">
        <v>0.25</v>
      </c>
      <c r="F3" s="133">
        <v>14</v>
      </c>
      <c r="G3" s="130" t="s">
        <v>585</v>
      </c>
      <c r="H3" s="135" t="s">
        <v>586</v>
      </c>
      <c r="I3" s="136" t="s">
        <v>594</v>
      </c>
      <c r="J3" s="138">
        <v>9.8000000000000007</v>
      </c>
      <c r="K3" s="138">
        <v>8.5</v>
      </c>
      <c r="L3" s="138" t="s">
        <v>586</v>
      </c>
      <c r="M3" s="138" t="s">
        <v>586</v>
      </c>
      <c r="N3" s="137">
        <v>10.199999999999999</v>
      </c>
      <c r="O3" s="137">
        <v>1.3</v>
      </c>
      <c r="P3" s="131" t="s">
        <v>588</v>
      </c>
      <c r="Q3" s="139" t="s">
        <v>848</v>
      </c>
      <c r="R3" s="131" t="s">
        <v>589</v>
      </c>
      <c r="S3" s="131" t="s">
        <v>590</v>
      </c>
      <c r="T3" s="131" t="s">
        <v>591</v>
      </c>
      <c r="U3" s="131" t="s">
        <v>592</v>
      </c>
    </row>
    <row r="4" spans="1:21" ht="22.4" customHeight="1" x14ac:dyDescent="0.4">
      <c r="A4" s="131" t="s">
        <v>44</v>
      </c>
      <c r="B4" s="132">
        <v>1</v>
      </c>
      <c r="C4" s="131" t="s">
        <v>583</v>
      </c>
      <c r="D4" s="130" t="s">
        <v>584</v>
      </c>
      <c r="E4" s="134">
        <v>0.25</v>
      </c>
      <c r="F4" s="133">
        <v>14</v>
      </c>
      <c r="G4" s="130" t="s">
        <v>585</v>
      </c>
      <c r="H4" s="135" t="s">
        <v>586</v>
      </c>
      <c r="I4" s="136" t="s">
        <v>595</v>
      </c>
      <c r="J4" s="137">
        <v>13</v>
      </c>
      <c r="K4" s="137">
        <v>12</v>
      </c>
      <c r="L4" s="138" t="s">
        <v>586</v>
      </c>
      <c r="M4" s="138" t="s">
        <v>586</v>
      </c>
      <c r="N4" s="137">
        <v>7.7</v>
      </c>
      <c r="O4" s="137">
        <v>1</v>
      </c>
      <c r="P4" s="131" t="s">
        <v>588</v>
      </c>
      <c r="Q4" s="139" t="s">
        <v>848</v>
      </c>
      <c r="R4" s="131" t="s">
        <v>589</v>
      </c>
      <c r="S4" s="131" t="s">
        <v>590</v>
      </c>
      <c r="T4" s="131" t="s">
        <v>591</v>
      </c>
      <c r="U4" s="131" t="s">
        <v>592</v>
      </c>
    </row>
    <row r="5" spans="1:21" x14ac:dyDescent="0.4">
      <c r="A5" s="131" t="s">
        <v>44</v>
      </c>
      <c r="B5" s="132">
        <v>1</v>
      </c>
      <c r="C5" s="131" t="s">
        <v>583</v>
      </c>
      <c r="D5" s="130" t="s">
        <v>584</v>
      </c>
      <c r="E5" s="134">
        <v>0.25</v>
      </c>
      <c r="F5" s="133">
        <v>14</v>
      </c>
      <c r="G5" s="130" t="s">
        <v>585</v>
      </c>
      <c r="H5" s="135" t="s">
        <v>586</v>
      </c>
      <c r="I5" s="136" t="s">
        <v>596</v>
      </c>
      <c r="J5" s="138">
        <v>14.2</v>
      </c>
      <c r="K5" s="138">
        <v>13.2</v>
      </c>
      <c r="L5" s="138" t="s">
        <v>597</v>
      </c>
      <c r="M5" s="138" t="s">
        <v>597</v>
      </c>
      <c r="N5" s="137">
        <v>7</v>
      </c>
      <c r="O5" s="137">
        <v>1</v>
      </c>
      <c r="P5" s="131" t="s">
        <v>588</v>
      </c>
      <c r="Q5" s="139" t="s">
        <v>848</v>
      </c>
      <c r="R5" s="131" t="s">
        <v>589</v>
      </c>
      <c r="T5" s="131" t="s">
        <v>591</v>
      </c>
      <c r="U5" s="131" t="s">
        <v>592</v>
      </c>
    </row>
    <row r="6" spans="1:21" x14ac:dyDescent="0.4">
      <c r="A6" s="131" t="s">
        <v>44</v>
      </c>
      <c r="B6" s="132">
        <v>1</v>
      </c>
      <c r="C6" s="131" t="s">
        <v>583</v>
      </c>
      <c r="D6" s="130" t="s">
        <v>584</v>
      </c>
      <c r="E6" s="134">
        <v>0.25</v>
      </c>
      <c r="F6" s="133">
        <v>14</v>
      </c>
      <c r="G6" s="130" t="s">
        <v>585</v>
      </c>
      <c r="H6" s="135" t="s">
        <v>586</v>
      </c>
      <c r="I6" s="136" t="s">
        <v>598</v>
      </c>
      <c r="J6" s="138">
        <v>10.4</v>
      </c>
      <c r="K6" s="138">
        <v>9.8000000000000007</v>
      </c>
      <c r="L6" s="138" t="s">
        <v>597</v>
      </c>
      <c r="M6" s="138" t="s">
        <v>558</v>
      </c>
      <c r="N6" s="137">
        <v>5.8</v>
      </c>
      <c r="O6" s="137">
        <v>0.6</v>
      </c>
      <c r="P6" s="131" t="s">
        <v>588</v>
      </c>
      <c r="Q6" s="139" t="s">
        <v>848</v>
      </c>
      <c r="R6" s="131" t="s">
        <v>589</v>
      </c>
      <c r="S6" s="131" t="s">
        <v>590</v>
      </c>
      <c r="T6" s="131" t="s">
        <v>591</v>
      </c>
      <c r="U6" s="131" t="s">
        <v>592</v>
      </c>
    </row>
    <row r="7" spans="1:21" ht="58.3" x14ac:dyDescent="0.4">
      <c r="A7" s="131" t="s">
        <v>599</v>
      </c>
      <c r="B7" s="132">
        <v>1</v>
      </c>
      <c r="C7" s="140" t="s">
        <v>600</v>
      </c>
      <c r="D7" s="140" t="s">
        <v>601</v>
      </c>
      <c r="E7" s="141">
        <v>1</v>
      </c>
      <c r="F7" s="140">
        <v>7</v>
      </c>
      <c r="G7" s="140" t="s">
        <v>602</v>
      </c>
      <c r="H7" s="142" t="s">
        <v>586</v>
      </c>
      <c r="I7" s="143" t="s">
        <v>849</v>
      </c>
      <c r="J7" s="144">
        <v>13</v>
      </c>
      <c r="K7" s="145">
        <v>8.6</v>
      </c>
      <c r="L7" s="145" t="s">
        <v>597</v>
      </c>
      <c r="M7" s="145" t="s">
        <v>597</v>
      </c>
      <c r="N7" s="146">
        <v>33.799999999999997</v>
      </c>
      <c r="O7" s="144">
        <v>3.6</v>
      </c>
      <c r="P7" s="67" t="s">
        <v>603</v>
      </c>
      <c r="Q7" s="139" t="s">
        <v>604</v>
      </c>
      <c r="R7" s="140" t="s">
        <v>589</v>
      </c>
      <c r="S7" s="140" t="s">
        <v>605</v>
      </c>
      <c r="T7" s="147" t="s">
        <v>606</v>
      </c>
      <c r="U7" s="131" t="s">
        <v>592</v>
      </c>
    </row>
    <row r="8" spans="1:21" ht="58.3" x14ac:dyDescent="0.4">
      <c r="A8" s="131" t="s">
        <v>599</v>
      </c>
      <c r="B8" s="132">
        <v>1</v>
      </c>
      <c r="C8" s="140" t="s">
        <v>600</v>
      </c>
      <c r="D8" s="140" t="s">
        <v>601</v>
      </c>
      <c r="E8" s="141">
        <v>1</v>
      </c>
      <c r="F8" s="140">
        <v>7</v>
      </c>
      <c r="G8" s="147" t="s">
        <v>607</v>
      </c>
      <c r="H8" s="148" t="s">
        <v>586</v>
      </c>
      <c r="I8" s="143" t="s">
        <v>608</v>
      </c>
      <c r="J8" s="145">
        <v>9.8000000000000007</v>
      </c>
      <c r="K8" s="145">
        <v>6.3</v>
      </c>
      <c r="L8" s="145" t="s">
        <v>597</v>
      </c>
      <c r="M8" s="145" t="s">
        <v>597</v>
      </c>
      <c r="N8" s="146">
        <v>35.700000000000003</v>
      </c>
      <c r="O8" s="144">
        <v>3.5</v>
      </c>
      <c r="P8" s="67" t="s">
        <v>609</v>
      </c>
      <c r="Q8" s="67" t="s">
        <v>610</v>
      </c>
      <c r="R8" s="140" t="s">
        <v>589</v>
      </c>
      <c r="S8" s="140" t="s">
        <v>605</v>
      </c>
      <c r="T8" s="140" t="s">
        <v>606</v>
      </c>
      <c r="U8" s="131" t="s">
        <v>592</v>
      </c>
    </row>
    <row r="9" spans="1:21" ht="62.6" customHeight="1" x14ac:dyDescent="0.4">
      <c r="A9" s="131" t="s">
        <v>599</v>
      </c>
      <c r="B9" s="132">
        <v>1</v>
      </c>
      <c r="C9" s="140" t="s">
        <v>600</v>
      </c>
      <c r="D9" s="140" t="s">
        <v>601</v>
      </c>
      <c r="E9" s="141">
        <v>1</v>
      </c>
      <c r="F9" s="140">
        <v>7</v>
      </c>
      <c r="G9" s="147" t="s">
        <v>611</v>
      </c>
      <c r="H9" s="148" t="s">
        <v>586</v>
      </c>
      <c r="I9" s="143" t="s">
        <v>612</v>
      </c>
      <c r="J9" s="145">
        <v>8.8000000000000007</v>
      </c>
      <c r="K9" s="145">
        <v>4.4000000000000004</v>
      </c>
      <c r="L9" s="145" t="s">
        <v>597</v>
      </c>
      <c r="M9" s="145" t="s">
        <v>597</v>
      </c>
      <c r="N9" s="144">
        <v>50</v>
      </c>
      <c r="O9" s="144">
        <v>4.4000000000000004</v>
      </c>
      <c r="P9" s="67" t="s">
        <v>609</v>
      </c>
      <c r="Q9" s="67" t="s">
        <v>613</v>
      </c>
      <c r="R9" s="140" t="s">
        <v>589</v>
      </c>
      <c r="S9" s="140" t="s">
        <v>605</v>
      </c>
      <c r="T9" s="140" t="s">
        <v>606</v>
      </c>
      <c r="U9" s="131" t="s">
        <v>592</v>
      </c>
    </row>
    <row r="10" spans="1:21" ht="18.75" customHeight="1" x14ac:dyDescent="0.4">
      <c r="A10" s="149" t="s">
        <v>87</v>
      </c>
      <c r="B10" s="132">
        <v>1</v>
      </c>
      <c r="C10" s="131" t="s">
        <v>491</v>
      </c>
      <c r="D10" s="130" t="s">
        <v>593</v>
      </c>
      <c r="E10" s="134">
        <f>0.5</f>
        <v>0.5</v>
      </c>
      <c r="F10" s="150" t="s">
        <v>518</v>
      </c>
      <c r="G10" s="130" t="s">
        <v>614</v>
      </c>
      <c r="H10" s="134" t="s">
        <v>597</v>
      </c>
      <c r="I10" s="151" t="s">
        <v>615</v>
      </c>
      <c r="J10" s="138">
        <v>14.9</v>
      </c>
      <c r="L10" s="138" t="s">
        <v>586</v>
      </c>
      <c r="M10" s="138" t="s">
        <v>597</v>
      </c>
      <c r="P10" s="67" t="s">
        <v>603</v>
      </c>
      <c r="Q10" s="139" t="s">
        <v>587</v>
      </c>
      <c r="S10" s="140" t="s">
        <v>605</v>
      </c>
      <c r="T10" s="131" t="s">
        <v>616</v>
      </c>
      <c r="U10" s="131" t="s">
        <v>592</v>
      </c>
    </row>
    <row r="11" spans="1:21" ht="43.75" x14ac:dyDescent="0.4">
      <c r="A11" s="131" t="s">
        <v>170</v>
      </c>
      <c r="B11" s="132">
        <v>1</v>
      </c>
      <c r="C11" s="131" t="s">
        <v>491</v>
      </c>
      <c r="D11" s="130" t="s">
        <v>584</v>
      </c>
      <c r="E11" s="152">
        <v>0.25</v>
      </c>
      <c r="F11" s="140">
        <v>14</v>
      </c>
      <c r="G11" s="130" t="s">
        <v>617</v>
      </c>
      <c r="H11" s="134" t="s">
        <v>597</v>
      </c>
      <c r="I11" s="136" t="s">
        <v>618</v>
      </c>
      <c r="J11" s="145"/>
      <c r="L11" s="145" t="s">
        <v>558</v>
      </c>
      <c r="M11" s="145" t="s">
        <v>558</v>
      </c>
      <c r="N11" s="144" t="s">
        <v>619</v>
      </c>
      <c r="O11" s="144" t="s">
        <v>619</v>
      </c>
      <c r="P11" s="67" t="s">
        <v>620</v>
      </c>
      <c r="Q11" s="67" t="s">
        <v>621</v>
      </c>
      <c r="U11" s="131" t="s">
        <v>592</v>
      </c>
    </row>
    <row r="12" spans="1:21" ht="29.15" x14ac:dyDescent="0.4">
      <c r="A12" s="131" t="s">
        <v>170</v>
      </c>
      <c r="B12" s="132">
        <v>1</v>
      </c>
      <c r="C12" s="131" t="s">
        <v>491</v>
      </c>
      <c r="D12" s="130" t="s">
        <v>584</v>
      </c>
      <c r="E12" s="152">
        <v>0.25</v>
      </c>
      <c r="F12" s="140">
        <v>14</v>
      </c>
      <c r="G12" s="130" t="s">
        <v>617</v>
      </c>
      <c r="H12" s="134" t="s">
        <v>597</v>
      </c>
      <c r="I12" s="136" t="s">
        <v>850</v>
      </c>
      <c r="J12" s="145"/>
      <c r="L12" s="145" t="s">
        <v>558</v>
      </c>
      <c r="M12" s="145" t="s">
        <v>558</v>
      </c>
      <c r="N12" s="144" t="s">
        <v>619</v>
      </c>
      <c r="O12" s="144" t="s">
        <v>619</v>
      </c>
      <c r="P12" s="67" t="s">
        <v>620</v>
      </c>
      <c r="Q12" s="67" t="s">
        <v>621</v>
      </c>
      <c r="U12" s="131" t="s">
        <v>592</v>
      </c>
    </row>
    <row r="13" spans="1:21" ht="29.15" x14ac:dyDescent="0.4">
      <c r="A13" s="131" t="s">
        <v>170</v>
      </c>
      <c r="B13" s="132">
        <v>1</v>
      </c>
      <c r="C13" s="131" t="s">
        <v>491</v>
      </c>
      <c r="D13" s="130" t="s">
        <v>593</v>
      </c>
      <c r="E13" s="134" t="s">
        <v>622</v>
      </c>
      <c r="G13" s="130" t="s">
        <v>617</v>
      </c>
      <c r="H13" s="134" t="s">
        <v>597</v>
      </c>
      <c r="I13" s="136" t="s">
        <v>850</v>
      </c>
      <c r="J13" s="145"/>
      <c r="L13" s="145" t="s">
        <v>558</v>
      </c>
      <c r="M13" s="145" t="s">
        <v>558</v>
      </c>
      <c r="N13" s="144" t="s">
        <v>619</v>
      </c>
      <c r="O13" s="144" t="s">
        <v>619</v>
      </c>
      <c r="P13" s="67" t="s">
        <v>620</v>
      </c>
      <c r="Q13" s="67" t="s">
        <v>621</v>
      </c>
      <c r="U13" s="131" t="s">
        <v>592</v>
      </c>
    </row>
    <row r="14" spans="1:21" ht="29.15" x14ac:dyDescent="0.4">
      <c r="A14" s="131" t="s">
        <v>170</v>
      </c>
      <c r="B14" s="132">
        <v>1</v>
      </c>
      <c r="C14" s="131" t="s">
        <v>491</v>
      </c>
      <c r="D14" s="130" t="s">
        <v>593</v>
      </c>
      <c r="E14" s="134" t="s">
        <v>622</v>
      </c>
      <c r="G14" s="130" t="s">
        <v>617</v>
      </c>
      <c r="H14" s="134" t="s">
        <v>597</v>
      </c>
      <c r="I14" s="136" t="s">
        <v>850</v>
      </c>
      <c r="J14" s="145"/>
      <c r="L14" s="145" t="s">
        <v>558</v>
      </c>
      <c r="M14" s="145" t="s">
        <v>558</v>
      </c>
      <c r="N14" s="144" t="s">
        <v>619</v>
      </c>
      <c r="O14" s="144" t="s">
        <v>619</v>
      </c>
      <c r="P14" s="67" t="s">
        <v>620</v>
      </c>
      <c r="Q14" s="67" t="s">
        <v>621</v>
      </c>
      <c r="U14" s="131" t="s">
        <v>592</v>
      </c>
    </row>
    <row r="15" spans="1:21" ht="43.75" x14ac:dyDescent="0.4">
      <c r="A15" s="131" t="s">
        <v>225</v>
      </c>
      <c r="B15" s="132">
        <v>1</v>
      </c>
      <c r="C15" s="131" t="s">
        <v>491</v>
      </c>
      <c r="D15" s="130" t="s">
        <v>593</v>
      </c>
      <c r="E15" s="134">
        <v>0.45</v>
      </c>
      <c r="F15" s="133">
        <v>8</v>
      </c>
      <c r="G15" s="130" t="s">
        <v>623</v>
      </c>
      <c r="H15" s="134" t="s">
        <v>597</v>
      </c>
      <c r="I15" s="136" t="s">
        <v>624</v>
      </c>
      <c r="J15" s="145">
        <v>14.9</v>
      </c>
      <c r="M15" s="138" t="s">
        <v>625</v>
      </c>
      <c r="N15" s="137" t="s">
        <v>626</v>
      </c>
      <c r="O15" s="137" t="s">
        <v>626</v>
      </c>
      <c r="P15" s="131" t="s">
        <v>603</v>
      </c>
      <c r="Q15" s="139" t="s">
        <v>574</v>
      </c>
      <c r="S15" s="131" t="s">
        <v>605</v>
      </c>
    </row>
    <row r="16" spans="1:21" ht="43.75" x14ac:dyDescent="0.4">
      <c r="A16" s="131" t="s">
        <v>225</v>
      </c>
      <c r="B16" s="132">
        <v>1</v>
      </c>
      <c r="C16" s="131" t="s">
        <v>491</v>
      </c>
      <c r="D16" s="130" t="s">
        <v>593</v>
      </c>
      <c r="E16" s="134">
        <v>0.45</v>
      </c>
      <c r="F16" s="133">
        <v>8</v>
      </c>
      <c r="G16" s="130" t="s">
        <v>623</v>
      </c>
      <c r="H16" s="134" t="s">
        <v>597</v>
      </c>
      <c r="I16" s="136" t="s">
        <v>627</v>
      </c>
      <c r="J16" s="145">
        <v>13.6</v>
      </c>
      <c r="M16" s="138" t="s">
        <v>628</v>
      </c>
      <c r="N16" s="137" t="s">
        <v>626</v>
      </c>
      <c r="O16" s="137" t="s">
        <v>626</v>
      </c>
      <c r="P16" s="131" t="s">
        <v>603</v>
      </c>
      <c r="Q16" s="139" t="s">
        <v>574</v>
      </c>
      <c r="S16" s="131" t="s">
        <v>605</v>
      </c>
    </row>
    <row r="17" spans="1:21" ht="29.15" x14ac:dyDescent="0.4">
      <c r="A17" s="139" t="s">
        <v>232</v>
      </c>
      <c r="B17" s="132">
        <v>1</v>
      </c>
      <c r="C17" s="140" t="s">
        <v>491</v>
      </c>
      <c r="D17" s="140" t="s">
        <v>623</v>
      </c>
      <c r="E17" s="152">
        <v>0.25</v>
      </c>
      <c r="F17" s="140">
        <v>14</v>
      </c>
      <c r="G17" s="140" t="s">
        <v>617</v>
      </c>
      <c r="H17" s="152" t="s">
        <v>597</v>
      </c>
      <c r="I17" s="143" t="s">
        <v>851</v>
      </c>
      <c r="J17" s="145"/>
      <c r="K17" s="145"/>
      <c r="L17" s="145"/>
      <c r="M17" s="145"/>
      <c r="N17" s="144" t="s">
        <v>629</v>
      </c>
      <c r="O17" s="144" t="s">
        <v>629</v>
      </c>
      <c r="P17" s="67" t="s">
        <v>620</v>
      </c>
      <c r="Q17" s="153" t="s">
        <v>630</v>
      </c>
      <c r="R17" s="140"/>
      <c r="S17" s="140" t="s">
        <v>605</v>
      </c>
      <c r="T17" s="140"/>
      <c r="U17" s="131" t="s">
        <v>592</v>
      </c>
    </row>
    <row r="18" spans="1:21" ht="29.15" x14ac:dyDescent="0.4">
      <c r="A18" s="139" t="s">
        <v>232</v>
      </c>
      <c r="B18" s="132">
        <v>1</v>
      </c>
      <c r="C18" s="140" t="s">
        <v>491</v>
      </c>
      <c r="D18" s="140" t="s">
        <v>623</v>
      </c>
      <c r="E18" s="134" t="s">
        <v>622</v>
      </c>
      <c r="F18" s="140"/>
      <c r="G18" s="140" t="s">
        <v>617</v>
      </c>
      <c r="H18" s="152" t="s">
        <v>597</v>
      </c>
      <c r="I18" s="143" t="s">
        <v>851</v>
      </c>
      <c r="J18" s="145"/>
      <c r="K18" s="145"/>
      <c r="L18" s="145"/>
      <c r="M18" s="145"/>
      <c r="N18" s="144" t="s">
        <v>629</v>
      </c>
      <c r="O18" s="144" t="s">
        <v>629</v>
      </c>
      <c r="P18" s="67" t="s">
        <v>620</v>
      </c>
      <c r="Q18" s="153" t="s">
        <v>630</v>
      </c>
      <c r="R18" s="140"/>
      <c r="S18" s="140"/>
      <c r="T18" s="140"/>
      <c r="U18" s="131" t="s">
        <v>592</v>
      </c>
    </row>
    <row r="19" spans="1:21" x14ac:dyDescent="0.4">
      <c r="A19" s="154" t="s">
        <v>298</v>
      </c>
      <c r="B19" s="132">
        <v>1</v>
      </c>
      <c r="C19" s="139" t="s">
        <v>631</v>
      </c>
      <c r="D19" s="130" t="s">
        <v>593</v>
      </c>
      <c r="E19" s="152">
        <v>0.25</v>
      </c>
      <c r="F19" s="140">
        <v>14</v>
      </c>
      <c r="G19" s="130" t="s">
        <v>632</v>
      </c>
      <c r="H19" s="134" t="s">
        <v>597</v>
      </c>
      <c r="I19" s="151" t="s">
        <v>633</v>
      </c>
      <c r="J19" s="138"/>
      <c r="M19" s="138" t="s">
        <v>597</v>
      </c>
      <c r="O19" s="137" t="s">
        <v>634</v>
      </c>
      <c r="P19" s="131" t="s">
        <v>620</v>
      </c>
      <c r="Q19" s="67" t="s">
        <v>635</v>
      </c>
      <c r="T19" s="155"/>
      <c r="U19" s="131" t="s">
        <v>636</v>
      </c>
    </row>
    <row r="20" spans="1:21" x14ac:dyDescent="0.4">
      <c r="A20" s="154" t="s">
        <v>298</v>
      </c>
      <c r="B20" s="132">
        <v>1</v>
      </c>
      <c r="C20" s="139" t="s">
        <v>631</v>
      </c>
      <c r="D20" s="130" t="s">
        <v>593</v>
      </c>
      <c r="E20" s="152">
        <v>0.25</v>
      </c>
      <c r="F20" s="140">
        <v>14</v>
      </c>
      <c r="G20" s="130" t="s">
        <v>637</v>
      </c>
      <c r="H20" s="134" t="s">
        <v>597</v>
      </c>
      <c r="I20" s="151" t="s">
        <v>638</v>
      </c>
      <c r="J20" s="138"/>
      <c r="M20" s="138" t="s">
        <v>586</v>
      </c>
      <c r="O20" s="137" t="s">
        <v>634</v>
      </c>
      <c r="P20" s="131" t="s">
        <v>620</v>
      </c>
      <c r="Q20" s="67" t="s">
        <v>635</v>
      </c>
      <c r="U20" s="131" t="s">
        <v>636</v>
      </c>
    </row>
    <row r="21" spans="1:21" x14ac:dyDescent="0.4">
      <c r="A21" s="154" t="s">
        <v>298</v>
      </c>
      <c r="B21" s="132">
        <v>1</v>
      </c>
      <c r="C21" s="139" t="s">
        <v>631</v>
      </c>
      <c r="D21" s="130" t="s">
        <v>593</v>
      </c>
      <c r="E21" s="152">
        <v>0.25</v>
      </c>
      <c r="F21" s="140">
        <v>14</v>
      </c>
      <c r="G21" s="130" t="s">
        <v>637</v>
      </c>
      <c r="H21" s="134" t="s">
        <v>597</v>
      </c>
      <c r="I21" s="151" t="s">
        <v>638</v>
      </c>
      <c r="J21" s="138"/>
      <c r="M21" s="138" t="s">
        <v>586</v>
      </c>
      <c r="O21" s="137" t="s">
        <v>634</v>
      </c>
      <c r="P21" s="131" t="s">
        <v>620</v>
      </c>
      <c r="Q21" s="67" t="s">
        <v>635</v>
      </c>
      <c r="U21" s="131" t="s">
        <v>636</v>
      </c>
    </row>
    <row r="22" spans="1:21" x14ac:dyDescent="0.4">
      <c r="A22" s="154" t="s">
        <v>298</v>
      </c>
      <c r="B22" s="132">
        <v>1</v>
      </c>
      <c r="C22" s="131" t="s">
        <v>639</v>
      </c>
      <c r="D22" s="130" t="s">
        <v>593</v>
      </c>
      <c r="E22" s="152">
        <v>0.25</v>
      </c>
      <c r="F22" s="140">
        <v>14</v>
      </c>
      <c r="G22" s="130" t="s">
        <v>637</v>
      </c>
      <c r="H22" s="134" t="s">
        <v>597</v>
      </c>
      <c r="I22" s="151" t="s">
        <v>633</v>
      </c>
      <c r="J22" s="138"/>
      <c r="M22" s="138" t="s">
        <v>597</v>
      </c>
      <c r="O22" s="137" t="s">
        <v>634</v>
      </c>
      <c r="P22" s="131" t="s">
        <v>620</v>
      </c>
      <c r="Q22" s="67" t="s">
        <v>635</v>
      </c>
      <c r="U22" s="131" t="s">
        <v>636</v>
      </c>
    </row>
    <row r="23" spans="1:21" x14ac:dyDescent="0.4">
      <c r="A23" s="154" t="s">
        <v>298</v>
      </c>
      <c r="B23" s="132">
        <v>1</v>
      </c>
      <c r="C23" s="131" t="s">
        <v>639</v>
      </c>
      <c r="D23" s="130" t="s">
        <v>584</v>
      </c>
      <c r="E23" s="152">
        <v>0.25</v>
      </c>
      <c r="F23" s="140">
        <v>14</v>
      </c>
      <c r="G23" s="130" t="s">
        <v>632</v>
      </c>
      <c r="H23" s="134" t="s">
        <v>597</v>
      </c>
      <c r="I23" s="151" t="s">
        <v>633</v>
      </c>
      <c r="J23" s="138"/>
      <c r="M23" s="138" t="s">
        <v>597</v>
      </c>
      <c r="O23" s="137" t="s">
        <v>634</v>
      </c>
      <c r="P23" s="131" t="s">
        <v>620</v>
      </c>
      <c r="Q23" s="67" t="s">
        <v>635</v>
      </c>
      <c r="U23" s="131" t="s">
        <v>636</v>
      </c>
    </row>
    <row r="24" spans="1:21" x14ac:dyDescent="0.4">
      <c r="A24" s="131" t="s">
        <v>365</v>
      </c>
      <c r="B24" s="132">
        <v>1</v>
      </c>
      <c r="C24" s="131" t="s">
        <v>640</v>
      </c>
      <c r="D24" s="130" t="s">
        <v>593</v>
      </c>
      <c r="E24" s="134">
        <v>0.25</v>
      </c>
      <c r="F24" s="133">
        <v>14</v>
      </c>
      <c r="G24" s="130" t="s">
        <v>641</v>
      </c>
      <c r="H24" s="134" t="s">
        <v>597</v>
      </c>
      <c r="I24" s="151" t="s">
        <v>642</v>
      </c>
      <c r="J24" s="138"/>
      <c r="M24" s="138" t="s">
        <v>574</v>
      </c>
      <c r="P24" s="67" t="s">
        <v>603</v>
      </c>
      <c r="Q24" s="139" t="s">
        <v>574</v>
      </c>
    </row>
    <row r="25" spans="1:21" ht="58.3" x14ac:dyDescent="0.4">
      <c r="A25" s="131" t="s">
        <v>643</v>
      </c>
      <c r="B25" s="132">
        <v>1</v>
      </c>
      <c r="C25" s="140" t="s">
        <v>600</v>
      </c>
      <c r="D25" s="140" t="s">
        <v>601</v>
      </c>
      <c r="E25" s="141">
        <v>1</v>
      </c>
      <c r="F25" s="140">
        <v>7</v>
      </c>
      <c r="G25" s="147" t="s">
        <v>644</v>
      </c>
      <c r="H25" s="148" t="s">
        <v>597</v>
      </c>
      <c r="I25" s="143" t="s">
        <v>645</v>
      </c>
      <c r="J25" s="145">
        <v>13.7</v>
      </c>
      <c r="K25" s="145">
        <v>9.5</v>
      </c>
      <c r="L25" s="145" t="s">
        <v>597</v>
      </c>
      <c r="M25" s="145" t="s">
        <v>597</v>
      </c>
      <c r="N25" s="146">
        <v>31</v>
      </c>
      <c r="O25" s="144">
        <v>4.2</v>
      </c>
      <c r="P25" s="67" t="s">
        <v>603</v>
      </c>
      <c r="Q25" s="67" t="s">
        <v>646</v>
      </c>
      <c r="R25" s="140"/>
      <c r="S25" s="140" t="s">
        <v>605</v>
      </c>
      <c r="T25" s="140" t="s">
        <v>647</v>
      </c>
      <c r="U25" s="131" t="s">
        <v>592</v>
      </c>
    </row>
    <row r="26" spans="1:21" ht="29.15" x14ac:dyDescent="0.4">
      <c r="A26" s="131" t="s">
        <v>643</v>
      </c>
      <c r="B26" s="132">
        <v>1</v>
      </c>
      <c r="C26" s="140" t="s">
        <v>491</v>
      </c>
      <c r="D26" s="140" t="s">
        <v>593</v>
      </c>
      <c r="E26" s="152">
        <v>0.5</v>
      </c>
      <c r="F26" s="140">
        <v>14</v>
      </c>
      <c r="G26" s="147" t="s">
        <v>602</v>
      </c>
      <c r="H26" s="148" t="s">
        <v>597</v>
      </c>
      <c r="I26" s="143" t="s">
        <v>852</v>
      </c>
      <c r="J26" s="145">
        <v>10.199999999999999</v>
      </c>
      <c r="K26" s="145">
        <v>6.8</v>
      </c>
      <c r="L26" s="145" t="s">
        <v>597</v>
      </c>
      <c r="M26" s="145" t="s">
        <v>597</v>
      </c>
      <c r="N26" s="146">
        <v>33.299999999999997</v>
      </c>
      <c r="O26" s="144">
        <v>3.4</v>
      </c>
      <c r="P26" s="67" t="s">
        <v>603</v>
      </c>
      <c r="Q26" s="67" t="s">
        <v>610</v>
      </c>
      <c r="R26" s="140"/>
      <c r="S26" s="140" t="s">
        <v>605</v>
      </c>
      <c r="T26" s="140" t="s">
        <v>648</v>
      </c>
      <c r="U26" s="131" t="s">
        <v>592</v>
      </c>
    </row>
    <row r="27" spans="1:21" ht="28.5" customHeight="1" x14ac:dyDescent="0.4">
      <c r="A27" s="131" t="s">
        <v>643</v>
      </c>
      <c r="B27" s="132">
        <v>1</v>
      </c>
      <c r="C27" s="140" t="s">
        <v>491</v>
      </c>
      <c r="D27" s="140" t="s">
        <v>593</v>
      </c>
      <c r="E27" s="141">
        <v>1</v>
      </c>
      <c r="F27" s="140">
        <v>7</v>
      </c>
      <c r="G27" s="140" t="s">
        <v>649</v>
      </c>
      <c r="H27" s="152" t="s">
        <v>586</v>
      </c>
      <c r="I27" s="143" t="s">
        <v>853</v>
      </c>
      <c r="J27" s="145">
        <v>15.3</v>
      </c>
      <c r="K27" s="145">
        <v>6.4</v>
      </c>
      <c r="L27" s="145" t="s">
        <v>586</v>
      </c>
      <c r="M27" s="145" t="s">
        <v>586</v>
      </c>
      <c r="N27" s="146">
        <v>58.2</v>
      </c>
      <c r="O27" s="144">
        <v>8.9</v>
      </c>
      <c r="P27" s="67" t="s">
        <v>650</v>
      </c>
      <c r="Q27" s="67" t="s">
        <v>613</v>
      </c>
      <c r="R27" s="140" t="s">
        <v>589</v>
      </c>
      <c r="S27" s="140" t="s">
        <v>605</v>
      </c>
      <c r="T27" s="140" t="s">
        <v>651</v>
      </c>
      <c r="U27" s="131" t="s">
        <v>592</v>
      </c>
    </row>
    <row r="28" spans="1:21" ht="18.75" customHeight="1" x14ac:dyDescent="0.4">
      <c r="A28" s="131" t="s">
        <v>643</v>
      </c>
      <c r="B28" s="132">
        <v>1</v>
      </c>
      <c r="C28" s="140" t="s">
        <v>600</v>
      </c>
      <c r="D28" s="140" t="s">
        <v>601</v>
      </c>
      <c r="E28" s="141">
        <v>1</v>
      </c>
      <c r="F28" s="140">
        <v>7</v>
      </c>
      <c r="G28" s="147" t="s">
        <v>652</v>
      </c>
      <c r="H28" s="148" t="s">
        <v>597</v>
      </c>
      <c r="I28" s="143" t="s">
        <v>653</v>
      </c>
      <c r="J28" s="145">
        <v>11.6</v>
      </c>
      <c r="K28" s="138">
        <v>6.9</v>
      </c>
      <c r="L28" s="145" t="s">
        <v>597</v>
      </c>
      <c r="M28" s="145" t="s">
        <v>597</v>
      </c>
      <c r="N28" s="146">
        <v>40.5</v>
      </c>
      <c r="O28" s="144">
        <v>4.7</v>
      </c>
      <c r="P28" s="67" t="s">
        <v>654</v>
      </c>
      <c r="Q28" s="67" t="s">
        <v>613</v>
      </c>
      <c r="R28" s="140"/>
      <c r="S28" s="140" t="s">
        <v>605</v>
      </c>
      <c r="T28" s="140" t="s">
        <v>655</v>
      </c>
      <c r="U28" s="131" t="s">
        <v>592</v>
      </c>
    </row>
    <row r="29" spans="1:21" ht="18" customHeight="1" x14ac:dyDescent="0.4">
      <c r="A29" s="139" t="s">
        <v>421</v>
      </c>
      <c r="B29" s="132">
        <v>9</v>
      </c>
      <c r="C29" s="131" t="s">
        <v>491</v>
      </c>
      <c r="H29" s="134"/>
      <c r="I29" s="136" t="s">
        <v>656</v>
      </c>
      <c r="J29" s="145"/>
      <c r="N29" s="156" t="s">
        <v>657</v>
      </c>
      <c r="P29" s="131" t="s">
        <v>658</v>
      </c>
      <c r="Q29" s="153" t="s">
        <v>659</v>
      </c>
      <c r="S29" s="131" t="s">
        <v>605</v>
      </c>
    </row>
    <row r="30" spans="1:21" ht="30" customHeight="1" x14ac:dyDescent="0.4">
      <c r="A30" s="139" t="s">
        <v>452</v>
      </c>
      <c r="B30" s="132">
        <v>1</v>
      </c>
      <c r="C30" s="140" t="s">
        <v>488</v>
      </c>
      <c r="D30" s="140" t="s">
        <v>593</v>
      </c>
      <c r="E30" s="152">
        <v>0.5</v>
      </c>
      <c r="F30" s="140">
        <v>14</v>
      </c>
      <c r="G30" s="140" t="s">
        <v>660</v>
      </c>
      <c r="H30" s="152" t="s">
        <v>586</v>
      </c>
      <c r="I30" s="143" t="s">
        <v>854</v>
      </c>
      <c r="J30" s="145">
        <v>10.1</v>
      </c>
      <c r="K30" s="145">
        <v>5.9</v>
      </c>
      <c r="L30" s="145" t="s">
        <v>558</v>
      </c>
      <c r="M30" s="145" t="s">
        <v>558</v>
      </c>
      <c r="N30" s="146">
        <v>41.5</v>
      </c>
      <c r="O30" s="144">
        <v>4.2</v>
      </c>
      <c r="P30" s="67" t="s">
        <v>661</v>
      </c>
      <c r="Q30" s="67" t="s">
        <v>613</v>
      </c>
      <c r="R30" s="140"/>
      <c r="S30" s="140" t="s">
        <v>605</v>
      </c>
      <c r="T30" s="140" t="s">
        <v>655</v>
      </c>
      <c r="U30" s="131" t="s">
        <v>592</v>
      </c>
    </row>
    <row r="31" spans="1:21" ht="35.25" customHeight="1" x14ac:dyDescent="0.4">
      <c r="B31" s="132"/>
      <c r="C31" s="140"/>
      <c r="D31" s="140"/>
      <c r="E31" s="141"/>
      <c r="F31" s="140"/>
      <c r="G31" s="147"/>
      <c r="H31" s="148"/>
      <c r="I31" s="140"/>
      <c r="J31" s="152"/>
      <c r="K31" s="145"/>
      <c r="L31" s="145"/>
      <c r="M31" s="145"/>
      <c r="N31" s="146"/>
      <c r="O31" s="144"/>
      <c r="P31" s="67"/>
      <c r="Q31" s="67"/>
      <c r="R31" s="140"/>
      <c r="S31" s="140"/>
      <c r="T31" s="140"/>
    </row>
  </sheetData>
  <pageMargins left="0.7" right="0.7" top="0.75" bottom="0.75" header="0.3" footer="0.3"/>
  <pageSetup paperSize="9" orientation="portrait" horizontalDpi="300" verticalDpi="300" r:id="rId1"/>
  <legacyDrawing r:id="rId2"/>
  <tableParts count="1">
    <tablePart r:id="rId3"/>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R22"/>
  <sheetViews>
    <sheetView topLeftCell="A4" workbookViewId="0">
      <selection activeCell="O4" sqref="O4"/>
    </sheetView>
  </sheetViews>
  <sheetFormatPr defaultColWidth="9.3046875" defaultRowHeight="14.6" x14ac:dyDescent="0.4"/>
  <cols>
    <col min="1" max="1" width="10.4609375" style="1" customWidth="1"/>
    <col min="2" max="2" width="15.4609375" style="1" customWidth="1"/>
    <col min="3" max="3" width="38.07421875" style="1" customWidth="1"/>
    <col min="4" max="4" width="26.4609375" style="1" customWidth="1"/>
    <col min="5" max="5" width="9.3046875" style="1"/>
    <col min="6" max="6" width="10.3046875" style="1" customWidth="1"/>
    <col min="7" max="7" width="15" style="1" customWidth="1"/>
    <col min="8" max="8" width="15.4609375" style="1" customWidth="1"/>
    <col min="9" max="9" width="16.69140625" style="1" customWidth="1"/>
    <col min="10" max="10" width="17.4609375" style="1" customWidth="1"/>
    <col min="11" max="11" width="18.3046875" style="1" customWidth="1"/>
    <col min="12" max="12" width="16.4609375" style="1" customWidth="1"/>
    <col min="13" max="13" width="13.4609375" style="1" customWidth="1"/>
    <col min="14" max="14" width="15.4609375" style="1" customWidth="1"/>
    <col min="15" max="15" width="19.4609375" style="1" customWidth="1"/>
    <col min="16" max="16" width="13.4609375" style="1" customWidth="1"/>
    <col min="17" max="17" width="11.69140625" style="1" customWidth="1"/>
    <col min="18" max="18" width="91.4609375" style="1" customWidth="1"/>
    <col min="19" max="16384" width="9.3046875" style="1"/>
  </cols>
  <sheetData>
    <row r="1" spans="1:18" ht="47.9" customHeight="1" x14ac:dyDescent="0.4">
      <c r="A1" s="1" t="s">
        <v>662</v>
      </c>
      <c r="B1" s="1" t="s">
        <v>1</v>
      </c>
      <c r="C1" s="1" t="s">
        <v>2</v>
      </c>
      <c r="D1" s="1" t="s">
        <v>3</v>
      </c>
      <c r="E1" s="1" t="s">
        <v>465</v>
      </c>
      <c r="F1" s="1" t="s">
        <v>11</v>
      </c>
      <c r="G1" s="1" t="s">
        <v>663</v>
      </c>
      <c r="H1" s="1" t="s">
        <v>664</v>
      </c>
      <c r="I1" s="1" t="s">
        <v>665</v>
      </c>
      <c r="J1" s="1" t="s">
        <v>666</v>
      </c>
      <c r="K1" s="1" t="s">
        <v>667</v>
      </c>
      <c r="L1" s="1" t="s">
        <v>668</v>
      </c>
      <c r="M1" s="1" t="s">
        <v>669</v>
      </c>
      <c r="N1" s="1" t="s">
        <v>670</v>
      </c>
      <c r="O1" s="1" t="s">
        <v>671</v>
      </c>
      <c r="P1" s="1" t="s">
        <v>672</v>
      </c>
      <c r="Q1" s="1" t="s">
        <v>673</v>
      </c>
      <c r="R1" s="1" t="s">
        <v>674</v>
      </c>
    </row>
    <row r="2" spans="1:18" ht="94.65" customHeight="1" x14ac:dyDescent="0.4">
      <c r="A2" s="67" t="s">
        <v>675</v>
      </c>
      <c r="B2" s="67" t="s">
        <v>676</v>
      </c>
      <c r="C2" s="67" t="s">
        <v>677</v>
      </c>
      <c r="D2" s="67" t="s">
        <v>678</v>
      </c>
      <c r="E2" s="67">
        <v>2005</v>
      </c>
      <c r="F2" s="67" t="s">
        <v>679</v>
      </c>
      <c r="G2" s="67" t="s">
        <v>680</v>
      </c>
      <c r="H2" s="67" t="s">
        <v>681</v>
      </c>
      <c r="I2" s="67" t="s">
        <v>682</v>
      </c>
      <c r="J2" s="67" t="s">
        <v>682</v>
      </c>
      <c r="K2" s="67">
        <v>2</v>
      </c>
      <c r="L2" s="67">
        <v>2</v>
      </c>
      <c r="M2" s="67">
        <v>0</v>
      </c>
      <c r="N2" s="67">
        <v>0</v>
      </c>
      <c r="O2" s="67">
        <v>0</v>
      </c>
      <c r="P2" s="67">
        <v>2</v>
      </c>
      <c r="Q2" s="67">
        <v>0</v>
      </c>
      <c r="R2" s="67" t="s">
        <v>855</v>
      </c>
    </row>
    <row r="3" spans="1:18" ht="125.15" customHeight="1" x14ac:dyDescent="0.4">
      <c r="A3" s="67" t="s">
        <v>683</v>
      </c>
      <c r="B3" s="67" t="s">
        <v>684</v>
      </c>
      <c r="C3" s="67" t="s">
        <v>685</v>
      </c>
      <c r="D3" s="67" t="s">
        <v>686</v>
      </c>
      <c r="E3" s="67">
        <v>2010</v>
      </c>
      <c r="F3" s="67" t="s">
        <v>85</v>
      </c>
      <c r="G3" s="67" t="s">
        <v>680</v>
      </c>
      <c r="H3" s="67" t="s">
        <v>687</v>
      </c>
      <c r="I3" s="67">
        <v>0.5</v>
      </c>
      <c r="J3" s="67" t="s">
        <v>688</v>
      </c>
      <c r="K3" s="67">
        <v>18</v>
      </c>
      <c r="L3" s="67">
        <v>18</v>
      </c>
      <c r="M3" s="67">
        <v>12</v>
      </c>
      <c r="N3" s="67">
        <v>0</v>
      </c>
      <c r="O3" s="67">
        <v>0</v>
      </c>
      <c r="P3" s="67">
        <v>18</v>
      </c>
      <c r="Q3" s="67">
        <v>0</v>
      </c>
      <c r="R3" s="67" t="s">
        <v>856</v>
      </c>
    </row>
    <row r="4" spans="1:18" ht="88.4" customHeight="1" x14ac:dyDescent="0.4">
      <c r="A4" s="67" t="s">
        <v>689</v>
      </c>
      <c r="B4" s="67" t="s">
        <v>690</v>
      </c>
      <c r="C4" s="67" t="s">
        <v>75</v>
      </c>
      <c r="D4" s="67" t="s">
        <v>691</v>
      </c>
      <c r="E4" s="67">
        <v>2019</v>
      </c>
      <c r="F4" s="67" t="s">
        <v>692</v>
      </c>
      <c r="G4" s="67" t="s">
        <v>693</v>
      </c>
      <c r="H4" s="67" t="s">
        <v>694</v>
      </c>
      <c r="I4" s="67">
        <v>1</v>
      </c>
      <c r="J4" s="67" t="s">
        <v>688</v>
      </c>
      <c r="K4" s="67">
        <v>3</v>
      </c>
      <c r="L4" s="67">
        <v>3</v>
      </c>
      <c r="M4" s="67">
        <v>2</v>
      </c>
      <c r="N4" s="67">
        <v>0</v>
      </c>
      <c r="O4" s="67">
        <v>0</v>
      </c>
      <c r="P4" s="67">
        <v>3</v>
      </c>
      <c r="Q4" s="67">
        <v>0</v>
      </c>
      <c r="R4" s="67" t="s">
        <v>857</v>
      </c>
    </row>
    <row r="5" spans="1:18" ht="81.650000000000006" customHeight="1" x14ac:dyDescent="0.4">
      <c r="A5" s="67" t="s">
        <v>695</v>
      </c>
      <c r="B5" s="67" t="s">
        <v>696</v>
      </c>
      <c r="C5" s="67" t="s">
        <v>697</v>
      </c>
      <c r="D5" s="67" t="s">
        <v>691</v>
      </c>
      <c r="E5" s="67">
        <v>2019</v>
      </c>
      <c r="F5" s="67" t="s">
        <v>85</v>
      </c>
      <c r="G5" s="67" t="s">
        <v>680</v>
      </c>
      <c r="H5" s="67" t="s">
        <v>694</v>
      </c>
      <c r="I5" s="67">
        <v>0.5</v>
      </c>
      <c r="J5" s="67" t="s">
        <v>688</v>
      </c>
      <c r="K5" s="67">
        <v>94</v>
      </c>
      <c r="L5" s="67">
        <v>94</v>
      </c>
      <c r="M5" s="67">
        <v>46</v>
      </c>
      <c r="N5" s="67">
        <v>7</v>
      </c>
      <c r="O5" s="67">
        <v>0</v>
      </c>
      <c r="P5" s="67">
        <v>93</v>
      </c>
      <c r="Q5" s="67">
        <v>1</v>
      </c>
      <c r="R5" s="67" t="s">
        <v>858</v>
      </c>
    </row>
    <row r="6" spans="1:18" ht="54" customHeight="1" x14ac:dyDescent="0.4">
      <c r="A6" s="67" t="s">
        <v>698</v>
      </c>
      <c r="B6" s="67" t="s">
        <v>699</v>
      </c>
      <c r="C6" s="67" t="s">
        <v>700</v>
      </c>
      <c r="D6" s="67" t="s">
        <v>701</v>
      </c>
      <c r="E6" s="67">
        <v>1953</v>
      </c>
      <c r="F6" s="67" t="s">
        <v>679</v>
      </c>
      <c r="G6" s="67" t="s">
        <v>693</v>
      </c>
      <c r="H6" s="67" t="s">
        <v>694</v>
      </c>
      <c r="I6" s="67">
        <v>0.3</v>
      </c>
      <c r="J6" s="67" t="s">
        <v>702</v>
      </c>
      <c r="K6" s="67">
        <v>1</v>
      </c>
      <c r="L6" s="67">
        <v>1</v>
      </c>
      <c r="M6" s="67">
        <v>1</v>
      </c>
      <c r="N6" s="67">
        <v>0</v>
      </c>
      <c r="O6" s="67">
        <v>0</v>
      </c>
      <c r="P6" s="67">
        <v>1</v>
      </c>
      <c r="Q6" s="67">
        <v>0</v>
      </c>
      <c r="R6" s="67" t="s">
        <v>859</v>
      </c>
    </row>
    <row r="7" spans="1:18" ht="70.400000000000006" customHeight="1" x14ac:dyDescent="0.4">
      <c r="A7" s="67" t="s">
        <v>703</v>
      </c>
      <c r="B7" s="67" t="s">
        <v>704</v>
      </c>
      <c r="C7" s="67" t="s">
        <v>705</v>
      </c>
      <c r="D7" s="67" t="s">
        <v>295</v>
      </c>
      <c r="E7" s="67">
        <v>2015</v>
      </c>
      <c r="F7" s="67" t="s">
        <v>250</v>
      </c>
      <c r="G7" s="67" t="s">
        <v>693</v>
      </c>
      <c r="H7" s="67" t="s">
        <v>694</v>
      </c>
      <c r="I7" s="67">
        <v>0.75</v>
      </c>
      <c r="J7" s="67" t="s">
        <v>706</v>
      </c>
      <c r="K7" s="67">
        <v>1</v>
      </c>
      <c r="L7" s="67">
        <v>1</v>
      </c>
      <c r="M7" s="67">
        <v>1</v>
      </c>
      <c r="N7" s="67">
        <v>0</v>
      </c>
      <c r="O7" s="67">
        <v>0</v>
      </c>
      <c r="P7" s="67">
        <v>1</v>
      </c>
      <c r="Q7" s="67">
        <v>0</v>
      </c>
      <c r="R7" s="67" t="s">
        <v>860</v>
      </c>
    </row>
    <row r="8" spans="1:18" ht="101.15" customHeight="1" x14ac:dyDescent="0.4">
      <c r="A8" s="67" t="s">
        <v>707</v>
      </c>
      <c r="B8" s="67" t="s">
        <v>708</v>
      </c>
      <c r="C8" s="67" t="s">
        <v>46</v>
      </c>
      <c r="D8" s="67" t="s">
        <v>129</v>
      </c>
      <c r="E8" s="67">
        <v>2017</v>
      </c>
      <c r="F8" s="67" t="s">
        <v>42</v>
      </c>
      <c r="G8" s="67" t="s">
        <v>693</v>
      </c>
      <c r="H8" s="67" t="s">
        <v>694</v>
      </c>
      <c r="I8" s="67">
        <v>0.25</v>
      </c>
      <c r="J8" s="67" t="s">
        <v>702</v>
      </c>
      <c r="K8" s="67">
        <v>5</v>
      </c>
      <c r="L8" s="67">
        <v>5</v>
      </c>
      <c r="M8" s="67">
        <v>0</v>
      </c>
      <c r="N8" s="67">
        <v>0</v>
      </c>
      <c r="O8" s="67">
        <v>0</v>
      </c>
      <c r="P8" s="67">
        <v>5</v>
      </c>
      <c r="Q8" s="67">
        <v>0</v>
      </c>
      <c r="R8" s="67" t="s">
        <v>861</v>
      </c>
    </row>
    <row r="9" spans="1:18" ht="67.400000000000006" customHeight="1" x14ac:dyDescent="0.4">
      <c r="A9" s="67" t="s">
        <v>709</v>
      </c>
      <c r="B9" s="67" t="s">
        <v>710</v>
      </c>
      <c r="C9" s="67" t="s">
        <v>418</v>
      </c>
      <c r="D9" s="67" t="s">
        <v>235</v>
      </c>
      <c r="E9" s="67">
        <v>2019</v>
      </c>
      <c r="F9" s="67" t="s">
        <v>314</v>
      </c>
      <c r="G9" s="67" t="s">
        <v>693</v>
      </c>
      <c r="H9" s="67" t="s">
        <v>694</v>
      </c>
      <c r="I9" s="67">
        <v>1</v>
      </c>
      <c r="J9" s="67" t="s">
        <v>688</v>
      </c>
      <c r="K9" s="67">
        <v>1</v>
      </c>
      <c r="L9" s="67">
        <v>1</v>
      </c>
      <c r="M9" s="67">
        <v>1</v>
      </c>
      <c r="N9" s="67">
        <v>0</v>
      </c>
      <c r="O9" s="67">
        <v>0</v>
      </c>
      <c r="P9" s="67">
        <v>1</v>
      </c>
      <c r="Q9" s="67">
        <v>0</v>
      </c>
      <c r="R9" s="67" t="s">
        <v>862</v>
      </c>
    </row>
    <row r="10" spans="1:18" ht="79.400000000000006" customHeight="1" x14ac:dyDescent="0.4">
      <c r="A10" s="67" t="s">
        <v>711</v>
      </c>
      <c r="B10" s="67" t="s">
        <v>712</v>
      </c>
      <c r="C10" s="67" t="s">
        <v>454</v>
      </c>
      <c r="D10" s="67" t="s">
        <v>129</v>
      </c>
      <c r="E10" s="67">
        <v>1999</v>
      </c>
      <c r="F10" s="67" t="s">
        <v>713</v>
      </c>
      <c r="G10" s="67" t="s">
        <v>693</v>
      </c>
      <c r="H10" s="67" t="s">
        <v>694</v>
      </c>
      <c r="I10" s="67">
        <v>0.5</v>
      </c>
      <c r="J10" s="67" t="s">
        <v>702</v>
      </c>
      <c r="K10" s="67">
        <v>1</v>
      </c>
      <c r="L10" s="67">
        <v>1</v>
      </c>
      <c r="M10" s="67">
        <v>1</v>
      </c>
      <c r="N10" s="67">
        <v>0</v>
      </c>
      <c r="O10" s="67">
        <v>0</v>
      </c>
      <c r="P10" s="67">
        <v>1</v>
      </c>
      <c r="Q10" s="67">
        <v>0</v>
      </c>
      <c r="R10" s="67" t="s">
        <v>863</v>
      </c>
    </row>
    <row r="11" spans="1:18" ht="107.15" customHeight="1" x14ac:dyDescent="0.4">
      <c r="A11" s="67" t="s">
        <v>714</v>
      </c>
      <c r="B11" s="67" t="s">
        <v>715</v>
      </c>
      <c r="C11" s="67" t="s">
        <v>716</v>
      </c>
      <c r="D11" s="67" t="s">
        <v>34</v>
      </c>
      <c r="E11" s="67">
        <v>2010</v>
      </c>
      <c r="F11" s="67" t="s">
        <v>717</v>
      </c>
      <c r="G11" s="67" t="s">
        <v>680</v>
      </c>
      <c r="H11" s="67" t="s">
        <v>694</v>
      </c>
      <c r="I11" s="67">
        <v>0.25</v>
      </c>
      <c r="J11" s="67" t="s">
        <v>702</v>
      </c>
      <c r="K11" s="67">
        <v>1</v>
      </c>
      <c r="L11" s="67">
        <v>1</v>
      </c>
      <c r="M11" s="67">
        <v>1</v>
      </c>
      <c r="N11" s="67">
        <v>0</v>
      </c>
      <c r="O11" s="67">
        <v>0</v>
      </c>
      <c r="P11" s="67">
        <v>1</v>
      </c>
      <c r="Q11" s="67">
        <v>0</v>
      </c>
      <c r="R11" s="67" t="s">
        <v>864</v>
      </c>
    </row>
    <row r="12" spans="1:18" ht="165" customHeight="1" x14ac:dyDescent="0.4">
      <c r="A12" s="67" t="s">
        <v>718</v>
      </c>
      <c r="B12" s="67" t="s">
        <v>719</v>
      </c>
      <c r="C12" s="67" t="s">
        <v>720</v>
      </c>
      <c r="D12" s="67" t="s">
        <v>721</v>
      </c>
      <c r="E12" s="67">
        <v>2017</v>
      </c>
      <c r="F12" s="67" t="s">
        <v>722</v>
      </c>
      <c r="G12" s="67" t="s">
        <v>680</v>
      </c>
      <c r="H12" s="67" t="s">
        <v>694</v>
      </c>
      <c r="I12" s="67" t="s">
        <v>682</v>
      </c>
      <c r="J12" s="67" t="s">
        <v>682</v>
      </c>
      <c r="K12" s="67">
        <v>1</v>
      </c>
      <c r="L12" s="67">
        <v>1</v>
      </c>
      <c r="M12" s="67">
        <v>1</v>
      </c>
      <c r="N12" s="67">
        <v>0</v>
      </c>
      <c r="O12" s="67">
        <v>0</v>
      </c>
      <c r="P12" s="67">
        <v>1</v>
      </c>
      <c r="Q12" s="67">
        <v>0</v>
      </c>
      <c r="R12" s="67" t="s">
        <v>865</v>
      </c>
    </row>
    <row r="13" spans="1:18" ht="118.4" customHeight="1" x14ac:dyDescent="0.4">
      <c r="A13" s="67" t="s">
        <v>723</v>
      </c>
      <c r="B13" s="67" t="s">
        <v>724</v>
      </c>
      <c r="C13" s="67" t="s">
        <v>725</v>
      </c>
      <c r="D13" s="67" t="s">
        <v>129</v>
      </c>
      <c r="E13" s="67">
        <v>2020</v>
      </c>
      <c r="F13" s="67" t="s">
        <v>726</v>
      </c>
      <c r="G13" s="67" t="s">
        <v>680</v>
      </c>
      <c r="H13" s="67" t="s">
        <v>694</v>
      </c>
      <c r="I13" s="67">
        <v>0.25</v>
      </c>
      <c r="J13" s="67" t="s">
        <v>702</v>
      </c>
      <c r="K13" s="67">
        <v>1</v>
      </c>
      <c r="L13" s="67">
        <v>1</v>
      </c>
      <c r="M13" s="67">
        <v>1</v>
      </c>
      <c r="N13" s="67">
        <v>0</v>
      </c>
      <c r="O13" s="67">
        <v>0</v>
      </c>
      <c r="P13" s="67">
        <v>1</v>
      </c>
      <c r="Q13" s="67">
        <v>0</v>
      </c>
      <c r="R13" s="67" t="s">
        <v>866</v>
      </c>
    </row>
    <row r="14" spans="1:18" ht="66" customHeight="1" x14ac:dyDescent="0.4">
      <c r="A14" s="67" t="s">
        <v>727</v>
      </c>
      <c r="B14" s="67" t="s">
        <v>728</v>
      </c>
      <c r="C14" s="67" t="s">
        <v>729</v>
      </c>
      <c r="D14" s="67" t="s">
        <v>730</v>
      </c>
      <c r="E14" s="67">
        <v>2012</v>
      </c>
      <c r="F14" s="67" t="s">
        <v>85</v>
      </c>
      <c r="G14" s="67" t="s">
        <v>680</v>
      </c>
      <c r="H14" s="67" t="s">
        <v>694</v>
      </c>
      <c r="I14" s="67">
        <v>0.5</v>
      </c>
      <c r="J14" s="67" t="s">
        <v>688</v>
      </c>
      <c r="K14" s="67">
        <v>2</v>
      </c>
      <c r="L14" s="67">
        <v>2</v>
      </c>
      <c r="M14" s="67">
        <v>0</v>
      </c>
      <c r="N14" s="67">
        <v>0</v>
      </c>
      <c r="O14" s="67">
        <v>0</v>
      </c>
      <c r="P14" s="67">
        <v>0</v>
      </c>
      <c r="Q14" s="67">
        <v>2</v>
      </c>
      <c r="R14" s="67" t="s">
        <v>867</v>
      </c>
    </row>
    <row r="15" spans="1:18" ht="166.5" customHeight="1" x14ac:dyDescent="0.4">
      <c r="A15" s="67" t="s">
        <v>731</v>
      </c>
      <c r="B15" s="67" t="s">
        <v>732</v>
      </c>
      <c r="C15" s="67" t="s">
        <v>733</v>
      </c>
      <c r="D15" s="67" t="s">
        <v>734</v>
      </c>
      <c r="E15" s="67">
        <v>1968</v>
      </c>
      <c r="F15" s="67" t="s">
        <v>735</v>
      </c>
      <c r="G15" s="67" t="s">
        <v>680</v>
      </c>
      <c r="H15" s="67" t="s">
        <v>736</v>
      </c>
      <c r="I15" s="67" t="s">
        <v>737</v>
      </c>
      <c r="J15" s="67" t="s">
        <v>738</v>
      </c>
      <c r="K15" s="67">
        <v>21</v>
      </c>
      <c r="L15" s="67">
        <v>21</v>
      </c>
      <c r="M15" s="67">
        <v>0</v>
      </c>
      <c r="N15" s="67">
        <v>0</v>
      </c>
      <c r="O15" s="67">
        <v>0</v>
      </c>
      <c r="P15" s="67">
        <v>17</v>
      </c>
      <c r="Q15" s="67">
        <v>4</v>
      </c>
      <c r="R15" s="67" t="s">
        <v>868</v>
      </c>
    </row>
    <row r="16" spans="1:18" ht="66.900000000000006" customHeight="1" x14ac:dyDescent="0.4">
      <c r="A16" s="67" t="s">
        <v>739</v>
      </c>
      <c r="B16" s="67" t="s">
        <v>740</v>
      </c>
      <c r="C16" s="67" t="s">
        <v>741</v>
      </c>
      <c r="D16" s="67" t="s">
        <v>742</v>
      </c>
      <c r="E16" s="67">
        <v>1981</v>
      </c>
      <c r="F16" s="67" t="s">
        <v>124</v>
      </c>
      <c r="G16" s="67" t="s">
        <v>693</v>
      </c>
      <c r="H16" s="67" t="s">
        <v>743</v>
      </c>
      <c r="I16" s="67">
        <v>0.25</v>
      </c>
      <c r="J16" s="67" t="s">
        <v>702</v>
      </c>
      <c r="K16" s="67">
        <v>4</v>
      </c>
      <c r="L16" s="67">
        <v>4</v>
      </c>
      <c r="M16" s="67">
        <v>4</v>
      </c>
      <c r="N16" s="67">
        <v>0</v>
      </c>
      <c r="O16" s="67">
        <v>0</v>
      </c>
      <c r="P16" s="67">
        <v>4</v>
      </c>
      <c r="Q16" s="67">
        <v>0</v>
      </c>
      <c r="R16" s="67" t="s">
        <v>869</v>
      </c>
    </row>
    <row r="17" spans="1:18" ht="53.9" customHeight="1" x14ac:dyDescent="0.4">
      <c r="A17" s="67" t="s">
        <v>744</v>
      </c>
      <c r="B17" s="67" t="s">
        <v>745</v>
      </c>
      <c r="C17" s="67" t="s">
        <v>746</v>
      </c>
      <c r="D17" s="67" t="s">
        <v>747</v>
      </c>
      <c r="E17" s="67">
        <v>1989</v>
      </c>
      <c r="F17" s="67" t="s">
        <v>713</v>
      </c>
      <c r="G17" s="67" t="s">
        <v>680</v>
      </c>
      <c r="H17" s="67" t="s">
        <v>694</v>
      </c>
      <c r="I17" s="67">
        <v>0.25</v>
      </c>
      <c r="J17" s="67" t="s">
        <v>702</v>
      </c>
      <c r="K17" s="67">
        <v>1</v>
      </c>
      <c r="L17" s="67">
        <v>1</v>
      </c>
      <c r="M17" s="67">
        <v>1</v>
      </c>
      <c r="N17" s="67">
        <v>1</v>
      </c>
      <c r="O17" s="67">
        <v>1</v>
      </c>
      <c r="P17" s="67">
        <v>1</v>
      </c>
      <c r="Q17" s="67">
        <v>0</v>
      </c>
      <c r="R17" s="67" t="s">
        <v>870</v>
      </c>
    </row>
    <row r="18" spans="1:18" ht="59.15" customHeight="1" x14ac:dyDescent="0.4">
      <c r="A18" s="67" t="s">
        <v>748</v>
      </c>
      <c r="B18" s="67" t="s">
        <v>749</v>
      </c>
      <c r="C18" s="67" t="s">
        <v>750</v>
      </c>
      <c r="D18" s="67" t="s">
        <v>751</v>
      </c>
      <c r="E18" s="67">
        <v>2003</v>
      </c>
      <c r="F18" s="67" t="s">
        <v>752</v>
      </c>
      <c r="G18" s="67" t="s">
        <v>680</v>
      </c>
      <c r="H18" s="67" t="s">
        <v>694</v>
      </c>
      <c r="I18" s="67">
        <v>0.3</v>
      </c>
      <c r="J18" s="67" t="s">
        <v>702</v>
      </c>
      <c r="K18" s="67">
        <v>1</v>
      </c>
      <c r="L18" s="67">
        <v>1</v>
      </c>
      <c r="M18" s="67">
        <v>1</v>
      </c>
      <c r="N18" s="67">
        <v>0</v>
      </c>
      <c r="O18" s="67">
        <v>0</v>
      </c>
      <c r="P18" s="67">
        <v>1</v>
      </c>
      <c r="Q18" s="67">
        <v>0</v>
      </c>
      <c r="R18" s="67" t="s">
        <v>871</v>
      </c>
    </row>
    <row r="19" spans="1:18" ht="93.65" customHeight="1" x14ac:dyDescent="0.4">
      <c r="A19" s="67" t="s">
        <v>753</v>
      </c>
      <c r="B19" s="67" t="s">
        <v>876</v>
      </c>
      <c r="C19" s="67" t="s">
        <v>754</v>
      </c>
      <c r="D19" s="67" t="s">
        <v>755</v>
      </c>
      <c r="E19" s="67">
        <v>1967</v>
      </c>
      <c r="F19" s="67" t="s">
        <v>756</v>
      </c>
      <c r="G19" s="67" t="s">
        <v>680</v>
      </c>
      <c r="H19" s="67" t="s">
        <v>626</v>
      </c>
      <c r="I19" s="67">
        <v>0.7</v>
      </c>
      <c r="J19" s="67" t="s">
        <v>706</v>
      </c>
      <c r="K19" s="67">
        <v>1</v>
      </c>
      <c r="L19" s="67">
        <v>1</v>
      </c>
      <c r="M19" s="67">
        <v>1</v>
      </c>
      <c r="N19" s="67">
        <v>0</v>
      </c>
      <c r="O19" s="67">
        <v>0</v>
      </c>
      <c r="P19" s="67">
        <v>1</v>
      </c>
      <c r="Q19" s="67">
        <v>0</v>
      </c>
      <c r="R19" s="67" t="s">
        <v>872</v>
      </c>
    </row>
    <row r="20" spans="1:18" ht="78.900000000000006" customHeight="1" x14ac:dyDescent="0.4">
      <c r="A20" s="67" t="s">
        <v>757</v>
      </c>
      <c r="B20" s="67" t="s">
        <v>758</v>
      </c>
      <c r="C20" s="67" t="s">
        <v>759</v>
      </c>
      <c r="D20" s="67" t="s">
        <v>760</v>
      </c>
      <c r="E20" s="67">
        <v>2022</v>
      </c>
      <c r="F20" s="67" t="s">
        <v>761</v>
      </c>
      <c r="G20" s="67" t="s">
        <v>680</v>
      </c>
      <c r="H20" s="67" t="s">
        <v>762</v>
      </c>
      <c r="I20" s="67">
        <v>0.5</v>
      </c>
      <c r="J20" s="67" t="s">
        <v>702</v>
      </c>
      <c r="K20" s="67">
        <v>1</v>
      </c>
      <c r="L20" s="67">
        <v>1</v>
      </c>
      <c r="M20" s="67">
        <v>0</v>
      </c>
      <c r="N20" s="67">
        <v>0</v>
      </c>
      <c r="O20" s="67">
        <v>0</v>
      </c>
      <c r="P20" s="67">
        <v>1</v>
      </c>
      <c r="Q20" s="67">
        <v>0</v>
      </c>
      <c r="R20" s="67" t="s">
        <v>873</v>
      </c>
    </row>
    <row r="21" spans="1:18" ht="76.650000000000006" customHeight="1" x14ac:dyDescent="0.4">
      <c r="A21" s="67" t="s">
        <v>763</v>
      </c>
      <c r="B21" s="67" t="s">
        <v>764</v>
      </c>
      <c r="C21" s="67" t="s">
        <v>765</v>
      </c>
      <c r="D21" s="67" t="s">
        <v>766</v>
      </c>
      <c r="E21" s="67">
        <v>2019</v>
      </c>
      <c r="F21" s="67" t="s">
        <v>85</v>
      </c>
      <c r="G21" s="67" t="s">
        <v>680</v>
      </c>
      <c r="H21" s="67" t="s">
        <v>694</v>
      </c>
      <c r="I21" s="67">
        <v>0.5</v>
      </c>
      <c r="J21" s="67" t="s">
        <v>688</v>
      </c>
      <c r="K21" s="67">
        <v>2</v>
      </c>
      <c r="L21" s="67">
        <v>2</v>
      </c>
      <c r="M21" s="67">
        <v>1</v>
      </c>
      <c r="N21" s="67">
        <v>0</v>
      </c>
      <c r="O21" s="67">
        <v>0</v>
      </c>
      <c r="P21" s="67">
        <v>1</v>
      </c>
      <c r="Q21" s="67">
        <v>0</v>
      </c>
      <c r="R21" s="67" t="s">
        <v>874</v>
      </c>
    </row>
    <row r="22" spans="1:18" ht="267" customHeight="1" x14ac:dyDescent="0.4">
      <c r="A22" s="67" t="s">
        <v>767</v>
      </c>
      <c r="B22" s="67" t="s">
        <v>768</v>
      </c>
      <c r="C22" s="67" t="s">
        <v>769</v>
      </c>
      <c r="D22" s="67" t="s">
        <v>770</v>
      </c>
      <c r="E22" s="67">
        <v>2022</v>
      </c>
      <c r="F22" s="67" t="s">
        <v>57</v>
      </c>
      <c r="G22" s="67" t="s">
        <v>693</v>
      </c>
      <c r="H22" s="67" t="s">
        <v>694</v>
      </c>
      <c r="I22" s="67">
        <v>1</v>
      </c>
      <c r="J22" s="67"/>
      <c r="K22" s="67">
        <v>1</v>
      </c>
      <c r="L22" s="67">
        <v>1</v>
      </c>
      <c r="M22" s="67">
        <v>1</v>
      </c>
      <c r="N22" s="67">
        <v>0</v>
      </c>
      <c r="O22" s="67">
        <v>0</v>
      </c>
      <c r="P22" s="67">
        <v>1</v>
      </c>
      <c r="Q22" s="67">
        <v>0</v>
      </c>
      <c r="R22" s="67" t="s">
        <v>875</v>
      </c>
    </row>
  </sheetData>
  <pageMargins left="0.7" right="0.7" top="0.75" bottom="0.75" header="0.3" footer="0.3"/>
  <pageSetup paperSize="9" orientation="portrait" r:id="rId1"/>
  <tableParts count="1">
    <tablePart r:id="rId2"/>
  </tableParts>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K164"/>
  <sheetViews>
    <sheetView tabSelected="1" zoomScale="80" zoomScaleNormal="80" workbookViewId="0">
      <pane ySplit="1" topLeftCell="A2" activePane="bottomLeft" state="frozen"/>
      <selection activeCell="P1" sqref="P1"/>
      <selection pane="bottomLeft" activeCell="P13" sqref="P13"/>
    </sheetView>
  </sheetViews>
  <sheetFormatPr defaultColWidth="9.3046875" defaultRowHeight="15.9" x14ac:dyDescent="0.45"/>
  <cols>
    <col min="1" max="1" width="9.3046875" style="3"/>
    <col min="2" max="2" width="14.69140625" style="82" customWidth="1"/>
    <col min="3" max="3" width="16.4609375" style="3" customWidth="1"/>
    <col min="4" max="4" width="10.07421875" style="83" customWidth="1"/>
    <col min="5" max="5" width="13" style="3" customWidth="1"/>
    <col min="6" max="6" width="12" style="83" customWidth="1"/>
    <col min="7" max="7" width="14.3046875" style="3" customWidth="1"/>
    <col min="8" max="8" width="13" style="83" customWidth="1"/>
    <col min="9" max="9" width="14.4609375" style="83" customWidth="1"/>
    <col min="10" max="11" width="15.07421875" style="103" customWidth="1"/>
    <col min="12" max="12" width="15.07421875" style="116" customWidth="1"/>
    <col min="13" max="13" width="15.07421875" style="103" customWidth="1"/>
    <col min="14" max="14" width="15.07421875" style="109" customWidth="1"/>
    <col min="15" max="15" width="14.4609375" style="103" customWidth="1"/>
    <col min="16" max="16" width="13" style="83" customWidth="1"/>
    <col min="17" max="17" width="22" style="83" customWidth="1"/>
    <col min="18" max="18" width="11.4609375" style="83" customWidth="1"/>
    <col min="19" max="19" width="14.07421875" style="3" customWidth="1"/>
    <col min="20" max="20" width="15.84375" style="3" customWidth="1"/>
    <col min="21" max="21" width="15.07421875" style="83" customWidth="1"/>
    <col min="22" max="22" width="11.84375" style="3" customWidth="1"/>
    <col min="23" max="23" width="14.3046875" style="3" customWidth="1"/>
    <col min="24" max="24" width="18.69140625" style="3" customWidth="1"/>
    <col min="25" max="25" width="13.4609375" style="3" customWidth="1"/>
    <col min="26" max="26" width="12.4609375" style="3" customWidth="1"/>
    <col min="27" max="27" width="13.4609375" style="3" customWidth="1"/>
    <col min="28" max="28" width="12.07421875" style="3" customWidth="1"/>
    <col min="29" max="29" width="13.07421875" style="3" customWidth="1"/>
    <col min="30" max="30" width="20.07421875" style="3" customWidth="1"/>
    <col min="31" max="31" width="14" style="3" customWidth="1"/>
    <col min="32" max="32" width="12.4609375" style="3" customWidth="1"/>
    <col min="33" max="33" width="12.3046875" style="3" customWidth="1"/>
    <col min="34" max="34" width="12" style="3" customWidth="1"/>
    <col min="35" max="35" width="9.4609375" style="83" customWidth="1"/>
    <col min="36" max="36" width="11.4609375" style="3" customWidth="1"/>
    <col min="37" max="37" width="29.69140625" style="3" customWidth="1"/>
    <col min="38" max="16384" width="9.3046875" style="3"/>
  </cols>
  <sheetData>
    <row r="1" spans="1:37" ht="47.6" x14ac:dyDescent="0.45">
      <c r="A1" s="77" t="s">
        <v>771</v>
      </c>
      <c r="B1" s="99" t="s">
        <v>772</v>
      </c>
      <c r="C1" s="78" t="s">
        <v>464</v>
      </c>
      <c r="D1" s="99" t="s">
        <v>465</v>
      </c>
      <c r="E1" s="78" t="s">
        <v>11</v>
      </c>
      <c r="F1" s="98" t="s">
        <v>773</v>
      </c>
      <c r="G1" s="78" t="s">
        <v>774</v>
      </c>
      <c r="H1" s="98" t="s">
        <v>847</v>
      </c>
      <c r="I1" s="98" t="s">
        <v>775</v>
      </c>
      <c r="J1" s="112" t="s">
        <v>878</v>
      </c>
      <c r="K1" s="112" t="s">
        <v>884</v>
      </c>
      <c r="L1" s="115" t="s">
        <v>887</v>
      </c>
      <c r="M1" s="112" t="s">
        <v>885</v>
      </c>
      <c r="N1" s="114" t="s">
        <v>886</v>
      </c>
      <c r="O1" s="112" t="s">
        <v>890</v>
      </c>
      <c r="P1" s="98" t="s">
        <v>571</v>
      </c>
      <c r="Q1" s="98" t="s">
        <v>880</v>
      </c>
      <c r="R1" s="98" t="s">
        <v>879</v>
      </c>
      <c r="S1" s="78" t="s">
        <v>776</v>
      </c>
      <c r="T1" s="78" t="s">
        <v>777</v>
      </c>
      <c r="U1" s="98" t="s">
        <v>778</v>
      </c>
      <c r="V1" s="78" t="s">
        <v>779</v>
      </c>
      <c r="W1" s="78" t="s">
        <v>881</v>
      </c>
      <c r="X1" s="78" t="s">
        <v>780</v>
      </c>
      <c r="Y1" s="78" t="s">
        <v>781</v>
      </c>
      <c r="Z1" s="78" t="s">
        <v>782</v>
      </c>
      <c r="AA1" s="78" t="s">
        <v>783</v>
      </c>
      <c r="AB1" s="78" t="s">
        <v>642</v>
      </c>
      <c r="AC1" s="78" t="s">
        <v>784</v>
      </c>
      <c r="AD1" s="78" t="s">
        <v>785</v>
      </c>
      <c r="AE1" s="78" t="s">
        <v>786</v>
      </c>
      <c r="AF1" s="77" t="s">
        <v>787</v>
      </c>
      <c r="AG1" s="77" t="s">
        <v>788</v>
      </c>
      <c r="AH1" s="78" t="s">
        <v>580</v>
      </c>
      <c r="AI1" s="79" t="s">
        <v>789</v>
      </c>
      <c r="AJ1" s="80" t="s">
        <v>790</v>
      </c>
      <c r="AK1" s="81" t="s">
        <v>791</v>
      </c>
    </row>
    <row r="2" spans="1:37" x14ac:dyDescent="0.45">
      <c r="A2" s="84" t="s">
        <v>675</v>
      </c>
      <c r="B2" s="85">
        <v>1</v>
      </c>
      <c r="C2" s="84" t="s">
        <v>810</v>
      </c>
      <c r="D2" s="79">
        <v>2005</v>
      </c>
      <c r="E2" s="80" t="s">
        <v>679</v>
      </c>
      <c r="F2" s="79" t="s">
        <v>593</v>
      </c>
      <c r="G2" s="80" t="s">
        <v>660</v>
      </c>
      <c r="H2" s="86" t="s">
        <v>802</v>
      </c>
      <c r="I2" s="105"/>
      <c r="J2" s="102">
        <v>14</v>
      </c>
      <c r="K2" s="102">
        <v>5</v>
      </c>
      <c r="L2" s="102" t="s">
        <v>889</v>
      </c>
      <c r="M2" s="102">
        <v>8</v>
      </c>
      <c r="N2" s="102" t="s">
        <v>889</v>
      </c>
      <c r="O2" s="102">
        <v>4</v>
      </c>
      <c r="P2" s="91"/>
      <c r="Q2" s="91">
        <v>7.5</v>
      </c>
      <c r="R2" s="91">
        <v>7.5</v>
      </c>
      <c r="S2" s="79"/>
      <c r="T2" s="79"/>
      <c r="U2" s="88" t="s">
        <v>586</v>
      </c>
      <c r="V2" s="89" t="s">
        <v>597</v>
      </c>
      <c r="W2" s="89" t="s">
        <v>586</v>
      </c>
      <c r="X2" s="89" t="s">
        <v>626</v>
      </c>
      <c r="Y2" s="89" t="s">
        <v>626</v>
      </c>
      <c r="Z2" s="89" t="s">
        <v>626</v>
      </c>
      <c r="AA2" s="89" t="s">
        <v>626</v>
      </c>
      <c r="AB2" s="89" t="s">
        <v>586</v>
      </c>
      <c r="AC2" s="89" t="s">
        <v>597</v>
      </c>
      <c r="AD2" s="89" t="s">
        <v>626</v>
      </c>
      <c r="AE2" s="89" t="s">
        <v>597</v>
      </c>
      <c r="AF2" s="90" t="s">
        <v>626</v>
      </c>
      <c r="AG2" s="90" t="s">
        <v>626</v>
      </c>
      <c r="AH2" s="90" t="s">
        <v>795</v>
      </c>
      <c r="AI2" s="79" t="s">
        <v>796</v>
      </c>
      <c r="AJ2" s="80" t="s">
        <v>797</v>
      </c>
      <c r="AK2" s="80"/>
    </row>
    <row r="3" spans="1:37" x14ac:dyDescent="0.45">
      <c r="A3" s="84" t="s">
        <v>675</v>
      </c>
      <c r="B3" s="85">
        <v>2</v>
      </c>
      <c r="C3" s="84" t="s">
        <v>810</v>
      </c>
      <c r="D3" s="79">
        <v>2005</v>
      </c>
      <c r="E3" s="80" t="s">
        <v>679</v>
      </c>
      <c r="F3" s="79" t="s">
        <v>593</v>
      </c>
      <c r="G3" s="80" t="s">
        <v>660</v>
      </c>
      <c r="H3" s="86" t="s">
        <v>802</v>
      </c>
      <c r="I3" s="105"/>
      <c r="J3" s="102">
        <v>14</v>
      </c>
      <c r="K3" s="102">
        <v>4</v>
      </c>
      <c r="L3" s="102" t="s">
        <v>889</v>
      </c>
      <c r="M3" s="102">
        <v>6</v>
      </c>
      <c r="N3" s="102" t="s">
        <v>889</v>
      </c>
      <c r="O3" s="102">
        <v>4</v>
      </c>
      <c r="P3" s="91"/>
      <c r="Q3" s="91">
        <v>7.4</v>
      </c>
      <c r="R3" s="91">
        <v>7.4</v>
      </c>
      <c r="S3" s="79"/>
      <c r="T3" s="79"/>
      <c r="U3" s="88" t="s">
        <v>586</v>
      </c>
      <c r="V3" s="89" t="s">
        <v>597</v>
      </c>
      <c r="W3" s="89" t="s">
        <v>626</v>
      </c>
      <c r="X3" s="89" t="s">
        <v>626</v>
      </c>
      <c r="Y3" s="89" t="s">
        <v>626</v>
      </c>
      <c r="Z3" s="89" t="s">
        <v>626</v>
      </c>
      <c r="AA3" s="89" t="s">
        <v>626</v>
      </c>
      <c r="AB3" s="89" t="s">
        <v>586</v>
      </c>
      <c r="AC3" s="89" t="s">
        <v>586</v>
      </c>
      <c r="AD3" s="89" t="s">
        <v>626</v>
      </c>
      <c r="AE3" s="89" t="s">
        <v>597</v>
      </c>
      <c r="AF3" s="90" t="s">
        <v>626</v>
      </c>
      <c r="AG3" s="90" t="s">
        <v>597</v>
      </c>
      <c r="AH3" s="90" t="s">
        <v>795</v>
      </c>
      <c r="AI3" s="79" t="s">
        <v>796</v>
      </c>
      <c r="AJ3" s="80" t="s">
        <v>797</v>
      </c>
      <c r="AK3" s="80"/>
    </row>
    <row r="4" spans="1:37" x14ac:dyDescent="0.45">
      <c r="A4" s="80" t="s">
        <v>683</v>
      </c>
      <c r="B4" s="85">
        <v>1</v>
      </c>
      <c r="C4" s="84" t="s">
        <v>822</v>
      </c>
      <c r="D4" s="79">
        <v>2010</v>
      </c>
      <c r="E4" s="80" t="s">
        <v>85</v>
      </c>
      <c r="F4" s="79" t="s">
        <v>593</v>
      </c>
      <c r="G4" s="80" t="s">
        <v>660</v>
      </c>
      <c r="H4" s="86" t="s">
        <v>882</v>
      </c>
      <c r="I4" s="87">
        <v>0.5</v>
      </c>
      <c r="J4" s="102">
        <v>7</v>
      </c>
      <c r="K4" s="102" t="s">
        <v>889</v>
      </c>
      <c r="L4" s="102" t="s">
        <v>889</v>
      </c>
      <c r="M4" s="102">
        <v>2</v>
      </c>
      <c r="N4" s="102">
        <v>1.5</v>
      </c>
      <c r="O4" s="102">
        <v>7</v>
      </c>
      <c r="P4" s="91"/>
      <c r="Q4" s="91">
        <v>10.3</v>
      </c>
      <c r="R4" s="91"/>
      <c r="S4" s="79"/>
      <c r="T4" s="79"/>
      <c r="U4" s="88" t="s">
        <v>586</v>
      </c>
      <c r="V4" s="89" t="s">
        <v>597</v>
      </c>
      <c r="W4" s="89" t="s">
        <v>586</v>
      </c>
      <c r="X4" s="89" t="s">
        <v>626</v>
      </c>
      <c r="Y4" s="89" t="s">
        <v>626</v>
      </c>
      <c r="Z4" s="89" t="s">
        <v>626</v>
      </c>
      <c r="AA4" s="89" t="s">
        <v>626</v>
      </c>
      <c r="AB4" s="89" t="s">
        <v>586</v>
      </c>
      <c r="AC4" s="89" t="s">
        <v>586</v>
      </c>
      <c r="AD4" s="89" t="s">
        <v>626</v>
      </c>
      <c r="AE4" s="89" t="s">
        <v>597</v>
      </c>
      <c r="AF4" s="90" t="s">
        <v>597</v>
      </c>
      <c r="AG4" s="90" t="s">
        <v>597</v>
      </c>
      <c r="AH4" s="90" t="s">
        <v>795</v>
      </c>
      <c r="AI4" s="79" t="s">
        <v>796</v>
      </c>
      <c r="AJ4" s="80" t="s">
        <v>797</v>
      </c>
    </row>
    <row r="5" spans="1:37" x14ac:dyDescent="0.45">
      <c r="A5" s="80" t="s">
        <v>683</v>
      </c>
      <c r="B5" s="85">
        <v>4</v>
      </c>
      <c r="C5" s="84" t="s">
        <v>822</v>
      </c>
      <c r="D5" s="79">
        <v>2010</v>
      </c>
      <c r="E5" s="80" t="s">
        <v>85</v>
      </c>
      <c r="F5" s="79" t="s">
        <v>593</v>
      </c>
      <c r="G5" s="80" t="s">
        <v>660</v>
      </c>
      <c r="H5" s="86" t="s">
        <v>882</v>
      </c>
      <c r="I5" s="87">
        <v>0.5</v>
      </c>
      <c r="J5" s="102">
        <v>7</v>
      </c>
      <c r="K5" s="102" t="s">
        <v>889</v>
      </c>
      <c r="L5" s="102" t="s">
        <v>889</v>
      </c>
      <c r="M5" s="102">
        <v>4</v>
      </c>
      <c r="N5" s="102">
        <v>2.5</v>
      </c>
      <c r="O5" s="102">
        <v>3</v>
      </c>
      <c r="P5" s="91"/>
      <c r="Q5" s="91">
        <v>8</v>
      </c>
      <c r="R5" s="91"/>
      <c r="S5" s="79"/>
      <c r="T5" s="79"/>
      <c r="U5" s="88" t="s">
        <v>586</v>
      </c>
      <c r="V5" s="89" t="s">
        <v>586</v>
      </c>
      <c r="W5" s="89" t="s">
        <v>586</v>
      </c>
      <c r="X5" s="89" t="s">
        <v>626</v>
      </c>
      <c r="Y5" s="89" t="s">
        <v>626</v>
      </c>
      <c r="Z5" s="89" t="s">
        <v>626</v>
      </c>
      <c r="AA5" s="89" t="s">
        <v>626</v>
      </c>
      <c r="AB5" s="89" t="s">
        <v>586</v>
      </c>
      <c r="AC5" s="89" t="s">
        <v>586</v>
      </c>
      <c r="AD5" s="89" t="s">
        <v>626</v>
      </c>
      <c r="AE5" s="89" t="s">
        <v>597</v>
      </c>
      <c r="AF5" s="90" t="s">
        <v>597</v>
      </c>
      <c r="AG5" s="90" t="s">
        <v>597</v>
      </c>
      <c r="AH5" s="90" t="s">
        <v>795</v>
      </c>
      <c r="AI5" s="79" t="s">
        <v>796</v>
      </c>
      <c r="AJ5" s="80" t="s">
        <v>797</v>
      </c>
      <c r="AK5" s="80"/>
    </row>
    <row r="6" spans="1:37" x14ac:dyDescent="0.45">
      <c r="A6" s="80" t="s">
        <v>683</v>
      </c>
      <c r="B6" s="85">
        <v>7</v>
      </c>
      <c r="C6" s="84" t="s">
        <v>822</v>
      </c>
      <c r="D6" s="79">
        <v>2010</v>
      </c>
      <c r="E6" s="80" t="s">
        <v>85</v>
      </c>
      <c r="F6" s="79" t="s">
        <v>593</v>
      </c>
      <c r="G6" s="80" t="s">
        <v>660</v>
      </c>
      <c r="H6" s="86" t="s">
        <v>882</v>
      </c>
      <c r="I6" s="87">
        <v>0.5</v>
      </c>
      <c r="J6" s="102">
        <v>7</v>
      </c>
      <c r="K6" s="102" t="s">
        <v>889</v>
      </c>
      <c r="L6" s="102" t="s">
        <v>889</v>
      </c>
      <c r="M6" s="102">
        <v>1</v>
      </c>
      <c r="N6" s="102">
        <v>1</v>
      </c>
      <c r="O6" s="102">
        <v>2</v>
      </c>
      <c r="P6" s="91"/>
      <c r="Q6" s="91">
        <v>12.7</v>
      </c>
      <c r="R6" s="110"/>
      <c r="S6" s="79"/>
      <c r="T6" s="79"/>
      <c r="U6" s="88" t="s">
        <v>586</v>
      </c>
      <c r="V6" s="89" t="s">
        <v>586</v>
      </c>
      <c r="W6" s="89" t="s">
        <v>597</v>
      </c>
      <c r="X6" s="89" t="s">
        <v>626</v>
      </c>
      <c r="Y6" s="89" t="s">
        <v>626</v>
      </c>
      <c r="Z6" s="89" t="s">
        <v>626</v>
      </c>
      <c r="AA6" s="89" t="s">
        <v>626</v>
      </c>
      <c r="AB6" s="89" t="s">
        <v>586</v>
      </c>
      <c r="AC6" s="89" t="s">
        <v>586</v>
      </c>
      <c r="AD6" s="89" t="s">
        <v>626</v>
      </c>
      <c r="AE6" s="89" t="s">
        <v>597</v>
      </c>
      <c r="AF6" s="90" t="s">
        <v>597</v>
      </c>
      <c r="AG6" s="90" t="s">
        <v>597</v>
      </c>
      <c r="AH6" s="90" t="s">
        <v>795</v>
      </c>
      <c r="AI6" s="79" t="s">
        <v>796</v>
      </c>
      <c r="AJ6" s="80" t="s">
        <v>797</v>
      </c>
      <c r="AK6" s="80"/>
    </row>
    <row r="7" spans="1:37" x14ac:dyDescent="0.45">
      <c r="A7" s="84" t="s">
        <v>714</v>
      </c>
      <c r="B7" s="85">
        <v>1</v>
      </c>
      <c r="C7" s="84" t="s">
        <v>809</v>
      </c>
      <c r="D7" s="79">
        <v>2010</v>
      </c>
      <c r="E7" s="80" t="s">
        <v>71</v>
      </c>
      <c r="F7" s="79" t="s">
        <v>593</v>
      </c>
      <c r="G7" s="80" t="s">
        <v>660</v>
      </c>
      <c r="H7" s="86" t="s">
        <v>882</v>
      </c>
      <c r="I7" s="87">
        <v>0.25</v>
      </c>
      <c r="J7" s="102">
        <v>14</v>
      </c>
      <c r="K7" s="102">
        <v>2</v>
      </c>
      <c r="L7" s="87">
        <v>0.75</v>
      </c>
      <c r="M7" s="102">
        <v>3</v>
      </c>
      <c r="N7" s="113">
        <v>3.5</v>
      </c>
      <c r="O7" s="102"/>
      <c r="P7" s="91"/>
      <c r="Q7" s="91">
        <v>6.9</v>
      </c>
      <c r="R7" s="91"/>
      <c r="S7" s="79"/>
      <c r="T7" s="79"/>
      <c r="U7" s="88" t="s">
        <v>586</v>
      </c>
      <c r="V7" s="89" t="s">
        <v>586</v>
      </c>
      <c r="W7" s="89" t="s">
        <v>586</v>
      </c>
      <c r="X7" s="89" t="s">
        <v>626</v>
      </c>
      <c r="Y7" s="89" t="s">
        <v>586</v>
      </c>
      <c r="Z7" s="89" t="s">
        <v>586</v>
      </c>
      <c r="AA7" s="89" t="s">
        <v>626</v>
      </c>
      <c r="AB7" s="89" t="s">
        <v>586</v>
      </c>
      <c r="AC7" s="89" t="s">
        <v>586</v>
      </c>
      <c r="AD7" s="89" t="s">
        <v>586</v>
      </c>
      <c r="AE7" s="89" t="s">
        <v>626</v>
      </c>
      <c r="AF7" s="90" t="s">
        <v>626</v>
      </c>
      <c r="AG7" s="90" t="s">
        <v>586</v>
      </c>
      <c r="AH7" s="90" t="s">
        <v>795</v>
      </c>
      <c r="AI7" s="79">
        <v>4</v>
      </c>
      <c r="AJ7" s="80" t="s">
        <v>804</v>
      </c>
      <c r="AK7" s="80"/>
    </row>
    <row r="8" spans="1:37" x14ac:dyDescent="0.45">
      <c r="A8" s="80" t="s">
        <v>731</v>
      </c>
      <c r="B8" s="85">
        <v>18</v>
      </c>
      <c r="C8" s="80" t="s">
        <v>792</v>
      </c>
      <c r="D8" s="79">
        <v>1968</v>
      </c>
      <c r="E8" s="80" t="s">
        <v>735</v>
      </c>
      <c r="F8" s="79" t="s">
        <v>593</v>
      </c>
      <c r="G8" s="80" t="s">
        <v>660</v>
      </c>
      <c r="H8" s="86" t="s">
        <v>882</v>
      </c>
      <c r="I8" s="87">
        <v>0.25</v>
      </c>
      <c r="J8" s="102">
        <v>1</v>
      </c>
      <c r="K8" s="102">
        <v>0</v>
      </c>
      <c r="L8" s="87">
        <v>0.25</v>
      </c>
      <c r="M8" s="102">
        <v>0</v>
      </c>
      <c r="N8" s="113">
        <v>0.25</v>
      </c>
      <c r="O8" s="102"/>
      <c r="P8" s="91"/>
      <c r="Q8" s="91">
        <v>7.2</v>
      </c>
      <c r="R8" s="91"/>
      <c r="S8" s="79"/>
      <c r="T8" s="79"/>
      <c r="U8" s="88" t="s">
        <v>586</v>
      </c>
      <c r="V8" s="89" t="s">
        <v>626</v>
      </c>
      <c r="W8" s="89" t="s">
        <v>626</v>
      </c>
      <c r="X8" s="89" t="s">
        <v>626</v>
      </c>
      <c r="Y8" s="89" t="s">
        <v>626</v>
      </c>
      <c r="Z8" s="89" t="s">
        <v>626</v>
      </c>
      <c r="AA8" s="89" t="s">
        <v>626</v>
      </c>
      <c r="AB8" s="89" t="s">
        <v>586</v>
      </c>
      <c r="AC8" s="89" t="s">
        <v>586</v>
      </c>
      <c r="AD8" s="89" t="s">
        <v>626</v>
      </c>
      <c r="AE8" s="89" t="s">
        <v>626</v>
      </c>
      <c r="AF8" s="90" t="s">
        <v>626</v>
      </c>
      <c r="AG8" s="90" t="s">
        <v>626</v>
      </c>
      <c r="AH8" s="90" t="s">
        <v>793</v>
      </c>
      <c r="AI8" s="79">
        <v>7</v>
      </c>
      <c r="AJ8" s="80" t="s">
        <v>794</v>
      </c>
      <c r="AK8" s="80"/>
    </row>
    <row r="9" spans="1:37" x14ac:dyDescent="0.45">
      <c r="A9" s="80" t="s">
        <v>731</v>
      </c>
      <c r="B9" s="85">
        <v>11</v>
      </c>
      <c r="C9" s="80" t="s">
        <v>792</v>
      </c>
      <c r="D9" s="79">
        <v>1968</v>
      </c>
      <c r="E9" s="80" t="s">
        <v>735</v>
      </c>
      <c r="F9" s="79" t="s">
        <v>593</v>
      </c>
      <c r="G9" s="80" t="s">
        <v>660</v>
      </c>
      <c r="H9" s="86" t="s">
        <v>882</v>
      </c>
      <c r="I9" s="87">
        <v>0.25</v>
      </c>
      <c r="J9" s="102">
        <v>1</v>
      </c>
      <c r="K9" s="102">
        <v>0.25</v>
      </c>
      <c r="L9" s="87">
        <v>0.25</v>
      </c>
      <c r="M9" s="102">
        <v>0</v>
      </c>
      <c r="N9" s="113">
        <v>0.25</v>
      </c>
      <c r="O9" s="102"/>
      <c r="P9" s="91"/>
      <c r="Q9" s="91">
        <v>6</v>
      </c>
      <c r="R9" s="91"/>
      <c r="S9" s="79"/>
      <c r="T9" s="79"/>
      <c r="U9" s="88" t="s">
        <v>586</v>
      </c>
      <c r="V9" s="89" t="s">
        <v>626</v>
      </c>
      <c r="W9" s="89" t="s">
        <v>626</v>
      </c>
      <c r="X9" s="89" t="s">
        <v>626</v>
      </c>
      <c r="Y9" s="89" t="s">
        <v>626</v>
      </c>
      <c r="Z9" s="89" t="s">
        <v>626</v>
      </c>
      <c r="AA9" s="89" t="s">
        <v>626</v>
      </c>
      <c r="AB9" s="89" t="s">
        <v>586</v>
      </c>
      <c r="AC9" s="89" t="s">
        <v>586</v>
      </c>
      <c r="AD9" s="89" t="s">
        <v>626</v>
      </c>
      <c r="AE9" s="89" t="s">
        <v>626</v>
      </c>
      <c r="AF9" s="90" t="s">
        <v>626</v>
      </c>
      <c r="AG9" s="90" t="s">
        <v>626</v>
      </c>
      <c r="AH9" s="90" t="s">
        <v>795</v>
      </c>
      <c r="AI9" s="79">
        <v>6</v>
      </c>
      <c r="AJ9" s="80" t="s">
        <v>794</v>
      </c>
      <c r="AK9" s="80"/>
    </row>
    <row r="10" spans="1:37" x14ac:dyDescent="0.45">
      <c r="A10" s="80" t="s">
        <v>731</v>
      </c>
      <c r="B10" s="85">
        <v>14</v>
      </c>
      <c r="C10" s="80" t="s">
        <v>792</v>
      </c>
      <c r="D10" s="79">
        <v>1968</v>
      </c>
      <c r="E10" s="80" t="s">
        <v>735</v>
      </c>
      <c r="F10" s="79" t="s">
        <v>584</v>
      </c>
      <c r="G10" s="80" t="s">
        <v>660</v>
      </c>
      <c r="H10" s="86" t="s">
        <v>882</v>
      </c>
      <c r="I10" s="87">
        <v>0.25</v>
      </c>
      <c r="J10" s="102">
        <v>2</v>
      </c>
      <c r="K10" s="102">
        <v>0</v>
      </c>
      <c r="L10" s="87">
        <v>0.25</v>
      </c>
      <c r="M10" s="102">
        <v>1</v>
      </c>
      <c r="N10" s="113">
        <v>0.5</v>
      </c>
      <c r="O10" s="102"/>
      <c r="P10" s="91"/>
      <c r="Q10" s="91">
        <v>4.8</v>
      </c>
      <c r="R10" s="91"/>
      <c r="S10" s="79"/>
      <c r="T10" s="79"/>
      <c r="U10" s="88" t="s">
        <v>586</v>
      </c>
      <c r="V10" s="89" t="s">
        <v>626</v>
      </c>
      <c r="W10" s="89" t="s">
        <v>626</v>
      </c>
      <c r="X10" s="89" t="s">
        <v>626</v>
      </c>
      <c r="Y10" s="89" t="s">
        <v>626</v>
      </c>
      <c r="Z10" s="89" t="s">
        <v>626</v>
      </c>
      <c r="AA10" s="89" t="s">
        <v>626</v>
      </c>
      <c r="AB10" s="89" t="s">
        <v>586</v>
      </c>
      <c r="AC10" s="89" t="s">
        <v>586</v>
      </c>
      <c r="AD10" s="89" t="s">
        <v>626</v>
      </c>
      <c r="AE10" s="89" t="s">
        <v>626</v>
      </c>
      <c r="AF10" s="90" t="s">
        <v>626</v>
      </c>
      <c r="AG10" s="90" t="s">
        <v>626</v>
      </c>
      <c r="AH10" s="90" t="s">
        <v>795</v>
      </c>
      <c r="AI10" s="79">
        <v>6</v>
      </c>
      <c r="AJ10" s="80" t="s">
        <v>794</v>
      </c>
      <c r="AK10" s="80"/>
    </row>
    <row r="11" spans="1:37" x14ac:dyDescent="0.45">
      <c r="A11" s="80" t="s">
        <v>731</v>
      </c>
      <c r="B11" s="85">
        <v>4</v>
      </c>
      <c r="C11" s="80" t="s">
        <v>792</v>
      </c>
      <c r="D11" s="79">
        <v>1968</v>
      </c>
      <c r="E11" s="80" t="s">
        <v>735</v>
      </c>
      <c r="F11" s="79" t="s">
        <v>593</v>
      </c>
      <c r="G11" s="80" t="s">
        <v>660</v>
      </c>
      <c r="H11" s="86" t="s">
        <v>882</v>
      </c>
      <c r="I11" s="87">
        <v>0.25</v>
      </c>
      <c r="J11" s="102">
        <v>3</v>
      </c>
      <c r="K11" s="102">
        <v>1</v>
      </c>
      <c r="L11" s="87">
        <v>0.5</v>
      </c>
      <c r="M11" s="102">
        <v>2</v>
      </c>
      <c r="N11" s="113">
        <v>0.75</v>
      </c>
      <c r="O11" s="102"/>
      <c r="P11" s="91"/>
      <c r="Q11" s="91">
        <v>6.8</v>
      </c>
      <c r="R11" s="91"/>
      <c r="S11" s="79"/>
      <c r="T11" s="79"/>
      <c r="U11" s="88" t="s">
        <v>586</v>
      </c>
      <c r="V11" s="89" t="s">
        <v>626</v>
      </c>
      <c r="W11" s="89" t="s">
        <v>626</v>
      </c>
      <c r="X11" s="89" t="s">
        <v>626</v>
      </c>
      <c r="Y11" s="89" t="s">
        <v>626</v>
      </c>
      <c r="Z11" s="89" t="s">
        <v>626</v>
      </c>
      <c r="AA11" s="89" t="s">
        <v>626</v>
      </c>
      <c r="AB11" s="89" t="s">
        <v>586</v>
      </c>
      <c r="AC11" s="89" t="s">
        <v>586</v>
      </c>
      <c r="AD11" s="89" t="s">
        <v>626</v>
      </c>
      <c r="AE11" s="89" t="s">
        <v>626</v>
      </c>
      <c r="AF11" s="90" t="s">
        <v>626</v>
      </c>
      <c r="AG11" s="90" t="s">
        <v>626</v>
      </c>
      <c r="AH11" s="90" t="s">
        <v>795</v>
      </c>
      <c r="AI11" s="79">
        <v>6</v>
      </c>
      <c r="AJ11" s="80" t="s">
        <v>794</v>
      </c>
      <c r="AK11" s="80"/>
    </row>
    <row r="12" spans="1:37" x14ac:dyDescent="0.45">
      <c r="A12" s="80" t="s">
        <v>731</v>
      </c>
      <c r="B12" s="85">
        <v>17</v>
      </c>
      <c r="C12" s="80" t="s">
        <v>792</v>
      </c>
      <c r="D12" s="79">
        <v>1968</v>
      </c>
      <c r="E12" s="80" t="s">
        <v>735</v>
      </c>
      <c r="F12" s="79" t="s">
        <v>593</v>
      </c>
      <c r="G12" s="80" t="s">
        <v>660</v>
      </c>
      <c r="H12" s="86" t="s">
        <v>882</v>
      </c>
      <c r="I12" s="87">
        <v>0.25</v>
      </c>
      <c r="J12" s="102">
        <v>3</v>
      </c>
      <c r="K12" s="102">
        <v>2</v>
      </c>
      <c r="L12" s="87">
        <v>0.75</v>
      </c>
      <c r="M12" s="102">
        <v>2</v>
      </c>
      <c r="N12" s="113">
        <v>0.75</v>
      </c>
      <c r="O12" s="102"/>
      <c r="P12" s="91"/>
      <c r="Q12" s="91">
        <v>2.4</v>
      </c>
      <c r="R12" s="91"/>
      <c r="S12" s="79"/>
      <c r="T12" s="79"/>
      <c r="U12" s="88" t="s">
        <v>586</v>
      </c>
      <c r="V12" s="89" t="s">
        <v>626</v>
      </c>
      <c r="W12" s="89" t="s">
        <v>626</v>
      </c>
      <c r="X12" s="89" t="s">
        <v>626</v>
      </c>
      <c r="Y12" s="89" t="s">
        <v>626</v>
      </c>
      <c r="Z12" s="89" t="s">
        <v>626</v>
      </c>
      <c r="AA12" s="89" t="s">
        <v>626</v>
      </c>
      <c r="AB12" s="89" t="s">
        <v>586</v>
      </c>
      <c r="AC12" s="89" t="s">
        <v>586</v>
      </c>
      <c r="AD12" s="89" t="s">
        <v>626</v>
      </c>
      <c r="AE12" s="89" t="s">
        <v>626</v>
      </c>
      <c r="AF12" s="90" t="s">
        <v>626</v>
      </c>
      <c r="AG12" s="90" t="s">
        <v>626</v>
      </c>
      <c r="AH12" s="90" t="s">
        <v>795</v>
      </c>
      <c r="AI12" s="79">
        <v>6</v>
      </c>
      <c r="AJ12" s="80" t="s">
        <v>794</v>
      </c>
      <c r="AK12" s="80"/>
    </row>
    <row r="13" spans="1:37" x14ac:dyDescent="0.45">
      <c r="A13" s="80" t="s">
        <v>731</v>
      </c>
      <c r="B13" s="85">
        <v>10</v>
      </c>
      <c r="C13" s="80" t="s">
        <v>792</v>
      </c>
      <c r="D13" s="79">
        <v>1968</v>
      </c>
      <c r="E13" s="80" t="s">
        <v>735</v>
      </c>
      <c r="F13" s="79" t="s">
        <v>593</v>
      </c>
      <c r="G13" s="80" t="s">
        <v>660</v>
      </c>
      <c r="H13" s="86" t="s">
        <v>882</v>
      </c>
      <c r="I13" s="87">
        <v>0.25</v>
      </c>
      <c r="J13" s="102">
        <v>8</v>
      </c>
      <c r="K13" s="102">
        <v>4</v>
      </c>
      <c r="L13" s="87">
        <v>1.25</v>
      </c>
      <c r="M13" s="102">
        <v>7</v>
      </c>
      <c r="N13" s="113">
        <v>2</v>
      </c>
      <c r="O13" s="102"/>
      <c r="P13" s="91"/>
      <c r="Q13" s="91">
        <v>5.2</v>
      </c>
      <c r="R13" s="91"/>
      <c r="S13" s="79"/>
      <c r="T13" s="79"/>
      <c r="U13" s="88" t="s">
        <v>586</v>
      </c>
      <c r="V13" s="89" t="s">
        <v>626</v>
      </c>
      <c r="W13" s="89" t="s">
        <v>626</v>
      </c>
      <c r="X13" s="89" t="s">
        <v>626</v>
      </c>
      <c r="Y13" s="89" t="s">
        <v>626</v>
      </c>
      <c r="Z13" s="89" t="s">
        <v>626</v>
      </c>
      <c r="AA13" s="89" t="s">
        <v>626</v>
      </c>
      <c r="AB13" s="89" t="s">
        <v>586</v>
      </c>
      <c r="AC13" s="89" t="s">
        <v>586</v>
      </c>
      <c r="AD13" s="89" t="s">
        <v>626</v>
      </c>
      <c r="AE13" s="89" t="s">
        <v>626</v>
      </c>
      <c r="AF13" s="90" t="s">
        <v>626</v>
      </c>
      <c r="AG13" s="90" t="s">
        <v>626</v>
      </c>
      <c r="AH13" s="90" t="s">
        <v>795</v>
      </c>
      <c r="AI13" s="79">
        <v>6</v>
      </c>
      <c r="AJ13" s="80" t="s">
        <v>794</v>
      </c>
      <c r="AK13" s="80"/>
    </row>
    <row r="14" spans="1:37" x14ac:dyDescent="0.45">
      <c r="A14" s="84" t="s">
        <v>739</v>
      </c>
      <c r="B14" s="85">
        <v>1</v>
      </c>
      <c r="C14" s="84" t="s">
        <v>817</v>
      </c>
      <c r="D14" s="79">
        <v>1981</v>
      </c>
      <c r="E14" s="80" t="s">
        <v>124</v>
      </c>
      <c r="F14" s="79" t="s">
        <v>593</v>
      </c>
      <c r="G14" s="84" t="s">
        <v>660</v>
      </c>
      <c r="H14" s="86" t="s">
        <v>882</v>
      </c>
      <c r="I14" s="87">
        <v>0.25</v>
      </c>
      <c r="J14" s="102">
        <v>14</v>
      </c>
      <c r="K14" s="102">
        <v>1</v>
      </c>
      <c r="L14" s="87">
        <v>0.5</v>
      </c>
      <c r="M14" s="102">
        <v>1</v>
      </c>
      <c r="N14" s="113">
        <v>0.5</v>
      </c>
      <c r="O14" s="102"/>
      <c r="P14" s="91"/>
      <c r="Q14" s="91"/>
      <c r="R14" s="91"/>
      <c r="S14" s="80"/>
      <c r="T14" s="80"/>
      <c r="U14" s="88" t="s">
        <v>586</v>
      </c>
      <c r="V14" s="89" t="s">
        <v>626</v>
      </c>
      <c r="W14" s="89" t="s">
        <v>626</v>
      </c>
      <c r="X14" s="89" t="s">
        <v>626</v>
      </c>
      <c r="Y14" s="89" t="s">
        <v>626</v>
      </c>
      <c r="Z14" s="89" t="s">
        <v>626</v>
      </c>
      <c r="AA14" s="89" t="s">
        <v>626</v>
      </c>
      <c r="AB14" s="89" t="s">
        <v>586</v>
      </c>
      <c r="AC14" s="89" t="s">
        <v>626</v>
      </c>
      <c r="AD14" s="89" t="s">
        <v>626</v>
      </c>
      <c r="AE14" s="89" t="s">
        <v>626</v>
      </c>
      <c r="AF14" s="90" t="s">
        <v>597</v>
      </c>
      <c r="AG14" s="90" t="s">
        <v>586</v>
      </c>
      <c r="AH14" s="90" t="s">
        <v>795</v>
      </c>
      <c r="AI14" s="79">
        <v>5</v>
      </c>
      <c r="AJ14" s="80" t="s">
        <v>794</v>
      </c>
      <c r="AK14" s="80"/>
    </row>
    <row r="15" spans="1:37" x14ac:dyDescent="0.45">
      <c r="A15" s="84" t="s">
        <v>739</v>
      </c>
      <c r="B15" s="85">
        <v>3</v>
      </c>
      <c r="C15" s="84" t="s">
        <v>817</v>
      </c>
      <c r="D15" s="100">
        <v>1981</v>
      </c>
      <c r="E15" s="80" t="s">
        <v>124</v>
      </c>
      <c r="F15" s="100" t="s">
        <v>593</v>
      </c>
      <c r="G15" s="84" t="s">
        <v>660</v>
      </c>
      <c r="H15" s="86" t="s">
        <v>882</v>
      </c>
      <c r="I15" s="87">
        <v>0.25</v>
      </c>
      <c r="J15" s="102">
        <v>14</v>
      </c>
      <c r="K15" s="102">
        <v>1</v>
      </c>
      <c r="L15" s="87">
        <v>0.5</v>
      </c>
      <c r="M15" s="102">
        <v>1</v>
      </c>
      <c r="N15" s="113">
        <v>0.5</v>
      </c>
      <c r="O15" s="102"/>
      <c r="P15" s="91"/>
      <c r="Q15" s="91"/>
      <c r="R15" s="91"/>
      <c r="S15" s="80"/>
      <c r="T15" s="80"/>
      <c r="U15" s="88" t="s">
        <v>586</v>
      </c>
      <c r="V15" s="89" t="s">
        <v>626</v>
      </c>
      <c r="W15" s="89" t="s">
        <v>626</v>
      </c>
      <c r="X15" s="89" t="s">
        <v>626</v>
      </c>
      <c r="Y15" s="89" t="s">
        <v>626</v>
      </c>
      <c r="Z15" s="89" t="s">
        <v>626</v>
      </c>
      <c r="AA15" s="89" t="s">
        <v>626</v>
      </c>
      <c r="AB15" s="89" t="s">
        <v>586</v>
      </c>
      <c r="AC15" s="89" t="s">
        <v>626</v>
      </c>
      <c r="AD15" s="89" t="s">
        <v>626</v>
      </c>
      <c r="AE15" s="89" t="s">
        <v>626</v>
      </c>
      <c r="AF15" s="90" t="s">
        <v>597</v>
      </c>
      <c r="AG15" s="90" t="s">
        <v>586</v>
      </c>
      <c r="AH15" s="90" t="s">
        <v>795</v>
      </c>
      <c r="AI15" s="79">
        <v>5</v>
      </c>
      <c r="AJ15" s="80" t="s">
        <v>794</v>
      </c>
      <c r="AK15" s="80"/>
    </row>
    <row r="16" spans="1:37" x14ac:dyDescent="0.45">
      <c r="A16" s="84" t="s">
        <v>739</v>
      </c>
      <c r="B16" s="85">
        <v>2</v>
      </c>
      <c r="C16" s="84" t="s">
        <v>817</v>
      </c>
      <c r="D16" s="79">
        <v>1981</v>
      </c>
      <c r="E16" s="80" t="s">
        <v>124</v>
      </c>
      <c r="F16" s="79" t="s">
        <v>593</v>
      </c>
      <c r="G16" s="84" t="s">
        <v>660</v>
      </c>
      <c r="H16" s="86" t="s">
        <v>882</v>
      </c>
      <c r="I16" s="87">
        <v>0.25</v>
      </c>
      <c r="J16" s="102">
        <v>14</v>
      </c>
      <c r="K16" s="102">
        <v>4</v>
      </c>
      <c r="L16" s="87">
        <v>1.25</v>
      </c>
      <c r="M16" s="102">
        <v>4</v>
      </c>
      <c r="N16" s="113">
        <v>1.25</v>
      </c>
      <c r="O16" s="102"/>
      <c r="P16" s="91"/>
      <c r="Q16" s="91"/>
      <c r="R16" s="91"/>
      <c r="S16" s="80"/>
      <c r="T16" s="80"/>
      <c r="U16" s="88" t="s">
        <v>586</v>
      </c>
      <c r="V16" s="89" t="s">
        <v>626</v>
      </c>
      <c r="W16" s="89" t="s">
        <v>626</v>
      </c>
      <c r="X16" s="89" t="s">
        <v>626</v>
      </c>
      <c r="Y16" s="89" t="s">
        <v>626</v>
      </c>
      <c r="Z16" s="89" t="s">
        <v>626</v>
      </c>
      <c r="AA16" s="89" t="s">
        <v>626</v>
      </c>
      <c r="AB16" s="89" t="s">
        <v>586</v>
      </c>
      <c r="AC16" s="89" t="s">
        <v>626</v>
      </c>
      <c r="AD16" s="89" t="s">
        <v>626</v>
      </c>
      <c r="AE16" s="89" t="s">
        <v>626</v>
      </c>
      <c r="AF16" s="90" t="s">
        <v>597</v>
      </c>
      <c r="AG16" s="90" t="s">
        <v>586</v>
      </c>
      <c r="AH16" s="90" t="s">
        <v>795</v>
      </c>
      <c r="AI16" s="79">
        <v>5</v>
      </c>
      <c r="AJ16" s="80" t="s">
        <v>794</v>
      </c>
      <c r="AK16" s="80"/>
    </row>
    <row r="17" spans="1:37" x14ac:dyDescent="0.45">
      <c r="A17" s="84" t="s">
        <v>739</v>
      </c>
      <c r="B17" s="85">
        <v>4</v>
      </c>
      <c r="C17" s="84" t="s">
        <v>817</v>
      </c>
      <c r="D17" s="100">
        <v>1981</v>
      </c>
      <c r="E17" s="80" t="s">
        <v>124</v>
      </c>
      <c r="F17" s="100" t="s">
        <v>584</v>
      </c>
      <c r="G17" s="84" t="s">
        <v>660</v>
      </c>
      <c r="H17" s="86" t="s">
        <v>882</v>
      </c>
      <c r="I17" s="87">
        <v>0.25</v>
      </c>
      <c r="J17" s="102">
        <v>14</v>
      </c>
      <c r="K17" s="102">
        <v>4</v>
      </c>
      <c r="L17" s="87">
        <v>1.25</v>
      </c>
      <c r="M17" s="102">
        <v>4</v>
      </c>
      <c r="N17" s="113">
        <v>1.25</v>
      </c>
      <c r="O17" s="102"/>
      <c r="P17" s="91"/>
      <c r="Q17" s="91"/>
      <c r="R17" s="91"/>
      <c r="S17" s="80" t="s">
        <v>818</v>
      </c>
      <c r="T17" s="80"/>
      <c r="U17" s="88" t="s">
        <v>586</v>
      </c>
      <c r="V17" s="89" t="s">
        <v>626</v>
      </c>
      <c r="W17" s="89" t="s">
        <v>626</v>
      </c>
      <c r="X17" s="89" t="s">
        <v>626</v>
      </c>
      <c r="Y17" s="89" t="s">
        <v>626</v>
      </c>
      <c r="Z17" s="89" t="s">
        <v>626</v>
      </c>
      <c r="AA17" s="89" t="s">
        <v>626</v>
      </c>
      <c r="AB17" s="89" t="s">
        <v>586</v>
      </c>
      <c r="AC17" s="89" t="s">
        <v>626</v>
      </c>
      <c r="AD17" s="89" t="s">
        <v>626</v>
      </c>
      <c r="AE17" s="89" t="s">
        <v>626</v>
      </c>
      <c r="AF17" s="90" t="s">
        <v>597</v>
      </c>
      <c r="AG17" s="90" t="s">
        <v>586</v>
      </c>
      <c r="AH17" s="90" t="s">
        <v>795</v>
      </c>
      <c r="AI17" s="79">
        <v>5</v>
      </c>
      <c r="AJ17" s="80" t="s">
        <v>794</v>
      </c>
      <c r="AK17" s="80"/>
    </row>
    <row r="18" spans="1:37" x14ac:dyDescent="0.45">
      <c r="A18" s="84" t="s">
        <v>744</v>
      </c>
      <c r="B18" s="85">
        <v>1</v>
      </c>
      <c r="C18" s="84" t="s">
        <v>815</v>
      </c>
      <c r="D18" s="79">
        <v>1989</v>
      </c>
      <c r="E18" s="80" t="s">
        <v>71</v>
      </c>
      <c r="F18" s="79" t="s">
        <v>593</v>
      </c>
      <c r="G18" s="80" t="s">
        <v>660</v>
      </c>
      <c r="H18" s="79" t="s">
        <v>626</v>
      </c>
      <c r="I18" s="87">
        <v>0.25</v>
      </c>
      <c r="J18" s="102">
        <v>14</v>
      </c>
      <c r="K18" s="102">
        <v>1</v>
      </c>
      <c r="L18" s="87">
        <v>0.5</v>
      </c>
      <c r="M18" s="102">
        <v>2</v>
      </c>
      <c r="N18" s="113">
        <v>0.75</v>
      </c>
      <c r="O18" s="102">
        <v>16</v>
      </c>
      <c r="P18" s="91"/>
      <c r="Q18" s="91">
        <v>6.3</v>
      </c>
      <c r="R18" s="91">
        <v>6.3</v>
      </c>
      <c r="S18" s="79"/>
      <c r="T18" s="79"/>
      <c r="U18" s="88" t="s">
        <v>586</v>
      </c>
      <c r="V18" s="89" t="s">
        <v>586</v>
      </c>
      <c r="W18" s="89" t="s">
        <v>626</v>
      </c>
      <c r="X18" s="89" t="s">
        <v>586</v>
      </c>
      <c r="Y18" s="89" t="s">
        <v>626</v>
      </c>
      <c r="Z18" s="89" t="s">
        <v>626</v>
      </c>
      <c r="AA18" s="89" t="s">
        <v>626</v>
      </c>
      <c r="AB18" s="89" t="s">
        <v>586</v>
      </c>
      <c r="AC18" s="89" t="s">
        <v>626</v>
      </c>
      <c r="AD18" s="89" t="s">
        <v>626</v>
      </c>
      <c r="AE18" s="89" t="s">
        <v>626</v>
      </c>
      <c r="AF18" s="90" t="s">
        <v>586</v>
      </c>
      <c r="AG18" s="90" t="s">
        <v>586</v>
      </c>
      <c r="AH18" s="90" t="s">
        <v>795</v>
      </c>
      <c r="AI18" s="79">
        <v>4</v>
      </c>
      <c r="AJ18" s="80" t="s">
        <v>804</v>
      </c>
      <c r="AK18" s="80"/>
    </row>
    <row r="19" spans="1:37" x14ac:dyDescent="0.45">
      <c r="A19" s="84" t="s">
        <v>748</v>
      </c>
      <c r="B19" s="85">
        <v>1</v>
      </c>
      <c r="C19" s="84" t="s">
        <v>820</v>
      </c>
      <c r="D19" s="100">
        <v>2003</v>
      </c>
      <c r="E19" s="80" t="s">
        <v>752</v>
      </c>
      <c r="F19" s="100" t="s">
        <v>593</v>
      </c>
      <c r="G19" s="84" t="s">
        <v>660</v>
      </c>
      <c r="H19" s="79" t="s">
        <v>626</v>
      </c>
      <c r="I19" s="87">
        <v>0.30000001192092896</v>
      </c>
      <c r="J19" s="102">
        <v>14</v>
      </c>
      <c r="K19" s="102" t="s">
        <v>889</v>
      </c>
      <c r="L19" s="102" t="s">
        <v>889</v>
      </c>
      <c r="M19" s="102" t="s">
        <v>889</v>
      </c>
      <c r="N19" s="102" t="s">
        <v>889</v>
      </c>
      <c r="O19" s="102"/>
      <c r="P19" s="91">
        <v>8</v>
      </c>
      <c r="Q19" s="91">
        <v>3.6</v>
      </c>
      <c r="R19" s="91"/>
      <c r="S19" s="91">
        <v>55</v>
      </c>
      <c r="T19" s="91">
        <v>4.4000000000000004</v>
      </c>
      <c r="U19" s="88" t="s">
        <v>626</v>
      </c>
      <c r="V19" s="89" t="s">
        <v>626</v>
      </c>
      <c r="W19" s="89" t="s">
        <v>586</v>
      </c>
      <c r="X19" s="89" t="s">
        <v>626</v>
      </c>
      <c r="Y19" s="89" t="s">
        <v>626</v>
      </c>
      <c r="Z19" s="89" t="s">
        <v>626</v>
      </c>
      <c r="AA19" s="89" t="s">
        <v>626</v>
      </c>
      <c r="AB19" s="89" t="s">
        <v>626</v>
      </c>
      <c r="AC19" s="89" t="s">
        <v>586</v>
      </c>
      <c r="AD19" s="89" t="s">
        <v>626</v>
      </c>
      <c r="AE19" s="89" t="s">
        <v>626</v>
      </c>
      <c r="AF19" s="90" t="s">
        <v>626</v>
      </c>
      <c r="AG19" s="90" t="s">
        <v>586</v>
      </c>
      <c r="AH19" s="90" t="s">
        <v>795</v>
      </c>
      <c r="AI19" s="79">
        <v>1</v>
      </c>
      <c r="AJ19" s="80" t="s">
        <v>804</v>
      </c>
      <c r="AK19" s="80"/>
    </row>
    <row r="20" spans="1:37" x14ac:dyDescent="0.45">
      <c r="A20" s="84" t="s">
        <v>723</v>
      </c>
      <c r="B20" s="85">
        <v>1</v>
      </c>
      <c r="C20" s="84" t="s">
        <v>821</v>
      </c>
      <c r="D20" s="100">
        <v>2020</v>
      </c>
      <c r="E20" s="80" t="s">
        <v>223</v>
      </c>
      <c r="F20" s="100" t="s">
        <v>593</v>
      </c>
      <c r="G20" s="84" t="s">
        <v>660</v>
      </c>
      <c r="H20" s="86" t="s">
        <v>802</v>
      </c>
      <c r="I20" s="87">
        <v>0.34000000357627869</v>
      </c>
      <c r="J20" s="102">
        <v>14</v>
      </c>
      <c r="K20" s="102">
        <v>4</v>
      </c>
      <c r="L20" s="87">
        <v>4.0799999237060547</v>
      </c>
      <c r="M20" s="102">
        <v>4</v>
      </c>
      <c r="N20" s="113">
        <v>4.0799999237060547</v>
      </c>
      <c r="O20" s="102">
        <v>6</v>
      </c>
      <c r="P20" s="91"/>
      <c r="Q20" s="91">
        <v>6</v>
      </c>
      <c r="R20" s="91"/>
      <c r="S20" s="79"/>
      <c r="T20" s="79"/>
      <c r="U20" s="88" t="s">
        <v>586</v>
      </c>
      <c r="V20" s="89" t="s">
        <v>626</v>
      </c>
      <c r="W20" s="89" t="s">
        <v>586</v>
      </c>
      <c r="X20" s="89" t="s">
        <v>626</v>
      </c>
      <c r="Y20" s="89" t="s">
        <v>626</v>
      </c>
      <c r="Z20" s="89" t="s">
        <v>586</v>
      </c>
      <c r="AA20" s="89" t="s">
        <v>626</v>
      </c>
      <c r="AB20" s="89" t="s">
        <v>586</v>
      </c>
      <c r="AC20" s="89" t="s">
        <v>586</v>
      </c>
      <c r="AD20" s="89" t="s">
        <v>626</v>
      </c>
      <c r="AE20" s="89" t="s">
        <v>626</v>
      </c>
      <c r="AF20" s="90" t="s">
        <v>597</v>
      </c>
      <c r="AG20" s="90" t="s">
        <v>586</v>
      </c>
      <c r="AH20" s="90" t="s">
        <v>795</v>
      </c>
      <c r="AI20" s="79">
        <v>4</v>
      </c>
      <c r="AJ20" s="80" t="s">
        <v>804</v>
      </c>
      <c r="AK20" s="80"/>
    </row>
    <row r="21" spans="1:37" x14ac:dyDescent="0.45">
      <c r="A21" s="80" t="s">
        <v>683</v>
      </c>
      <c r="B21" s="85">
        <v>3</v>
      </c>
      <c r="C21" s="84" t="s">
        <v>822</v>
      </c>
      <c r="D21" s="79">
        <v>2010</v>
      </c>
      <c r="E21" s="80" t="s">
        <v>85</v>
      </c>
      <c r="F21" s="79" t="s">
        <v>593</v>
      </c>
      <c r="G21" s="80" t="s">
        <v>660</v>
      </c>
      <c r="H21" s="86" t="s">
        <v>882</v>
      </c>
      <c r="I21" s="87">
        <v>0.5</v>
      </c>
      <c r="J21" s="102">
        <v>7</v>
      </c>
      <c r="K21" s="102" t="s">
        <v>889</v>
      </c>
      <c r="L21" s="87" t="s">
        <v>889</v>
      </c>
      <c r="M21" s="102">
        <v>0</v>
      </c>
      <c r="N21" s="113">
        <v>0.5</v>
      </c>
      <c r="O21" s="102">
        <v>11</v>
      </c>
      <c r="P21" s="91"/>
      <c r="Q21" s="91">
        <v>6.8</v>
      </c>
      <c r="R21" s="91"/>
      <c r="S21" s="79"/>
      <c r="T21" s="79"/>
      <c r="U21" s="88" t="s">
        <v>586</v>
      </c>
      <c r="V21" s="89" t="s">
        <v>586</v>
      </c>
      <c r="W21" s="89" t="s">
        <v>586</v>
      </c>
      <c r="X21" s="89" t="s">
        <v>626</v>
      </c>
      <c r="Y21" s="89" t="s">
        <v>626</v>
      </c>
      <c r="Z21" s="89" t="s">
        <v>626</v>
      </c>
      <c r="AA21" s="89" t="s">
        <v>626</v>
      </c>
      <c r="AB21" s="89" t="s">
        <v>586</v>
      </c>
      <c r="AC21" s="89" t="s">
        <v>586</v>
      </c>
      <c r="AD21" s="89" t="s">
        <v>626</v>
      </c>
      <c r="AE21" s="89" t="s">
        <v>597</v>
      </c>
      <c r="AF21" s="90" t="s">
        <v>597</v>
      </c>
      <c r="AG21" s="90" t="s">
        <v>586</v>
      </c>
      <c r="AH21" s="90" t="s">
        <v>795</v>
      </c>
      <c r="AI21" s="79">
        <v>4</v>
      </c>
      <c r="AJ21" s="80" t="s">
        <v>804</v>
      </c>
      <c r="AK21" s="80"/>
    </row>
    <row r="22" spans="1:37" x14ac:dyDescent="0.45">
      <c r="A22" s="84" t="s">
        <v>683</v>
      </c>
      <c r="B22" s="85">
        <v>8</v>
      </c>
      <c r="C22" s="84" t="s">
        <v>822</v>
      </c>
      <c r="D22" s="79">
        <v>2010</v>
      </c>
      <c r="E22" s="80" t="s">
        <v>85</v>
      </c>
      <c r="F22" s="79" t="s">
        <v>593</v>
      </c>
      <c r="G22" s="80" t="s">
        <v>660</v>
      </c>
      <c r="H22" s="86" t="s">
        <v>882</v>
      </c>
      <c r="I22" s="87">
        <v>0.5</v>
      </c>
      <c r="J22" s="102">
        <v>7</v>
      </c>
      <c r="K22" s="102" t="s">
        <v>889</v>
      </c>
      <c r="L22" s="87" t="s">
        <v>889</v>
      </c>
      <c r="M22" s="102">
        <v>1</v>
      </c>
      <c r="N22" s="113">
        <v>1</v>
      </c>
      <c r="O22" s="102">
        <v>4</v>
      </c>
      <c r="P22" s="91"/>
      <c r="Q22" s="91">
        <v>10.9</v>
      </c>
      <c r="R22" s="91"/>
      <c r="S22" s="79"/>
      <c r="T22" s="79"/>
      <c r="U22" s="88" t="s">
        <v>586</v>
      </c>
      <c r="V22" s="89" t="s">
        <v>586</v>
      </c>
      <c r="W22" s="89" t="s">
        <v>586</v>
      </c>
      <c r="X22" s="89" t="s">
        <v>626</v>
      </c>
      <c r="Y22" s="89" t="s">
        <v>626</v>
      </c>
      <c r="Z22" s="89" t="s">
        <v>626</v>
      </c>
      <c r="AA22" s="89" t="s">
        <v>626</v>
      </c>
      <c r="AB22" s="89" t="s">
        <v>597</v>
      </c>
      <c r="AC22" s="89" t="s">
        <v>586</v>
      </c>
      <c r="AD22" s="89" t="s">
        <v>626</v>
      </c>
      <c r="AE22" s="89" t="s">
        <v>586</v>
      </c>
      <c r="AF22" s="90" t="s">
        <v>597</v>
      </c>
      <c r="AG22" s="90" t="s">
        <v>597</v>
      </c>
      <c r="AH22" s="90" t="s">
        <v>795</v>
      </c>
      <c r="AI22" s="79">
        <v>7</v>
      </c>
      <c r="AJ22" s="80" t="s">
        <v>794</v>
      </c>
      <c r="AK22" s="80"/>
    </row>
    <row r="23" spans="1:37" x14ac:dyDescent="0.45">
      <c r="A23" s="80" t="s">
        <v>683</v>
      </c>
      <c r="B23" s="85">
        <v>5</v>
      </c>
      <c r="C23" s="84" t="s">
        <v>822</v>
      </c>
      <c r="D23" s="79">
        <v>2010</v>
      </c>
      <c r="E23" s="80" t="s">
        <v>85</v>
      </c>
      <c r="F23" s="79" t="s">
        <v>593</v>
      </c>
      <c r="G23" s="80" t="s">
        <v>660</v>
      </c>
      <c r="H23" s="86" t="s">
        <v>882</v>
      </c>
      <c r="I23" s="87">
        <v>0.5</v>
      </c>
      <c r="J23" s="102">
        <v>7</v>
      </c>
      <c r="K23" s="102" t="s">
        <v>889</v>
      </c>
      <c r="L23" s="87" t="s">
        <v>889</v>
      </c>
      <c r="M23" s="102">
        <v>2</v>
      </c>
      <c r="N23" s="113">
        <v>1.5</v>
      </c>
      <c r="O23" s="102">
        <v>3</v>
      </c>
      <c r="P23" s="91"/>
      <c r="Q23" s="91">
        <v>10</v>
      </c>
      <c r="R23" s="91"/>
      <c r="S23" s="79"/>
      <c r="T23" s="79"/>
      <c r="U23" s="88" t="s">
        <v>586</v>
      </c>
      <c r="V23" s="89" t="s">
        <v>586</v>
      </c>
      <c r="W23" s="89" t="s">
        <v>586</v>
      </c>
      <c r="X23" s="89" t="s">
        <v>626</v>
      </c>
      <c r="Y23" s="89" t="s">
        <v>626</v>
      </c>
      <c r="Z23" s="89" t="s">
        <v>626</v>
      </c>
      <c r="AA23" s="89" t="s">
        <v>626</v>
      </c>
      <c r="AB23" s="89" t="s">
        <v>586</v>
      </c>
      <c r="AC23" s="89" t="s">
        <v>586</v>
      </c>
      <c r="AD23" s="89" t="s">
        <v>626</v>
      </c>
      <c r="AE23" s="89" t="s">
        <v>586</v>
      </c>
      <c r="AF23" s="90" t="s">
        <v>597</v>
      </c>
      <c r="AG23" s="90" t="s">
        <v>586</v>
      </c>
      <c r="AH23" s="90" t="s">
        <v>795</v>
      </c>
      <c r="AI23" s="79">
        <v>7</v>
      </c>
      <c r="AJ23" s="80" t="s">
        <v>794</v>
      </c>
      <c r="AK23" s="80"/>
    </row>
    <row r="24" spans="1:37" x14ac:dyDescent="0.45">
      <c r="A24" s="84" t="s">
        <v>683</v>
      </c>
      <c r="B24" s="85">
        <v>13</v>
      </c>
      <c r="C24" s="84" t="s">
        <v>822</v>
      </c>
      <c r="D24" s="79">
        <v>2010</v>
      </c>
      <c r="E24" s="80" t="s">
        <v>85</v>
      </c>
      <c r="F24" s="79" t="s">
        <v>593</v>
      </c>
      <c r="G24" s="80" t="s">
        <v>660</v>
      </c>
      <c r="H24" s="86" t="s">
        <v>882</v>
      </c>
      <c r="I24" s="87">
        <v>0.5</v>
      </c>
      <c r="J24" s="102">
        <v>7</v>
      </c>
      <c r="K24" s="102" t="s">
        <v>889</v>
      </c>
      <c r="L24" s="87" t="s">
        <v>889</v>
      </c>
      <c r="M24" s="102">
        <v>2</v>
      </c>
      <c r="N24" s="113">
        <v>1.5</v>
      </c>
      <c r="O24" s="102">
        <v>2</v>
      </c>
      <c r="P24" s="91"/>
      <c r="Q24" s="91">
        <v>7.9</v>
      </c>
      <c r="R24" s="91"/>
      <c r="S24" s="79"/>
      <c r="T24" s="79"/>
      <c r="U24" s="88" t="s">
        <v>586</v>
      </c>
      <c r="V24" s="89" t="s">
        <v>586</v>
      </c>
      <c r="W24" s="89" t="s">
        <v>586</v>
      </c>
      <c r="X24" s="89" t="s">
        <v>626</v>
      </c>
      <c r="Y24" s="89" t="s">
        <v>626</v>
      </c>
      <c r="Z24" s="89" t="s">
        <v>626</v>
      </c>
      <c r="AA24" s="89" t="s">
        <v>626</v>
      </c>
      <c r="AB24" s="89" t="s">
        <v>586</v>
      </c>
      <c r="AC24" s="89" t="s">
        <v>586</v>
      </c>
      <c r="AD24" s="89" t="s">
        <v>626</v>
      </c>
      <c r="AE24" s="89" t="s">
        <v>597</v>
      </c>
      <c r="AF24" s="90" t="s">
        <v>597</v>
      </c>
      <c r="AG24" s="90" t="s">
        <v>586</v>
      </c>
      <c r="AH24" s="90" t="s">
        <v>795</v>
      </c>
      <c r="AI24" s="79">
        <v>7</v>
      </c>
      <c r="AJ24" s="80" t="s">
        <v>794</v>
      </c>
      <c r="AK24" s="80"/>
    </row>
    <row r="25" spans="1:37" x14ac:dyDescent="0.45">
      <c r="A25" s="80" t="s">
        <v>683</v>
      </c>
      <c r="B25" s="85">
        <v>10</v>
      </c>
      <c r="C25" s="84" t="s">
        <v>822</v>
      </c>
      <c r="D25" s="79">
        <v>2010</v>
      </c>
      <c r="E25" s="80" t="s">
        <v>85</v>
      </c>
      <c r="F25" s="79" t="s">
        <v>593</v>
      </c>
      <c r="G25" s="80" t="s">
        <v>660</v>
      </c>
      <c r="H25" s="86" t="s">
        <v>882</v>
      </c>
      <c r="I25" s="87">
        <v>0.5</v>
      </c>
      <c r="J25" s="102">
        <v>7</v>
      </c>
      <c r="K25" s="102" t="s">
        <v>889</v>
      </c>
      <c r="L25" s="87" t="s">
        <v>889</v>
      </c>
      <c r="M25" s="102">
        <v>3</v>
      </c>
      <c r="N25" s="113">
        <v>2</v>
      </c>
      <c r="O25" s="102">
        <v>5</v>
      </c>
      <c r="P25" s="91"/>
      <c r="Q25" s="91">
        <v>5.9</v>
      </c>
      <c r="R25" s="91"/>
      <c r="S25" s="79"/>
      <c r="T25" s="79"/>
      <c r="U25" s="88" t="s">
        <v>586</v>
      </c>
      <c r="V25" s="89" t="s">
        <v>586</v>
      </c>
      <c r="W25" s="89" t="s">
        <v>597</v>
      </c>
      <c r="X25" s="89" t="s">
        <v>626</v>
      </c>
      <c r="Y25" s="89" t="s">
        <v>626</v>
      </c>
      <c r="Z25" s="89" t="s">
        <v>626</v>
      </c>
      <c r="AA25" s="89" t="s">
        <v>626</v>
      </c>
      <c r="AB25" s="89" t="s">
        <v>586</v>
      </c>
      <c r="AC25" s="89" t="s">
        <v>586</v>
      </c>
      <c r="AD25" s="89" t="s">
        <v>626</v>
      </c>
      <c r="AE25" s="89" t="s">
        <v>597</v>
      </c>
      <c r="AF25" s="90" t="s">
        <v>597</v>
      </c>
      <c r="AG25" s="90" t="s">
        <v>586</v>
      </c>
      <c r="AH25" s="90" t="s">
        <v>795</v>
      </c>
      <c r="AI25" s="79">
        <v>4</v>
      </c>
      <c r="AJ25" s="80" t="s">
        <v>804</v>
      </c>
      <c r="AK25" s="80"/>
    </row>
    <row r="26" spans="1:37" x14ac:dyDescent="0.45">
      <c r="A26" s="80" t="s">
        <v>683</v>
      </c>
      <c r="B26" s="85">
        <v>14</v>
      </c>
      <c r="C26" s="84" t="s">
        <v>822</v>
      </c>
      <c r="D26" s="79">
        <v>2010</v>
      </c>
      <c r="E26" s="80" t="s">
        <v>85</v>
      </c>
      <c r="F26" s="79" t="s">
        <v>593</v>
      </c>
      <c r="G26" s="80" t="s">
        <v>660</v>
      </c>
      <c r="H26" s="86" t="s">
        <v>882</v>
      </c>
      <c r="I26" s="87">
        <v>0.5</v>
      </c>
      <c r="J26" s="102">
        <v>7</v>
      </c>
      <c r="K26" s="102" t="s">
        <v>889</v>
      </c>
      <c r="L26" s="87" t="s">
        <v>889</v>
      </c>
      <c r="M26" s="102">
        <v>3</v>
      </c>
      <c r="N26" s="113">
        <v>2</v>
      </c>
      <c r="O26" s="102">
        <v>5</v>
      </c>
      <c r="P26" s="91"/>
      <c r="Q26" s="91">
        <v>7</v>
      </c>
      <c r="R26" s="91"/>
      <c r="S26" s="79"/>
      <c r="T26" s="79"/>
      <c r="U26" s="88" t="s">
        <v>586</v>
      </c>
      <c r="V26" s="89" t="s">
        <v>586</v>
      </c>
      <c r="W26" s="89" t="s">
        <v>586</v>
      </c>
      <c r="X26" s="89" t="s">
        <v>626</v>
      </c>
      <c r="Y26" s="89" t="s">
        <v>626</v>
      </c>
      <c r="Z26" s="89" t="s">
        <v>626</v>
      </c>
      <c r="AA26" s="89" t="s">
        <v>626</v>
      </c>
      <c r="AB26" s="89" t="s">
        <v>586</v>
      </c>
      <c r="AC26" s="89" t="s">
        <v>586</v>
      </c>
      <c r="AD26" s="89" t="s">
        <v>626</v>
      </c>
      <c r="AE26" s="89" t="s">
        <v>586</v>
      </c>
      <c r="AF26" s="90" t="s">
        <v>597</v>
      </c>
      <c r="AG26" s="90" t="s">
        <v>597</v>
      </c>
      <c r="AH26" s="90" t="s">
        <v>795</v>
      </c>
      <c r="AI26" s="79">
        <v>7</v>
      </c>
      <c r="AJ26" s="80" t="s">
        <v>794</v>
      </c>
      <c r="AK26" s="80"/>
    </row>
    <row r="27" spans="1:37" x14ac:dyDescent="0.45">
      <c r="A27" s="80" t="s">
        <v>695</v>
      </c>
      <c r="B27" s="85">
        <v>4</v>
      </c>
      <c r="C27" s="84" t="s">
        <v>806</v>
      </c>
      <c r="D27" s="79">
        <v>2019</v>
      </c>
      <c r="E27" s="80" t="s">
        <v>85</v>
      </c>
      <c r="F27" s="79" t="s">
        <v>593</v>
      </c>
      <c r="G27" s="80" t="s">
        <v>660</v>
      </c>
      <c r="H27" s="86" t="s">
        <v>882</v>
      </c>
      <c r="I27" s="87">
        <v>0.5</v>
      </c>
      <c r="J27" s="102">
        <v>7</v>
      </c>
      <c r="K27" s="102" t="s">
        <v>889</v>
      </c>
      <c r="L27" s="102" t="s">
        <v>889</v>
      </c>
      <c r="M27" s="102">
        <v>4</v>
      </c>
      <c r="N27" s="102">
        <v>2.5</v>
      </c>
      <c r="O27" s="102">
        <v>4</v>
      </c>
      <c r="P27" s="91"/>
      <c r="Q27" s="91">
        <v>8.5</v>
      </c>
      <c r="R27" s="91"/>
      <c r="S27" s="79"/>
      <c r="T27" s="79"/>
      <c r="U27" s="88" t="s">
        <v>586</v>
      </c>
      <c r="V27" s="89" t="s">
        <v>586</v>
      </c>
      <c r="W27" s="89" t="s">
        <v>597</v>
      </c>
      <c r="X27" s="89" t="s">
        <v>586</v>
      </c>
      <c r="Y27" s="89" t="s">
        <v>626</v>
      </c>
      <c r="Z27" s="89" t="s">
        <v>586</v>
      </c>
      <c r="AA27" s="89" t="s">
        <v>626</v>
      </c>
      <c r="AB27" s="89" t="s">
        <v>586</v>
      </c>
      <c r="AC27" s="89" t="s">
        <v>586</v>
      </c>
      <c r="AD27" s="89" t="s">
        <v>597</v>
      </c>
      <c r="AE27" s="89" t="s">
        <v>626</v>
      </c>
      <c r="AF27" s="90" t="s">
        <v>597</v>
      </c>
      <c r="AG27" s="90" t="s">
        <v>597</v>
      </c>
      <c r="AH27" s="90" t="s">
        <v>795</v>
      </c>
      <c r="AI27" s="79" t="s">
        <v>796</v>
      </c>
      <c r="AJ27" s="80" t="s">
        <v>797</v>
      </c>
      <c r="AK27" s="80"/>
    </row>
    <row r="28" spans="1:37" x14ac:dyDescent="0.45">
      <c r="A28" s="80" t="s">
        <v>695</v>
      </c>
      <c r="B28" s="85">
        <v>5</v>
      </c>
      <c r="C28" s="80" t="s">
        <v>806</v>
      </c>
      <c r="D28" s="79">
        <v>2019</v>
      </c>
      <c r="E28" s="80" t="s">
        <v>85</v>
      </c>
      <c r="F28" s="79" t="s">
        <v>584</v>
      </c>
      <c r="G28" s="80" t="s">
        <v>660</v>
      </c>
      <c r="H28" s="86" t="s">
        <v>882</v>
      </c>
      <c r="I28" s="87">
        <v>0.5</v>
      </c>
      <c r="J28" s="102">
        <v>7</v>
      </c>
      <c r="K28" s="102">
        <v>0</v>
      </c>
      <c r="L28" s="102">
        <v>0.5</v>
      </c>
      <c r="M28" s="102">
        <v>0</v>
      </c>
      <c r="N28" s="102">
        <v>0.5</v>
      </c>
      <c r="O28" s="102">
        <v>3</v>
      </c>
      <c r="P28" s="91">
        <v>8.9</v>
      </c>
      <c r="Q28" s="91">
        <v>7.3</v>
      </c>
      <c r="R28" s="91"/>
      <c r="S28" s="91">
        <v>17.977519999999998</v>
      </c>
      <c r="T28" s="91">
        <v>1.6000000000000005</v>
      </c>
      <c r="U28" s="88" t="s">
        <v>586</v>
      </c>
      <c r="V28" s="89" t="s">
        <v>586</v>
      </c>
      <c r="W28" s="89" t="s">
        <v>597</v>
      </c>
      <c r="X28" s="89" t="s">
        <v>597</v>
      </c>
      <c r="Y28" s="89" t="s">
        <v>626</v>
      </c>
      <c r="Z28" s="89" t="s">
        <v>626</v>
      </c>
      <c r="AA28" s="89" t="s">
        <v>626</v>
      </c>
      <c r="AB28" s="89" t="s">
        <v>586</v>
      </c>
      <c r="AC28" s="89" t="s">
        <v>586</v>
      </c>
      <c r="AD28" s="89" t="s">
        <v>597</v>
      </c>
      <c r="AE28" s="89" t="s">
        <v>597</v>
      </c>
      <c r="AF28" s="90" t="s">
        <v>597</v>
      </c>
      <c r="AG28" s="90" t="s">
        <v>597</v>
      </c>
      <c r="AH28" s="90" t="s">
        <v>795</v>
      </c>
      <c r="AI28" s="79" t="s">
        <v>796</v>
      </c>
      <c r="AJ28" s="80" t="s">
        <v>797</v>
      </c>
      <c r="AK28" s="80"/>
    </row>
    <row r="29" spans="1:37" x14ac:dyDescent="0.45">
      <c r="A29" s="80" t="s">
        <v>695</v>
      </c>
      <c r="B29" s="85">
        <v>6</v>
      </c>
      <c r="C29" s="80" t="s">
        <v>806</v>
      </c>
      <c r="D29" s="79">
        <v>2019</v>
      </c>
      <c r="E29" s="80" t="s">
        <v>85</v>
      </c>
      <c r="F29" s="79" t="s">
        <v>593</v>
      </c>
      <c r="G29" s="80" t="s">
        <v>660</v>
      </c>
      <c r="H29" s="86" t="s">
        <v>882</v>
      </c>
      <c r="I29" s="87">
        <v>0.5</v>
      </c>
      <c r="J29" s="102">
        <v>7</v>
      </c>
      <c r="K29" s="102" t="s">
        <v>889</v>
      </c>
      <c r="L29" s="102" t="s">
        <v>889</v>
      </c>
      <c r="M29" s="102">
        <v>6</v>
      </c>
      <c r="N29" s="102">
        <v>3.5</v>
      </c>
      <c r="O29" s="102">
        <v>3</v>
      </c>
      <c r="P29" s="91"/>
      <c r="Q29" s="91">
        <v>6</v>
      </c>
      <c r="R29" s="91"/>
      <c r="S29" s="79"/>
      <c r="T29" s="79"/>
      <c r="U29" s="88" t="s">
        <v>586</v>
      </c>
      <c r="V29" s="89" t="s">
        <v>586</v>
      </c>
      <c r="W29" s="89" t="s">
        <v>597</v>
      </c>
      <c r="X29" s="89" t="s">
        <v>626</v>
      </c>
      <c r="Y29" s="89" t="s">
        <v>586</v>
      </c>
      <c r="Z29" s="89" t="s">
        <v>626</v>
      </c>
      <c r="AA29" s="89" t="s">
        <v>626</v>
      </c>
      <c r="AB29" s="89" t="s">
        <v>626</v>
      </c>
      <c r="AC29" s="89" t="s">
        <v>597</v>
      </c>
      <c r="AD29" s="89" t="s">
        <v>597</v>
      </c>
      <c r="AE29" s="89" t="s">
        <v>597</v>
      </c>
      <c r="AF29" s="90" t="s">
        <v>597</v>
      </c>
      <c r="AG29" s="90" t="s">
        <v>597</v>
      </c>
      <c r="AH29" s="90" t="s">
        <v>795</v>
      </c>
      <c r="AI29" s="79" t="s">
        <v>796</v>
      </c>
      <c r="AJ29" s="80" t="s">
        <v>797</v>
      </c>
      <c r="AK29" s="80"/>
    </row>
    <row r="30" spans="1:37" x14ac:dyDescent="0.45">
      <c r="A30" s="80" t="s">
        <v>683</v>
      </c>
      <c r="B30" s="85">
        <v>18</v>
      </c>
      <c r="C30" s="84" t="s">
        <v>822</v>
      </c>
      <c r="D30" s="79">
        <v>2010</v>
      </c>
      <c r="E30" s="80" t="s">
        <v>85</v>
      </c>
      <c r="F30" s="79" t="s">
        <v>593</v>
      </c>
      <c r="G30" s="80" t="s">
        <v>660</v>
      </c>
      <c r="H30" s="86" t="s">
        <v>882</v>
      </c>
      <c r="I30" s="87">
        <v>0.5</v>
      </c>
      <c r="J30" s="102">
        <v>7</v>
      </c>
      <c r="K30" s="102" t="s">
        <v>889</v>
      </c>
      <c r="L30" s="87" t="s">
        <v>889</v>
      </c>
      <c r="M30" s="102">
        <v>3</v>
      </c>
      <c r="N30" s="113">
        <v>2</v>
      </c>
      <c r="O30" s="102">
        <v>3</v>
      </c>
      <c r="P30" s="91"/>
      <c r="Q30" s="91">
        <v>8.4</v>
      </c>
      <c r="R30" s="91"/>
      <c r="S30" s="79"/>
      <c r="T30" s="79"/>
      <c r="U30" s="88" t="s">
        <v>586</v>
      </c>
      <c r="V30" s="89" t="s">
        <v>586</v>
      </c>
      <c r="W30" s="89" t="s">
        <v>586</v>
      </c>
      <c r="X30" s="89" t="s">
        <v>626</v>
      </c>
      <c r="Y30" s="89" t="s">
        <v>626</v>
      </c>
      <c r="Z30" s="89" t="s">
        <v>626</v>
      </c>
      <c r="AA30" s="89" t="s">
        <v>626</v>
      </c>
      <c r="AB30" s="89" t="s">
        <v>586</v>
      </c>
      <c r="AC30" s="89" t="s">
        <v>586</v>
      </c>
      <c r="AD30" s="89" t="s">
        <v>626</v>
      </c>
      <c r="AE30" s="89" t="s">
        <v>586</v>
      </c>
      <c r="AF30" s="90" t="s">
        <v>597</v>
      </c>
      <c r="AG30" s="90" t="s">
        <v>586</v>
      </c>
      <c r="AH30" s="90" t="s">
        <v>795</v>
      </c>
      <c r="AI30" s="79">
        <v>7</v>
      </c>
      <c r="AJ30" s="80" t="s">
        <v>794</v>
      </c>
      <c r="AK30" s="80"/>
    </row>
    <row r="31" spans="1:37" x14ac:dyDescent="0.45">
      <c r="A31" s="84" t="s">
        <v>683</v>
      </c>
      <c r="B31" s="85">
        <v>6</v>
      </c>
      <c r="C31" s="84" t="s">
        <v>822</v>
      </c>
      <c r="D31" s="100">
        <v>2010</v>
      </c>
      <c r="E31" s="80" t="s">
        <v>85</v>
      </c>
      <c r="F31" s="79" t="s">
        <v>593</v>
      </c>
      <c r="G31" s="84" t="s">
        <v>660</v>
      </c>
      <c r="H31" s="86" t="s">
        <v>882</v>
      </c>
      <c r="I31" s="87">
        <v>0.5</v>
      </c>
      <c r="J31" s="102">
        <v>7</v>
      </c>
      <c r="K31" s="102" t="s">
        <v>889</v>
      </c>
      <c r="L31" s="87" t="s">
        <v>889</v>
      </c>
      <c r="M31" s="102">
        <v>4</v>
      </c>
      <c r="N31" s="113">
        <v>2.5</v>
      </c>
      <c r="O31" s="102">
        <v>9</v>
      </c>
      <c r="P31" s="91"/>
      <c r="Q31" s="91">
        <v>9</v>
      </c>
      <c r="R31" s="91"/>
      <c r="S31" s="79"/>
      <c r="T31" s="79"/>
      <c r="U31" s="88" t="s">
        <v>586</v>
      </c>
      <c r="V31" s="89" t="s">
        <v>597</v>
      </c>
      <c r="W31" s="89" t="s">
        <v>597</v>
      </c>
      <c r="X31" s="89" t="s">
        <v>626</v>
      </c>
      <c r="Y31" s="89" t="s">
        <v>626</v>
      </c>
      <c r="Z31" s="89" t="s">
        <v>626</v>
      </c>
      <c r="AA31" s="89" t="s">
        <v>626</v>
      </c>
      <c r="AB31" s="89" t="s">
        <v>597</v>
      </c>
      <c r="AC31" s="89" t="s">
        <v>586</v>
      </c>
      <c r="AD31" s="89" t="s">
        <v>626</v>
      </c>
      <c r="AE31" s="89" t="s">
        <v>597</v>
      </c>
      <c r="AF31" s="90" t="s">
        <v>597</v>
      </c>
      <c r="AG31" s="90" t="s">
        <v>586</v>
      </c>
      <c r="AH31" s="90" t="s">
        <v>795</v>
      </c>
      <c r="AI31" s="79">
        <v>7</v>
      </c>
      <c r="AJ31" s="80" t="s">
        <v>794</v>
      </c>
      <c r="AK31" s="80"/>
    </row>
    <row r="32" spans="1:37" x14ac:dyDescent="0.45">
      <c r="A32" s="80" t="s">
        <v>695</v>
      </c>
      <c r="B32" s="85">
        <v>9</v>
      </c>
      <c r="C32" s="80" t="s">
        <v>806</v>
      </c>
      <c r="D32" s="79">
        <v>2019</v>
      </c>
      <c r="E32" s="80" t="s">
        <v>85</v>
      </c>
      <c r="F32" s="79" t="s">
        <v>593</v>
      </c>
      <c r="G32" s="80" t="s">
        <v>660</v>
      </c>
      <c r="H32" s="86" t="s">
        <v>882</v>
      </c>
      <c r="I32" s="87">
        <v>0.5</v>
      </c>
      <c r="J32" s="102">
        <v>7</v>
      </c>
      <c r="K32" s="102" t="s">
        <v>889</v>
      </c>
      <c r="L32" s="102" t="s">
        <v>889</v>
      </c>
      <c r="M32" s="102">
        <v>6</v>
      </c>
      <c r="N32" s="102">
        <v>3.5</v>
      </c>
      <c r="O32" s="102">
        <v>2</v>
      </c>
      <c r="P32" s="91"/>
      <c r="Q32" s="91">
        <v>7.8</v>
      </c>
      <c r="R32" s="91"/>
      <c r="S32" s="79"/>
      <c r="T32" s="79"/>
      <c r="U32" s="88" t="s">
        <v>586</v>
      </c>
      <c r="V32" s="89" t="s">
        <v>586</v>
      </c>
      <c r="W32" s="89" t="s">
        <v>597</v>
      </c>
      <c r="X32" s="89" t="s">
        <v>626</v>
      </c>
      <c r="Y32" s="89" t="s">
        <v>626</v>
      </c>
      <c r="Z32" s="89" t="s">
        <v>626</v>
      </c>
      <c r="AA32" s="89" t="s">
        <v>626</v>
      </c>
      <c r="AB32" s="89" t="s">
        <v>586</v>
      </c>
      <c r="AC32" s="89" t="s">
        <v>586</v>
      </c>
      <c r="AD32" s="89" t="s">
        <v>597</v>
      </c>
      <c r="AE32" s="89" t="s">
        <v>597</v>
      </c>
      <c r="AF32" s="90" t="s">
        <v>597</v>
      </c>
      <c r="AG32" s="90" t="s">
        <v>597</v>
      </c>
      <c r="AH32" s="90" t="s">
        <v>795</v>
      </c>
      <c r="AI32" s="79" t="s">
        <v>796</v>
      </c>
      <c r="AJ32" s="80" t="s">
        <v>797</v>
      </c>
      <c r="AK32" s="80"/>
    </row>
    <row r="33" spans="1:37" x14ac:dyDescent="0.45">
      <c r="A33" s="80" t="s">
        <v>683</v>
      </c>
      <c r="B33" s="85">
        <v>9</v>
      </c>
      <c r="C33" s="84" t="s">
        <v>822</v>
      </c>
      <c r="D33" s="79">
        <v>2010</v>
      </c>
      <c r="E33" s="80" t="s">
        <v>85</v>
      </c>
      <c r="F33" s="79" t="s">
        <v>593</v>
      </c>
      <c r="G33" s="80" t="s">
        <v>660</v>
      </c>
      <c r="H33" s="86" t="s">
        <v>882</v>
      </c>
      <c r="I33" s="87">
        <v>0.5</v>
      </c>
      <c r="J33" s="102">
        <v>7</v>
      </c>
      <c r="K33" s="102" t="s">
        <v>889</v>
      </c>
      <c r="L33" s="87" t="s">
        <v>889</v>
      </c>
      <c r="M33" s="102">
        <v>4</v>
      </c>
      <c r="N33" s="113">
        <v>2.5</v>
      </c>
      <c r="O33" s="102">
        <v>4</v>
      </c>
      <c r="P33" s="91"/>
      <c r="Q33" s="91">
        <v>6.1</v>
      </c>
      <c r="R33" s="91"/>
      <c r="S33" s="79"/>
      <c r="T33" s="79"/>
      <c r="U33" s="88" t="s">
        <v>586</v>
      </c>
      <c r="V33" s="89" t="s">
        <v>586</v>
      </c>
      <c r="W33" s="89" t="s">
        <v>586</v>
      </c>
      <c r="X33" s="89" t="s">
        <v>626</v>
      </c>
      <c r="Y33" s="89" t="s">
        <v>626</v>
      </c>
      <c r="Z33" s="89" t="s">
        <v>626</v>
      </c>
      <c r="AA33" s="89" t="s">
        <v>626</v>
      </c>
      <c r="AB33" s="89" t="s">
        <v>586</v>
      </c>
      <c r="AC33" s="89" t="s">
        <v>586</v>
      </c>
      <c r="AD33" s="89" t="s">
        <v>626</v>
      </c>
      <c r="AE33" s="89" t="s">
        <v>597</v>
      </c>
      <c r="AF33" s="90" t="s">
        <v>597</v>
      </c>
      <c r="AG33" s="90" t="s">
        <v>586</v>
      </c>
      <c r="AH33" s="90" t="s">
        <v>795</v>
      </c>
      <c r="AI33" s="79">
        <v>4</v>
      </c>
      <c r="AJ33" s="80" t="s">
        <v>804</v>
      </c>
      <c r="AK33" s="80"/>
    </row>
    <row r="34" spans="1:37" x14ac:dyDescent="0.45">
      <c r="A34" s="80" t="s">
        <v>683</v>
      </c>
      <c r="B34" s="85">
        <v>11</v>
      </c>
      <c r="C34" s="84" t="s">
        <v>822</v>
      </c>
      <c r="D34" s="79">
        <v>2010</v>
      </c>
      <c r="E34" s="80" t="s">
        <v>85</v>
      </c>
      <c r="F34" s="79" t="s">
        <v>593</v>
      </c>
      <c r="G34" s="80" t="s">
        <v>660</v>
      </c>
      <c r="H34" s="86" t="s">
        <v>882</v>
      </c>
      <c r="I34" s="87">
        <v>0.5</v>
      </c>
      <c r="J34" s="102">
        <v>7</v>
      </c>
      <c r="K34" s="102" t="s">
        <v>889</v>
      </c>
      <c r="L34" s="87" t="s">
        <v>889</v>
      </c>
      <c r="M34" s="102">
        <v>4</v>
      </c>
      <c r="N34" s="113">
        <v>2.5</v>
      </c>
      <c r="O34" s="102">
        <v>8</v>
      </c>
      <c r="P34" s="91"/>
      <c r="Q34" s="91">
        <v>9.1</v>
      </c>
      <c r="R34" s="91"/>
      <c r="S34" s="79"/>
      <c r="T34" s="79"/>
      <c r="U34" s="88" t="s">
        <v>586</v>
      </c>
      <c r="V34" s="89" t="s">
        <v>586</v>
      </c>
      <c r="W34" s="89" t="s">
        <v>597</v>
      </c>
      <c r="X34" s="89" t="s">
        <v>626</v>
      </c>
      <c r="Y34" s="89" t="s">
        <v>626</v>
      </c>
      <c r="Z34" s="89" t="s">
        <v>626</v>
      </c>
      <c r="AA34" s="89" t="s">
        <v>626</v>
      </c>
      <c r="AB34" s="89" t="s">
        <v>586</v>
      </c>
      <c r="AC34" s="89" t="s">
        <v>586</v>
      </c>
      <c r="AD34" s="89" t="s">
        <v>626</v>
      </c>
      <c r="AE34" s="89" t="s">
        <v>586</v>
      </c>
      <c r="AF34" s="90" t="s">
        <v>597</v>
      </c>
      <c r="AG34" s="90" t="s">
        <v>586</v>
      </c>
      <c r="AH34" s="90" t="s">
        <v>795</v>
      </c>
      <c r="AI34" s="79">
        <v>7</v>
      </c>
      <c r="AJ34" s="80" t="s">
        <v>794</v>
      </c>
    </row>
    <row r="35" spans="1:37" x14ac:dyDescent="0.45">
      <c r="A35" s="84" t="s">
        <v>683</v>
      </c>
      <c r="B35" s="85">
        <v>12</v>
      </c>
      <c r="C35" s="84" t="s">
        <v>822</v>
      </c>
      <c r="D35" s="79">
        <v>2010</v>
      </c>
      <c r="E35" s="80" t="s">
        <v>85</v>
      </c>
      <c r="F35" s="79" t="s">
        <v>593</v>
      </c>
      <c r="G35" s="80" t="s">
        <v>660</v>
      </c>
      <c r="H35" s="86" t="s">
        <v>882</v>
      </c>
      <c r="I35" s="87">
        <v>0.5</v>
      </c>
      <c r="J35" s="102">
        <v>7</v>
      </c>
      <c r="K35" s="102" t="s">
        <v>889</v>
      </c>
      <c r="L35" s="87" t="s">
        <v>889</v>
      </c>
      <c r="M35" s="102">
        <v>4</v>
      </c>
      <c r="N35" s="113">
        <v>2.5</v>
      </c>
      <c r="O35" s="102">
        <v>7</v>
      </c>
      <c r="P35" s="91"/>
      <c r="Q35" s="91">
        <v>6.3</v>
      </c>
      <c r="R35" s="91"/>
      <c r="S35" s="79"/>
      <c r="T35" s="79"/>
      <c r="U35" s="88" t="s">
        <v>586</v>
      </c>
      <c r="V35" s="89" t="s">
        <v>586</v>
      </c>
      <c r="W35" s="89" t="s">
        <v>597</v>
      </c>
      <c r="X35" s="89" t="s">
        <v>626</v>
      </c>
      <c r="Y35" s="89" t="s">
        <v>626</v>
      </c>
      <c r="Z35" s="89" t="s">
        <v>626</v>
      </c>
      <c r="AA35" s="89" t="s">
        <v>626</v>
      </c>
      <c r="AB35" s="89" t="s">
        <v>597</v>
      </c>
      <c r="AC35" s="89" t="s">
        <v>586</v>
      </c>
      <c r="AD35" s="89" t="s">
        <v>626</v>
      </c>
      <c r="AE35" s="89" t="s">
        <v>586</v>
      </c>
      <c r="AF35" s="90" t="s">
        <v>597</v>
      </c>
      <c r="AG35" s="90" t="s">
        <v>586</v>
      </c>
      <c r="AH35" s="90" t="s">
        <v>795</v>
      </c>
      <c r="AI35" s="79">
        <v>4</v>
      </c>
      <c r="AJ35" s="80" t="s">
        <v>804</v>
      </c>
      <c r="AK35" s="80"/>
    </row>
    <row r="36" spans="1:37" x14ac:dyDescent="0.45">
      <c r="A36" s="80" t="s">
        <v>683</v>
      </c>
      <c r="B36" s="85">
        <v>15</v>
      </c>
      <c r="C36" s="84" t="s">
        <v>822</v>
      </c>
      <c r="D36" s="79">
        <v>2010</v>
      </c>
      <c r="E36" s="80" t="s">
        <v>85</v>
      </c>
      <c r="F36" s="79" t="s">
        <v>593</v>
      </c>
      <c r="G36" s="80" t="s">
        <v>660</v>
      </c>
      <c r="H36" s="86" t="s">
        <v>882</v>
      </c>
      <c r="I36" s="87">
        <v>0.5</v>
      </c>
      <c r="J36" s="102">
        <v>7</v>
      </c>
      <c r="K36" s="102" t="s">
        <v>889</v>
      </c>
      <c r="L36" s="87" t="s">
        <v>889</v>
      </c>
      <c r="M36" s="102">
        <v>4</v>
      </c>
      <c r="N36" s="113">
        <v>2.5</v>
      </c>
      <c r="O36" s="102">
        <v>3</v>
      </c>
      <c r="P36" s="91"/>
      <c r="Q36" s="91">
        <v>5.2</v>
      </c>
      <c r="R36" s="91"/>
      <c r="S36" s="79"/>
      <c r="T36" s="79"/>
      <c r="U36" s="88" t="s">
        <v>586</v>
      </c>
      <c r="V36" s="89" t="s">
        <v>586</v>
      </c>
      <c r="W36" s="89" t="s">
        <v>586</v>
      </c>
      <c r="X36" s="89" t="s">
        <v>626</v>
      </c>
      <c r="Y36" s="89" t="s">
        <v>626</v>
      </c>
      <c r="Z36" s="89" t="s">
        <v>626</v>
      </c>
      <c r="AA36" s="89" t="s">
        <v>626</v>
      </c>
      <c r="AB36" s="89" t="s">
        <v>586</v>
      </c>
      <c r="AC36" s="89" t="s">
        <v>586</v>
      </c>
      <c r="AD36" s="89" t="s">
        <v>626</v>
      </c>
      <c r="AE36" s="89" t="s">
        <v>586</v>
      </c>
      <c r="AF36" s="90" t="s">
        <v>597</v>
      </c>
      <c r="AG36" s="90" t="s">
        <v>586</v>
      </c>
      <c r="AH36" s="90" t="s">
        <v>795</v>
      </c>
      <c r="AI36" s="79">
        <v>4</v>
      </c>
      <c r="AJ36" s="80" t="s">
        <v>804</v>
      </c>
      <c r="AK36" s="80"/>
    </row>
    <row r="37" spans="1:37" x14ac:dyDescent="0.45">
      <c r="A37" s="80" t="s">
        <v>683</v>
      </c>
      <c r="B37" s="85">
        <v>16</v>
      </c>
      <c r="C37" s="84" t="s">
        <v>822</v>
      </c>
      <c r="D37" s="79">
        <v>2010</v>
      </c>
      <c r="E37" s="80" t="s">
        <v>85</v>
      </c>
      <c r="F37" s="79" t="s">
        <v>593</v>
      </c>
      <c r="G37" s="80" t="s">
        <v>660</v>
      </c>
      <c r="H37" s="86" t="s">
        <v>882</v>
      </c>
      <c r="I37" s="87">
        <v>0.5</v>
      </c>
      <c r="J37" s="102">
        <v>7</v>
      </c>
      <c r="K37" s="102" t="s">
        <v>889</v>
      </c>
      <c r="L37" s="87" t="s">
        <v>889</v>
      </c>
      <c r="M37" s="102">
        <v>4</v>
      </c>
      <c r="N37" s="113">
        <v>2.5</v>
      </c>
      <c r="O37" s="102">
        <v>2</v>
      </c>
      <c r="P37" s="91"/>
      <c r="Q37" s="91">
        <v>6.4</v>
      </c>
      <c r="R37" s="91"/>
      <c r="S37" s="79"/>
      <c r="T37" s="79"/>
      <c r="U37" s="88" t="s">
        <v>586</v>
      </c>
      <c r="V37" s="89" t="s">
        <v>586</v>
      </c>
      <c r="W37" s="89" t="s">
        <v>586</v>
      </c>
      <c r="X37" s="89" t="s">
        <v>626</v>
      </c>
      <c r="Y37" s="89" t="s">
        <v>626</v>
      </c>
      <c r="Z37" s="89" t="s">
        <v>626</v>
      </c>
      <c r="AA37" s="89" t="s">
        <v>626</v>
      </c>
      <c r="AB37" s="89" t="s">
        <v>586</v>
      </c>
      <c r="AC37" s="89" t="s">
        <v>586</v>
      </c>
      <c r="AD37" s="89" t="s">
        <v>626</v>
      </c>
      <c r="AE37" s="89" t="s">
        <v>586</v>
      </c>
      <c r="AF37" s="90" t="s">
        <v>597</v>
      </c>
      <c r="AG37" s="90" t="s">
        <v>586</v>
      </c>
      <c r="AH37" s="90" t="s">
        <v>795</v>
      </c>
      <c r="AI37" s="79">
        <v>4</v>
      </c>
      <c r="AJ37" s="80" t="s">
        <v>804</v>
      </c>
      <c r="AK37" s="80"/>
    </row>
    <row r="38" spans="1:37" x14ac:dyDescent="0.45">
      <c r="A38" s="80" t="s">
        <v>695</v>
      </c>
      <c r="B38" s="85">
        <v>17</v>
      </c>
      <c r="C38" s="84" t="s">
        <v>806</v>
      </c>
      <c r="D38" s="79">
        <v>2019</v>
      </c>
      <c r="E38" s="80" t="s">
        <v>85</v>
      </c>
      <c r="F38" s="79" t="s">
        <v>593</v>
      </c>
      <c r="G38" s="80" t="s">
        <v>660</v>
      </c>
      <c r="H38" s="86" t="s">
        <v>882</v>
      </c>
      <c r="I38" s="87">
        <v>0.5</v>
      </c>
      <c r="J38" s="102">
        <v>7</v>
      </c>
      <c r="K38" s="102">
        <v>2</v>
      </c>
      <c r="L38" s="102">
        <v>1.5</v>
      </c>
      <c r="M38" s="102">
        <v>6</v>
      </c>
      <c r="N38" s="102">
        <v>3.5</v>
      </c>
      <c r="O38" s="102">
        <v>4</v>
      </c>
      <c r="P38" s="91"/>
      <c r="Q38" s="91">
        <v>9.9</v>
      </c>
      <c r="R38" s="91"/>
      <c r="S38" s="79"/>
      <c r="T38" s="79"/>
      <c r="U38" s="88" t="s">
        <v>586</v>
      </c>
      <c r="V38" s="89" t="s">
        <v>586</v>
      </c>
      <c r="W38" s="89" t="s">
        <v>597</v>
      </c>
      <c r="X38" s="89" t="s">
        <v>626</v>
      </c>
      <c r="Y38" s="89" t="s">
        <v>586</v>
      </c>
      <c r="Z38" s="89" t="s">
        <v>597</v>
      </c>
      <c r="AA38" s="89" t="s">
        <v>597</v>
      </c>
      <c r="AB38" s="89" t="s">
        <v>626</v>
      </c>
      <c r="AC38" s="89" t="s">
        <v>586</v>
      </c>
      <c r="AD38" s="89" t="s">
        <v>597</v>
      </c>
      <c r="AE38" s="89" t="s">
        <v>597</v>
      </c>
      <c r="AF38" s="90" t="s">
        <v>597</v>
      </c>
      <c r="AG38" s="90" t="s">
        <v>597</v>
      </c>
      <c r="AH38" s="90" t="s">
        <v>795</v>
      </c>
      <c r="AI38" s="79" t="s">
        <v>796</v>
      </c>
      <c r="AJ38" s="80" t="s">
        <v>797</v>
      </c>
      <c r="AK38" s="80"/>
    </row>
    <row r="39" spans="1:37" x14ac:dyDescent="0.45">
      <c r="A39" s="80" t="s">
        <v>695</v>
      </c>
      <c r="B39" s="85">
        <v>18</v>
      </c>
      <c r="C39" s="80" t="s">
        <v>806</v>
      </c>
      <c r="D39" s="79">
        <v>2019</v>
      </c>
      <c r="E39" s="80" t="s">
        <v>85</v>
      </c>
      <c r="F39" s="79" t="s">
        <v>593</v>
      </c>
      <c r="G39" s="80" t="s">
        <v>660</v>
      </c>
      <c r="H39" s="86" t="s">
        <v>882</v>
      </c>
      <c r="I39" s="87">
        <v>0.5</v>
      </c>
      <c r="J39" s="102">
        <v>7</v>
      </c>
      <c r="K39" s="102">
        <v>2</v>
      </c>
      <c r="L39" s="102">
        <v>1.5</v>
      </c>
      <c r="M39" s="102">
        <v>4</v>
      </c>
      <c r="N39" s="102">
        <v>2.5</v>
      </c>
      <c r="O39" s="102">
        <v>3</v>
      </c>
      <c r="P39" s="91"/>
      <c r="Q39" s="91">
        <v>7</v>
      </c>
      <c r="R39" s="91"/>
      <c r="S39" s="79"/>
      <c r="T39" s="79"/>
      <c r="U39" s="88" t="s">
        <v>586</v>
      </c>
      <c r="V39" s="89" t="s">
        <v>586</v>
      </c>
      <c r="W39" s="89" t="s">
        <v>597</v>
      </c>
      <c r="X39" s="89" t="s">
        <v>626</v>
      </c>
      <c r="Y39" s="89" t="s">
        <v>597</v>
      </c>
      <c r="Z39" s="89" t="s">
        <v>626</v>
      </c>
      <c r="AA39" s="89" t="s">
        <v>597</v>
      </c>
      <c r="AB39" s="89" t="s">
        <v>586</v>
      </c>
      <c r="AC39" s="89" t="s">
        <v>586</v>
      </c>
      <c r="AD39" s="89" t="s">
        <v>597</v>
      </c>
      <c r="AE39" s="89" t="s">
        <v>597</v>
      </c>
      <c r="AF39" s="90" t="s">
        <v>597</v>
      </c>
      <c r="AG39" s="90" t="s">
        <v>597</v>
      </c>
      <c r="AH39" s="90" t="s">
        <v>795</v>
      </c>
      <c r="AI39" s="79" t="s">
        <v>796</v>
      </c>
      <c r="AJ39" s="80" t="s">
        <v>797</v>
      </c>
      <c r="AK39" s="80"/>
    </row>
    <row r="40" spans="1:37" x14ac:dyDescent="0.45">
      <c r="A40" s="80" t="s">
        <v>695</v>
      </c>
      <c r="B40" s="85">
        <v>19</v>
      </c>
      <c r="C40" s="80" t="s">
        <v>806</v>
      </c>
      <c r="D40" s="79">
        <v>2019</v>
      </c>
      <c r="E40" s="80" t="s">
        <v>85</v>
      </c>
      <c r="F40" s="79" t="s">
        <v>593</v>
      </c>
      <c r="G40" s="80" t="s">
        <v>660</v>
      </c>
      <c r="H40" s="86" t="s">
        <v>882</v>
      </c>
      <c r="I40" s="87">
        <v>0.5</v>
      </c>
      <c r="J40" s="102">
        <v>7</v>
      </c>
      <c r="K40" s="102">
        <v>1</v>
      </c>
      <c r="L40" s="102">
        <v>1</v>
      </c>
      <c r="M40" s="102" t="s">
        <v>883</v>
      </c>
      <c r="N40" s="102" t="s">
        <v>889</v>
      </c>
      <c r="O40" s="102">
        <v>4</v>
      </c>
      <c r="P40" s="91"/>
      <c r="Q40" s="91">
        <v>8.8000000000000007</v>
      </c>
      <c r="R40" s="91"/>
      <c r="S40" s="79"/>
      <c r="T40" s="79"/>
      <c r="U40" s="88" t="s">
        <v>586</v>
      </c>
      <c r="V40" s="89" t="s">
        <v>597</v>
      </c>
      <c r="W40" s="89" t="s">
        <v>597</v>
      </c>
      <c r="X40" s="89" t="s">
        <v>626</v>
      </c>
      <c r="Y40" s="89" t="s">
        <v>597</v>
      </c>
      <c r="Z40" s="89" t="s">
        <v>626</v>
      </c>
      <c r="AA40" s="89" t="s">
        <v>626</v>
      </c>
      <c r="AB40" s="89" t="s">
        <v>626</v>
      </c>
      <c r="AC40" s="89" t="s">
        <v>586</v>
      </c>
      <c r="AD40" s="89" t="s">
        <v>597</v>
      </c>
      <c r="AE40" s="89" t="s">
        <v>597</v>
      </c>
      <c r="AF40" s="90" t="s">
        <v>597</v>
      </c>
      <c r="AG40" s="90" t="s">
        <v>597</v>
      </c>
      <c r="AH40" s="90" t="s">
        <v>795</v>
      </c>
      <c r="AI40" s="79" t="s">
        <v>796</v>
      </c>
      <c r="AJ40" s="80" t="s">
        <v>797</v>
      </c>
      <c r="AK40" s="80"/>
    </row>
    <row r="41" spans="1:37" x14ac:dyDescent="0.45">
      <c r="A41" s="80" t="s">
        <v>695</v>
      </c>
      <c r="B41" s="85">
        <v>20</v>
      </c>
      <c r="C41" s="84" t="s">
        <v>806</v>
      </c>
      <c r="D41" s="79">
        <v>2019</v>
      </c>
      <c r="E41" s="80" t="s">
        <v>85</v>
      </c>
      <c r="F41" s="79" t="s">
        <v>593</v>
      </c>
      <c r="G41" s="80" t="s">
        <v>660</v>
      </c>
      <c r="H41" s="86" t="s">
        <v>882</v>
      </c>
      <c r="I41" s="87">
        <v>0.5</v>
      </c>
      <c r="J41" s="102">
        <v>7</v>
      </c>
      <c r="K41" s="102" t="s">
        <v>889</v>
      </c>
      <c r="L41" s="102" t="s">
        <v>889</v>
      </c>
      <c r="M41" s="102">
        <v>4</v>
      </c>
      <c r="N41" s="102">
        <v>2.5</v>
      </c>
      <c r="O41" s="102">
        <v>2</v>
      </c>
      <c r="P41" s="91"/>
      <c r="Q41" s="91">
        <v>7.3</v>
      </c>
      <c r="R41" s="91"/>
      <c r="S41" s="79"/>
      <c r="T41" s="79"/>
      <c r="U41" s="88" t="s">
        <v>586</v>
      </c>
      <c r="V41" s="89" t="s">
        <v>586</v>
      </c>
      <c r="W41" s="89" t="s">
        <v>597</v>
      </c>
      <c r="X41" s="89" t="s">
        <v>626</v>
      </c>
      <c r="Y41" s="89" t="s">
        <v>626</v>
      </c>
      <c r="Z41" s="89" t="s">
        <v>626</v>
      </c>
      <c r="AA41" s="89" t="s">
        <v>626</v>
      </c>
      <c r="AB41" s="89" t="s">
        <v>626</v>
      </c>
      <c r="AC41" s="89" t="s">
        <v>586</v>
      </c>
      <c r="AD41" s="89" t="s">
        <v>597</v>
      </c>
      <c r="AE41" s="89" t="s">
        <v>597</v>
      </c>
      <c r="AF41" s="90" t="s">
        <v>597</v>
      </c>
      <c r="AG41" s="90" t="s">
        <v>597</v>
      </c>
      <c r="AH41" s="90" t="s">
        <v>795</v>
      </c>
      <c r="AI41" s="79" t="s">
        <v>796</v>
      </c>
      <c r="AJ41" s="80" t="s">
        <v>797</v>
      </c>
      <c r="AK41" s="80"/>
    </row>
    <row r="42" spans="1:37" x14ac:dyDescent="0.45">
      <c r="A42" s="80" t="s">
        <v>695</v>
      </c>
      <c r="B42" s="85">
        <v>21</v>
      </c>
      <c r="C42" s="80" t="s">
        <v>806</v>
      </c>
      <c r="D42" s="79">
        <v>2019</v>
      </c>
      <c r="E42" s="80" t="s">
        <v>85</v>
      </c>
      <c r="F42" s="79" t="s">
        <v>593</v>
      </c>
      <c r="G42" s="80" t="s">
        <v>660</v>
      </c>
      <c r="H42" s="86" t="s">
        <v>882</v>
      </c>
      <c r="I42" s="87">
        <v>0.5</v>
      </c>
      <c r="J42" s="102">
        <v>7</v>
      </c>
      <c r="K42" s="102" t="s">
        <v>889</v>
      </c>
      <c r="L42" s="102" t="s">
        <v>889</v>
      </c>
      <c r="M42" s="102">
        <v>4</v>
      </c>
      <c r="N42" s="102">
        <v>2.5</v>
      </c>
      <c r="O42" s="102">
        <v>2</v>
      </c>
      <c r="P42" s="91"/>
      <c r="Q42" s="91">
        <v>7.1</v>
      </c>
      <c r="R42" s="91"/>
      <c r="S42" s="79"/>
      <c r="T42" s="79"/>
      <c r="U42" s="88" t="s">
        <v>586</v>
      </c>
      <c r="V42" s="89" t="s">
        <v>586</v>
      </c>
      <c r="W42" s="89" t="s">
        <v>597</v>
      </c>
      <c r="X42" s="89" t="s">
        <v>626</v>
      </c>
      <c r="Y42" s="89" t="s">
        <v>597</v>
      </c>
      <c r="Z42" s="89" t="s">
        <v>626</v>
      </c>
      <c r="AA42" s="89" t="s">
        <v>626</v>
      </c>
      <c r="AB42" s="89" t="s">
        <v>586</v>
      </c>
      <c r="AC42" s="89" t="s">
        <v>586</v>
      </c>
      <c r="AD42" s="89" t="s">
        <v>597</v>
      </c>
      <c r="AE42" s="89" t="s">
        <v>597</v>
      </c>
      <c r="AF42" s="90" t="s">
        <v>597</v>
      </c>
      <c r="AG42" s="90" t="s">
        <v>597</v>
      </c>
      <c r="AH42" s="90" t="s">
        <v>795</v>
      </c>
      <c r="AI42" s="79" t="s">
        <v>796</v>
      </c>
      <c r="AJ42" s="80" t="s">
        <v>797</v>
      </c>
      <c r="AK42" s="80"/>
    </row>
    <row r="43" spans="1:37" x14ac:dyDescent="0.45">
      <c r="A43" s="84" t="s">
        <v>695</v>
      </c>
      <c r="B43" s="85">
        <v>22</v>
      </c>
      <c r="C43" s="84" t="s">
        <v>806</v>
      </c>
      <c r="D43" s="79">
        <v>2019</v>
      </c>
      <c r="E43" s="80" t="s">
        <v>85</v>
      </c>
      <c r="F43" s="79" t="s">
        <v>593</v>
      </c>
      <c r="G43" s="80" t="s">
        <v>660</v>
      </c>
      <c r="H43" s="86" t="s">
        <v>882</v>
      </c>
      <c r="I43" s="87">
        <v>0.5</v>
      </c>
      <c r="J43" s="102">
        <v>7</v>
      </c>
      <c r="K43" s="102" t="s">
        <v>889</v>
      </c>
      <c r="L43" s="102" t="s">
        <v>889</v>
      </c>
      <c r="M43" s="102" t="s">
        <v>889</v>
      </c>
      <c r="N43" s="102" t="s">
        <v>889</v>
      </c>
      <c r="O43" s="102">
        <v>1</v>
      </c>
      <c r="P43" s="91"/>
      <c r="Q43" s="91">
        <v>11.4</v>
      </c>
      <c r="R43" s="91"/>
      <c r="S43" s="79"/>
      <c r="T43" s="79"/>
      <c r="U43" s="88" t="s">
        <v>586</v>
      </c>
      <c r="V43" s="89" t="s">
        <v>586</v>
      </c>
      <c r="W43" s="89" t="s">
        <v>626</v>
      </c>
      <c r="X43" s="89" t="s">
        <v>626</v>
      </c>
      <c r="Y43" s="89" t="s">
        <v>597</v>
      </c>
      <c r="Z43" s="89" t="s">
        <v>626</v>
      </c>
      <c r="AA43" s="89" t="s">
        <v>626</v>
      </c>
      <c r="AB43" s="89" t="s">
        <v>626</v>
      </c>
      <c r="AC43" s="89" t="s">
        <v>586</v>
      </c>
      <c r="AD43" s="89" t="s">
        <v>597</v>
      </c>
      <c r="AE43" s="89" t="s">
        <v>597</v>
      </c>
      <c r="AF43" s="90" t="s">
        <v>626</v>
      </c>
      <c r="AG43" s="90" t="s">
        <v>626</v>
      </c>
      <c r="AH43" s="90" t="s">
        <v>795</v>
      </c>
      <c r="AI43" s="79" t="s">
        <v>796</v>
      </c>
      <c r="AJ43" s="80" t="s">
        <v>797</v>
      </c>
      <c r="AK43" s="80"/>
    </row>
    <row r="44" spans="1:37" x14ac:dyDescent="0.45">
      <c r="A44" s="80" t="s">
        <v>695</v>
      </c>
      <c r="B44" s="85">
        <v>23</v>
      </c>
      <c r="C44" s="80" t="s">
        <v>806</v>
      </c>
      <c r="D44" s="79">
        <v>2019</v>
      </c>
      <c r="E44" s="80" t="s">
        <v>85</v>
      </c>
      <c r="F44" s="79" t="s">
        <v>593</v>
      </c>
      <c r="G44" s="80" t="s">
        <v>660</v>
      </c>
      <c r="H44" s="86" t="s">
        <v>882</v>
      </c>
      <c r="I44" s="87">
        <v>0.5</v>
      </c>
      <c r="J44" s="102">
        <v>7</v>
      </c>
      <c r="K44" s="102">
        <v>0</v>
      </c>
      <c r="L44" s="102">
        <v>0.5</v>
      </c>
      <c r="M44" s="102">
        <v>4</v>
      </c>
      <c r="N44" s="102">
        <v>2.5</v>
      </c>
      <c r="O44" s="102">
        <v>4</v>
      </c>
      <c r="P44" s="91"/>
      <c r="Q44" s="91">
        <v>8.1999999999999993</v>
      </c>
      <c r="R44" s="91"/>
      <c r="S44" s="79"/>
      <c r="T44" s="79"/>
      <c r="U44" s="88" t="s">
        <v>586</v>
      </c>
      <c r="V44" s="89" t="s">
        <v>586</v>
      </c>
      <c r="W44" s="89" t="s">
        <v>597</v>
      </c>
      <c r="X44" s="89" t="s">
        <v>626</v>
      </c>
      <c r="Y44" s="89" t="s">
        <v>626</v>
      </c>
      <c r="Z44" s="89" t="s">
        <v>626</v>
      </c>
      <c r="AA44" s="89" t="s">
        <v>626</v>
      </c>
      <c r="AB44" s="89" t="s">
        <v>586</v>
      </c>
      <c r="AC44" s="89" t="s">
        <v>586</v>
      </c>
      <c r="AD44" s="89" t="s">
        <v>597</v>
      </c>
      <c r="AE44" s="89" t="s">
        <v>597</v>
      </c>
      <c r="AF44" s="90" t="s">
        <v>597</v>
      </c>
      <c r="AG44" s="90" t="s">
        <v>597</v>
      </c>
      <c r="AH44" s="90" t="s">
        <v>795</v>
      </c>
      <c r="AI44" s="79" t="s">
        <v>796</v>
      </c>
      <c r="AJ44" s="80" t="s">
        <v>797</v>
      </c>
    </row>
    <row r="45" spans="1:37" x14ac:dyDescent="0.45">
      <c r="A45" s="84" t="s">
        <v>683</v>
      </c>
      <c r="B45" s="85">
        <v>17</v>
      </c>
      <c r="C45" s="84" t="s">
        <v>822</v>
      </c>
      <c r="D45" s="79">
        <v>2010</v>
      </c>
      <c r="E45" s="80" t="s">
        <v>85</v>
      </c>
      <c r="F45" s="79" t="s">
        <v>593</v>
      </c>
      <c r="G45" s="80" t="s">
        <v>660</v>
      </c>
      <c r="H45" s="86" t="s">
        <v>882</v>
      </c>
      <c r="I45" s="87">
        <v>0.5</v>
      </c>
      <c r="J45" s="102">
        <v>7</v>
      </c>
      <c r="K45" s="102" t="s">
        <v>889</v>
      </c>
      <c r="L45" s="87" t="s">
        <v>889</v>
      </c>
      <c r="M45" s="102">
        <v>4</v>
      </c>
      <c r="N45" s="113">
        <v>2.5</v>
      </c>
      <c r="O45" s="102">
        <v>3</v>
      </c>
      <c r="P45" s="91"/>
      <c r="Q45" s="91">
        <v>9.9</v>
      </c>
      <c r="R45" s="91"/>
      <c r="S45" s="79"/>
      <c r="T45" s="79"/>
      <c r="U45" s="88" t="s">
        <v>586</v>
      </c>
      <c r="V45" s="89" t="s">
        <v>586</v>
      </c>
      <c r="W45" s="89" t="s">
        <v>586</v>
      </c>
      <c r="X45" s="89" t="s">
        <v>626</v>
      </c>
      <c r="Y45" s="89" t="s">
        <v>626</v>
      </c>
      <c r="Z45" s="89" t="s">
        <v>626</v>
      </c>
      <c r="AA45" s="89" t="s">
        <v>626</v>
      </c>
      <c r="AB45" s="89" t="s">
        <v>586</v>
      </c>
      <c r="AC45" s="89" t="s">
        <v>586</v>
      </c>
      <c r="AD45" s="89" t="s">
        <v>626</v>
      </c>
      <c r="AE45" s="89" t="s">
        <v>586</v>
      </c>
      <c r="AF45" s="90" t="s">
        <v>597</v>
      </c>
      <c r="AG45" s="90" t="s">
        <v>586</v>
      </c>
      <c r="AH45" s="90" t="s">
        <v>795</v>
      </c>
      <c r="AI45" s="79">
        <v>7</v>
      </c>
      <c r="AJ45" s="80" t="s">
        <v>794</v>
      </c>
      <c r="AK45" s="80"/>
    </row>
    <row r="46" spans="1:37" x14ac:dyDescent="0.45">
      <c r="A46" s="84" t="s">
        <v>695</v>
      </c>
      <c r="B46" s="85">
        <v>25</v>
      </c>
      <c r="C46" s="84" t="s">
        <v>806</v>
      </c>
      <c r="D46" s="79">
        <v>2019</v>
      </c>
      <c r="E46" s="80" t="s">
        <v>85</v>
      </c>
      <c r="F46" s="79" t="s">
        <v>593</v>
      </c>
      <c r="G46" s="80" t="s">
        <v>660</v>
      </c>
      <c r="H46" s="86" t="s">
        <v>882</v>
      </c>
      <c r="I46" s="87">
        <v>0.5</v>
      </c>
      <c r="J46" s="102">
        <v>7</v>
      </c>
      <c r="K46" s="102" t="s">
        <v>889</v>
      </c>
      <c r="L46" s="102" t="s">
        <v>889</v>
      </c>
      <c r="M46" s="102">
        <v>4</v>
      </c>
      <c r="N46" s="102">
        <v>2.5</v>
      </c>
      <c r="O46" s="102">
        <v>3</v>
      </c>
      <c r="P46" s="91"/>
      <c r="Q46" s="91">
        <v>7.4</v>
      </c>
      <c r="R46" s="91"/>
      <c r="S46" s="79"/>
      <c r="T46" s="79"/>
      <c r="U46" s="88" t="s">
        <v>586</v>
      </c>
      <c r="V46" s="89" t="s">
        <v>586</v>
      </c>
      <c r="W46" s="89" t="s">
        <v>626</v>
      </c>
      <c r="X46" s="89" t="s">
        <v>626</v>
      </c>
      <c r="Y46" s="89" t="s">
        <v>626</v>
      </c>
      <c r="Z46" s="89" t="s">
        <v>626</v>
      </c>
      <c r="AA46" s="89" t="s">
        <v>626</v>
      </c>
      <c r="AB46" s="89" t="s">
        <v>586</v>
      </c>
      <c r="AC46" s="89" t="s">
        <v>597</v>
      </c>
      <c r="AD46" s="89" t="s">
        <v>597</v>
      </c>
      <c r="AE46" s="89" t="s">
        <v>597</v>
      </c>
      <c r="AF46" s="90" t="s">
        <v>597</v>
      </c>
      <c r="AG46" s="90" t="s">
        <v>597</v>
      </c>
      <c r="AH46" s="90" t="s">
        <v>795</v>
      </c>
      <c r="AI46" s="79" t="s">
        <v>796</v>
      </c>
      <c r="AJ46" s="80" t="s">
        <v>797</v>
      </c>
      <c r="AK46" s="80"/>
    </row>
    <row r="47" spans="1:37" x14ac:dyDescent="0.45">
      <c r="A47" s="80" t="s">
        <v>695</v>
      </c>
      <c r="B47" s="85">
        <v>26</v>
      </c>
      <c r="C47" s="80" t="s">
        <v>806</v>
      </c>
      <c r="D47" s="79">
        <v>2019</v>
      </c>
      <c r="E47" s="80" t="s">
        <v>85</v>
      </c>
      <c r="F47" s="79" t="s">
        <v>593</v>
      </c>
      <c r="G47" s="80" t="s">
        <v>660</v>
      </c>
      <c r="H47" s="86" t="s">
        <v>882</v>
      </c>
      <c r="I47" s="87">
        <v>0.5</v>
      </c>
      <c r="J47" s="102">
        <v>7</v>
      </c>
      <c r="K47" s="102" t="s">
        <v>889</v>
      </c>
      <c r="L47" s="102" t="s">
        <v>889</v>
      </c>
      <c r="M47" s="102" t="s">
        <v>889</v>
      </c>
      <c r="N47" s="102" t="s">
        <v>889</v>
      </c>
      <c r="O47" s="102">
        <v>4</v>
      </c>
      <c r="P47" s="91"/>
      <c r="Q47" s="91">
        <v>7.2</v>
      </c>
      <c r="R47" s="91"/>
      <c r="S47" s="79"/>
      <c r="T47" s="79"/>
      <c r="U47" s="88" t="s">
        <v>586</v>
      </c>
      <c r="V47" s="89" t="s">
        <v>586</v>
      </c>
      <c r="W47" s="89" t="s">
        <v>586</v>
      </c>
      <c r="X47" s="89" t="s">
        <v>626</v>
      </c>
      <c r="Y47" s="89" t="s">
        <v>626</v>
      </c>
      <c r="Z47" s="89" t="s">
        <v>626</v>
      </c>
      <c r="AA47" s="89" t="s">
        <v>626</v>
      </c>
      <c r="AB47" s="89" t="s">
        <v>626</v>
      </c>
      <c r="AC47" s="89" t="s">
        <v>597</v>
      </c>
      <c r="AD47" s="89" t="s">
        <v>626</v>
      </c>
      <c r="AE47" s="89" t="s">
        <v>597</v>
      </c>
      <c r="AF47" s="90" t="s">
        <v>597</v>
      </c>
      <c r="AG47" s="90" t="s">
        <v>597</v>
      </c>
      <c r="AH47" s="90" t="s">
        <v>795</v>
      </c>
      <c r="AI47" s="79" t="s">
        <v>796</v>
      </c>
      <c r="AJ47" s="80" t="s">
        <v>797</v>
      </c>
      <c r="AK47" s="80"/>
    </row>
    <row r="48" spans="1:37" x14ac:dyDescent="0.45">
      <c r="A48" s="84" t="s">
        <v>683</v>
      </c>
      <c r="B48" s="85">
        <v>2</v>
      </c>
      <c r="C48" s="84" t="s">
        <v>822</v>
      </c>
      <c r="D48" s="79">
        <v>2010</v>
      </c>
      <c r="E48" s="80" t="s">
        <v>85</v>
      </c>
      <c r="F48" s="79" t="s">
        <v>593</v>
      </c>
      <c r="G48" s="80" t="s">
        <v>660</v>
      </c>
      <c r="H48" s="86" t="s">
        <v>882</v>
      </c>
      <c r="I48" s="87">
        <v>0.5</v>
      </c>
      <c r="J48" s="102">
        <v>7</v>
      </c>
      <c r="K48" s="102" t="s">
        <v>889</v>
      </c>
      <c r="L48" s="87" t="s">
        <v>889</v>
      </c>
      <c r="M48" s="102">
        <v>5</v>
      </c>
      <c r="N48" s="113">
        <v>3</v>
      </c>
      <c r="O48" s="102">
        <v>3</v>
      </c>
      <c r="P48" s="91"/>
      <c r="Q48" s="91">
        <v>6.1</v>
      </c>
      <c r="R48" s="91"/>
      <c r="S48" s="79"/>
      <c r="T48" s="79"/>
      <c r="U48" s="88" t="s">
        <v>586</v>
      </c>
      <c r="V48" s="89" t="s">
        <v>586</v>
      </c>
      <c r="W48" s="89" t="s">
        <v>597</v>
      </c>
      <c r="X48" s="89" t="s">
        <v>626</v>
      </c>
      <c r="Y48" s="89" t="s">
        <v>626</v>
      </c>
      <c r="Z48" s="89" t="s">
        <v>626</v>
      </c>
      <c r="AA48" s="89" t="s">
        <v>626</v>
      </c>
      <c r="AB48" s="89" t="s">
        <v>597</v>
      </c>
      <c r="AC48" s="89" t="s">
        <v>586</v>
      </c>
      <c r="AD48" s="89" t="s">
        <v>626</v>
      </c>
      <c r="AE48" s="89" t="s">
        <v>597</v>
      </c>
      <c r="AF48" s="90" t="s">
        <v>597</v>
      </c>
      <c r="AG48" s="90" t="s">
        <v>597</v>
      </c>
      <c r="AH48" s="90" t="s">
        <v>795</v>
      </c>
      <c r="AI48" s="79">
        <v>6</v>
      </c>
      <c r="AJ48" s="80" t="s">
        <v>794</v>
      </c>
      <c r="AK48" s="80"/>
    </row>
    <row r="49" spans="1:37" x14ac:dyDescent="0.45">
      <c r="A49" s="80" t="s">
        <v>695</v>
      </c>
      <c r="B49" s="85">
        <v>11</v>
      </c>
      <c r="C49" s="80" t="s">
        <v>806</v>
      </c>
      <c r="D49" s="79">
        <v>2019</v>
      </c>
      <c r="E49" s="80" t="s">
        <v>85</v>
      </c>
      <c r="F49" s="79" t="s">
        <v>593</v>
      </c>
      <c r="G49" s="80" t="s">
        <v>660</v>
      </c>
      <c r="H49" s="86" t="s">
        <v>882</v>
      </c>
      <c r="I49" s="87">
        <v>0.5</v>
      </c>
      <c r="J49" s="102">
        <v>7</v>
      </c>
      <c r="K49" s="102">
        <v>0</v>
      </c>
      <c r="L49" s="87">
        <v>0.5</v>
      </c>
      <c r="M49" s="102">
        <v>1</v>
      </c>
      <c r="N49" s="113">
        <v>1</v>
      </c>
      <c r="O49" s="102">
        <v>5</v>
      </c>
      <c r="P49" s="91"/>
      <c r="Q49" s="91">
        <v>8.3000000000000007</v>
      </c>
      <c r="R49" s="91"/>
      <c r="S49" s="79"/>
      <c r="T49" s="79"/>
      <c r="U49" s="88" t="s">
        <v>586</v>
      </c>
      <c r="V49" s="89" t="s">
        <v>586</v>
      </c>
      <c r="W49" s="89" t="s">
        <v>586</v>
      </c>
      <c r="X49" s="89" t="s">
        <v>626</v>
      </c>
      <c r="Y49" s="89" t="s">
        <v>626</v>
      </c>
      <c r="Z49" s="89" t="s">
        <v>626</v>
      </c>
      <c r="AA49" s="89" t="s">
        <v>626</v>
      </c>
      <c r="AB49" s="89" t="s">
        <v>586</v>
      </c>
      <c r="AC49" s="89" t="s">
        <v>586</v>
      </c>
      <c r="AD49" s="89" t="s">
        <v>626</v>
      </c>
      <c r="AE49" s="89" t="s">
        <v>597</v>
      </c>
      <c r="AF49" s="90" t="s">
        <v>597</v>
      </c>
      <c r="AG49" s="90" t="s">
        <v>586</v>
      </c>
      <c r="AH49" s="90" t="s">
        <v>795</v>
      </c>
      <c r="AI49" s="79">
        <v>7</v>
      </c>
      <c r="AJ49" s="80" t="s">
        <v>794</v>
      </c>
      <c r="AK49" s="80"/>
    </row>
    <row r="50" spans="1:37" x14ac:dyDescent="0.45">
      <c r="A50" s="80" t="s">
        <v>695</v>
      </c>
      <c r="B50" s="85">
        <v>29</v>
      </c>
      <c r="C50" s="84" t="s">
        <v>806</v>
      </c>
      <c r="D50" s="79">
        <v>2019</v>
      </c>
      <c r="E50" s="80" t="s">
        <v>85</v>
      </c>
      <c r="F50" s="79" t="s">
        <v>593</v>
      </c>
      <c r="G50" s="80" t="s">
        <v>660</v>
      </c>
      <c r="H50" s="86" t="s">
        <v>882</v>
      </c>
      <c r="I50" s="87">
        <v>0.5</v>
      </c>
      <c r="J50" s="102">
        <v>7</v>
      </c>
      <c r="K50" s="102">
        <v>1</v>
      </c>
      <c r="L50" s="102">
        <v>1</v>
      </c>
      <c r="M50" s="102">
        <v>1</v>
      </c>
      <c r="N50" s="102">
        <v>1</v>
      </c>
      <c r="O50" s="102">
        <v>13</v>
      </c>
      <c r="P50" s="91"/>
      <c r="Q50" s="91">
        <v>12.6</v>
      </c>
      <c r="R50" s="110"/>
      <c r="S50" s="79"/>
      <c r="T50" s="79"/>
      <c r="U50" s="88" t="s">
        <v>586</v>
      </c>
      <c r="V50" s="89" t="s">
        <v>586</v>
      </c>
      <c r="W50" s="89" t="s">
        <v>597</v>
      </c>
      <c r="X50" s="89" t="s">
        <v>626</v>
      </c>
      <c r="Y50" s="89" t="s">
        <v>626</v>
      </c>
      <c r="Z50" s="89" t="s">
        <v>626</v>
      </c>
      <c r="AA50" s="89" t="s">
        <v>597</v>
      </c>
      <c r="AB50" s="89" t="s">
        <v>586</v>
      </c>
      <c r="AC50" s="89" t="s">
        <v>586</v>
      </c>
      <c r="AD50" s="89" t="s">
        <v>597</v>
      </c>
      <c r="AE50" s="89" t="s">
        <v>626</v>
      </c>
      <c r="AF50" s="90" t="s">
        <v>597</v>
      </c>
      <c r="AG50" s="90" t="s">
        <v>597</v>
      </c>
      <c r="AH50" s="90" t="s">
        <v>795</v>
      </c>
      <c r="AI50" s="79" t="s">
        <v>796</v>
      </c>
      <c r="AJ50" s="80" t="s">
        <v>797</v>
      </c>
      <c r="AK50" s="80" t="s">
        <v>799</v>
      </c>
    </row>
    <row r="51" spans="1:37" x14ac:dyDescent="0.45">
      <c r="A51" s="80" t="s">
        <v>695</v>
      </c>
      <c r="B51" s="85">
        <v>30</v>
      </c>
      <c r="C51" s="80" t="s">
        <v>806</v>
      </c>
      <c r="D51" s="79">
        <v>2019</v>
      </c>
      <c r="E51" s="80" t="s">
        <v>85</v>
      </c>
      <c r="F51" s="79" t="s">
        <v>593</v>
      </c>
      <c r="G51" s="80" t="s">
        <v>660</v>
      </c>
      <c r="H51" s="86" t="s">
        <v>882</v>
      </c>
      <c r="I51" s="87">
        <v>0.5</v>
      </c>
      <c r="J51" s="102">
        <v>7</v>
      </c>
      <c r="K51" s="102">
        <v>3</v>
      </c>
      <c r="L51" s="102">
        <v>2</v>
      </c>
      <c r="M51" s="102" t="s">
        <v>892</v>
      </c>
      <c r="N51" s="102" t="s">
        <v>889</v>
      </c>
      <c r="O51" s="102">
        <v>6</v>
      </c>
      <c r="P51" s="91"/>
      <c r="Q51" s="91">
        <v>5.6</v>
      </c>
      <c r="R51" s="91"/>
      <c r="S51" s="79"/>
      <c r="T51" s="79"/>
      <c r="U51" s="88" t="s">
        <v>586</v>
      </c>
      <c r="V51" s="89" t="s">
        <v>586</v>
      </c>
      <c r="W51" s="89" t="s">
        <v>597</v>
      </c>
      <c r="X51" s="89" t="s">
        <v>626</v>
      </c>
      <c r="Y51" s="89" t="s">
        <v>626</v>
      </c>
      <c r="Z51" s="89" t="s">
        <v>626</v>
      </c>
      <c r="AA51" s="89" t="s">
        <v>626</v>
      </c>
      <c r="AB51" s="89" t="s">
        <v>597</v>
      </c>
      <c r="AC51" s="89" t="s">
        <v>597</v>
      </c>
      <c r="AD51" s="89" t="s">
        <v>597</v>
      </c>
      <c r="AE51" s="89" t="s">
        <v>597</v>
      </c>
      <c r="AF51" s="90" t="s">
        <v>597</v>
      </c>
      <c r="AG51" s="90" t="s">
        <v>597</v>
      </c>
      <c r="AH51" s="90" t="s">
        <v>795</v>
      </c>
      <c r="AI51" s="79" t="s">
        <v>796</v>
      </c>
      <c r="AJ51" s="80" t="s">
        <v>797</v>
      </c>
      <c r="AK51" s="80" t="s">
        <v>807</v>
      </c>
    </row>
    <row r="52" spans="1:37" x14ac:dyDescent="0.45">
      <c r="A52" s="80" t="s">
        <v>695</v>
      </c>
      <c r="B52" s="85">
        <v>40</v>
      </c>
      <c r="C52" s="80" t="s">
        <v>806</v>
      </c>
      <c r="D52" s="79">
        <v>2019</v>
      </c>
      <c r="E52" s="80" t="s">
        <v>85</v>
      </c>
      <c r="F52" s="79" t="s">
        <v>593</v>
      </c>
      <c r="G52" s="80" t="s">
        <v>660</v>
      </c>
      <c r="H52" s="86" t="s">
        <v>882</v>
      </c>
      <c r="I52" s="87">
        <v>0.5</v>
      </c>
      <c r="J52" s="102">
        <v>7</v>
      </c>
      <c r="K52" s="102">
        <v>0</v>
      </c>
      <c r="L52" s="87">
        <v>0.5</v>
      </c>
      <c r="M52" s="102">
        <v>1</v>
      </c>
      <c r="N52" s="113">
        <v>1</v>
      </c>
      <c r="O52" s="102">
        <v>2</v>
      </c>
      <c r="P52" s="91"/>
      <c r="Q52" s="91">
        <v>10.199999999999999</v>
      </c>
      <c r="R52" s="91"/>
      <c r="S52" s="79"/>
      <c r="T52" s="79"/>
      <c r="U52" s="88" t="s">
        <v>586</v>
      </c>
      <c r="V52" s="89" t="s">
        <v>586</v>
      </c>
      <c r="W52" s="89" t="s">
        <v>597</v>
      </c>
      <c r="X52" s="89" t="s">
        <v>626</v>
      </c>
      <c r="Y52" s="89" t="s">
        <v>626</v>
      </c>
      <c r="Z52" s="89" t="s">
        <v>626</v>
      </c>
      <c r="AA52" s="89" t="s">
        <v>626</v>
      </c>
      <c r="AB52" s="89" t="s">
        <v>586</v>
      </c>
      <c r="AC52" s="89" t="s">
        <v>586</v>
      </c>
      <c r="AD52" s="89" t="s">
        <v>597</v>
      </c>
      <c r="AE52" s="89" t="s">
        <v>597</v>
      </c>
      <c r="AF52" s="90" t="s">
        <v>597</v>
      </c>
      <c r="AG52" s="90" t="s">
        <v>586</v>
      </c>
      <c r="AH52" s="90" t="s">
        <v>795</v>
      </c>
      <c r="AI52" s="79">
        <v>7</v>
      </c>
      <c r="AJ52" s="80" t="s">
        <v>794</v>
      </c>
      <c r="AK52" s="80"/>
    </row>
    <row r="53" spans="1:37" x14ac:dyDescent="0.45">
      <c r="A53" s="80" t="s">
        <v>695</v>
      </c>
      <c r="B53" s="85">
        <v>32</v>
      </c>
      <c r="C53" s="80" t="s">
        <v>806</v>
      </c>
      <c r="D53" s="79">
        <v>2019</v>
      </c>
      <c r="E53" s="80" t="s">
        <v>85</v>
      </c>
      <c r="F53" s="79" t="s">
        <v>584</v>
      </c>
      <c r="G53" s="80" t="s">
        <v>660</v>
      </c>
      <c r="H53" s="86" t="s">
        <v>882</v>
      </c>
      <c r="I53" s="87">
        <v>0.5</v>
      </c>
      <c r="J53" s="102">
        <v>7</v>
      </c>
      <c r="K53" s="102">
        <v>2</v>
      </c>
      <c r="L53" s="102">
        <v>1.5</v>
      </c>
      <c r="M53" s="102">
        <v>5</v>
      </c>
      <c r="N53" s="102">
        <v>3</v>
      </c>
      <c r="O53" s="102">
        <v>3</v>
      </c>
      <c r="P53" s="91"/>
      <c r="Q53" s="91">
        <v>13.9</v>
      </c>
      <c r="R53" s="110"/>
      <c r="S53" s="79"/>
      <c r="T53" s="79"/>
      <c r="U53" s="88" t="s">
        <v>586</v>
      </c>
      <c r="V53" s="89" t="s">
        <v>586</v>
      </c>
      <c r="W53" s="89" t="s">
        <v>586</v>
      </c>
      <c r="X53" s="89" t="s">
        <v>597</v>
      </c>
      <c r="Y53" s="89" t="s">
        <v>597</v>
      </c>
      <c r="Z53" s="89" t="s">
        <v>626</v>
      </c>
      <c r="AA53" s="89" t="s">
        <v>626</v>
      </c>
      <c r="AB53" s="89" t="s">
        <v>586</v>
      </c>
      <c r="AC53" s="89" t="s">
        <v>586</v>
      </c>
      <c r="AD53" s="89" t="s">
        <v>626</v>
      </c>
      <c r="AE53" s="89" t="s">
        <v>597</v>
      </c>
      <c r="AF53" s="90" t="s">
        <v>597</v>
      </c>
      <c r="AG53" s="90" t="s">
        <v>597</v>
      </c>
      <c r="AH53" s="90" t="s">
        <v>795</v>
      </c>
      <c r="AI53" s="79" t="s">
        <v>796</v>
      </c>
      <c r="AJ53" s="80" t="s">
        <v>797</v>
      </c>
      <c r="AK53" s="80" t="s">
        <v>807</v>
      </c>
    </row>
    <row r="54" spans="1:37" x14ac:dyDescent="0.45">
      <c r="A54" s="80" t="s">
        <v>695</v>
      </c>
      <c r="B54" s="85">
        <v>44</v>
      </c>
      <c r="C54" s="80" t="s">
        <v>806</v>
      </c>
      <c r="D54" s="79">
        <v>2019</v>
      </c>
      <c r="E54" s="80" t="s">
        <v>85</v>
      </c>
      <c r="F54" s="79" t="s">
        <v>593</v>
      </c>
      <c r="G54" s="80" t="s">
        <v>660</v>
      </c>
      <c r="H54" s="86" t="s">
        <v>882</v>
      </c>
      <c r="I54" s="87">
        <v>0.5</v>
      </c>
      <c r="J54" s="102">
        <v>7</v>
      </c>
      <c r="K54" s="102">
        <v>1</v>
      </c>
      <c r="L54" s="87">
        <v>1</v>
      </c>
      <c r="M54" s="102">
        <v>1</v>
      </c>
      <c r="N54" s="113">
        <v>1</v>
      </c>
      <c r="O54" s="102">
        <v>4</v>
      </c>
      <c r="P54" s="91"/>
      <c r="Q54" s="91">
        <v>6.6</v>
      </c>
      <c r="R54" s="91"/>
      <c r="S54" s="79"/>
      <c r="T54" s="79"/>
      <c r="U54" s="88" t="s">
        <v>586</v>
      </c>
      <c r="V54" s="89" t="s">
        <v>586</v>
      </c>
      <c r="W54" s="89" t="s">
        <v>597</v>
      </c>
      <c r="X54" s="89" t="s">
        <v>597</v>
      </c>
      <c r="Y54" s="89" t="s">
        <v>626</v>
      </c>
      <c r="Z54" s="89" t="s">
        <v>626</v>
      </c>
      <c r="AA54" s="89" t="s">
        <v>626</v>
      </c>
      <c r="AB54" s="89" t="s">
        <v>586</v>
      </c>
      <c r="AC54" s="89" t="s">
        <v>586</v>
      </c>
      <c r="AD54" s="89" t="s">
        <v>597</v>
      </c>
      <c r="AE54" s="89" t="s">
        <v>597</v>
      </c>
      <c r="AF54" s="90" t="s">
        <v>597</v>
      </c>
      <c r="AG54" s="90" t="s">
        <v>586</v>
      </c>
      <c r="AH54" s="90" t="s">
        <v>795</v>
      </c>
      <c r="AI54" s="79">
        <v>4</v>
      </c>
      <c r="AJ54" s="80" t="s">
        <v>804</v>
      </c>
      <c r="AK54" s="80"/>
    </row>
    <row r="55" spans="1:37" x14ac:dyDescent="0.45">
      <c r="A55" s="80" t="s">
        <v>695</v>
      </c>
      <c r="B55" s="85">
        <v>49</v>
      </c>
      <c r="C55" s="80" t="s">
        <v>806</v>
      </c>
      <c r="D55" s="79">
        <v>2019</v>
      </c>
      <c r="E55" s="80" t="s">
        <v>85</v>
      </c>
      <c r="F55" s="79" t="s">
        <v>593</v>
      </c>
      <c r="G55" s="80" t="s">
        <v>660</v>
      </c>
      <c r="H55" s="86" t="s">
        <v>882</v>
      </c>
      <c r="I55" s="87">
        <v>0.5</v>
      </c>
      <c r="J55" s="102">
        <v>7</v>
      </c>
      <c r="K55" s="102">
        <v>1</v>
      </c>
      <c r="L55" s="87">
        <v>1</v>
      </c>
      <c r="M55" s="102">
        <v>1</v>
      </c>
      <c r="N55" s="113">
        <v>1</v>
      </c>
      <c r="O55" s="102">
        <v>8</v>
      </c>
      <c r="P55" s="91"/>
      <c r="Q55" s="91">
        <v>7.8</v>
      </c>
      <c r="R55" s="91"/>
      <c r="S55" s="79"/>
      <c r="T55" s="79"/>
      <c r="U55" s="88" t="s">
        <v>586</v>
      </c>
      <c r="V55" s="89" t="s">
        <v>586</v>
      </c>
      <c r="W55" s="89" t="s">
        <v>597</v>
      </c>
      <c r="X55" s="89" t="s">
        <v>626</v>
      </c>
      <c r="Y55" s="89" t="s">
        <v>626</v>
      </c>
      <c r="Z55" s="89" t="s">
        <v>626</v>
      </c>
      <c r="AA55" s="89" t="s">
        <v>626</v>
      </c>
      <c r="AB55" s="89" t="s">
        <v>626</v>
      </c>
      <c r="AC55" s="89" t="s">
        <v>586</v>
      </c>
      <c r="AD55" s="89" t="s">
        <v>597</v>
      </c>
      <c r="AE55" s="89" t="s">
        <v>597</v>
      </c>
      <c r="AF55" s="90" t="s">
        <v>597</v>
      </c>
      <c r="AG55" s="90" t="s">
        <v>586</v>
      </c>
      <c r="AH55" s="90" t="s">
        <v>795</v>
      </c>
      <c r="AI55" s="100">
        <v>7</v>
      </c>
      <c r="AJ55" s="80" t="s">
        <v>794</v>
      </c>
      <c r="AK55" s="80"/>
    </row>
    <row r="56" spans="1:37" x14ac:dyDescent="0.45">
      <c r="A56" s="80" t="s">
        <v>695</v>
      </c>
      <c r="B56" s="85">
        <v>52</v>
      </c>
      <c r="C56" s="80" t="s">
        <v>806</v>
      </c>
      <c r="D56" s="79">
        <v>2019</v>
      </c>
      <c r="E56" s="80" t="s">
        <v>85</v>
      </c>
      <c r="F56" s="79" t="s">
        <v>593</v>
      </c>
      <c r="G56" s="80" t="s">
        <v>660</v>
      </c>
      <c r="H56" s="86" t="s">
        <v>882</v>
      </c>
      <c r="I56" s="87">
        <v>0.5</v>
      </c>
      <c r="J56" s="102">
        <v>7</v>
      </c>
      <c r="K56" s="102">
        <v>1</v>
      </c>
      <c r="L56" s="87">
        <v>1</v>
      </c>
      <c r="M56" s="102">
        <v>2</v>
      </c>
      <c r="N56" s="113">
        <v>1.5</v>
      </c>
      <c r="O56" s="102">
        <v>5</v>
      </c>
      <c r="P56" s="91"/>
      <c r="Q56" s="91">
        <v>6.1</v>
      </c>
      <c r="R56" s="91"/>
      <c r="S56" s="79"/>
      <c r="T56" s="79"/>
      <c r="U56" s="88" t="s">
        <v>586</v>
      </c>
      <c r="V56" s="89" t="s">
        <v>586</v>
      </c>
      <c r="W56" s="89" t="s">
        <v>597</v>
      </c>
      <c r="X56" s="89" t="s">
        <v>626</v>
      </c>
      <c r="Y56" s="89" t="s">
        <v>626</v>
      </c>
      <c r="Z56" s="89" t="s">
        <v>626</v>
      </c>
      <c r="AA56" s="89" t="s">
        <v>626</v>
      </c>
      <c r="AB56" s="89" t="s">
        <v>586</v>
      </c>
      <c r="AC56" s="89" t="s">
        <v>586</v>
      </c>
      <c r="AD56" s="89" t="s">
        <v>597</v>
      </c>
      <c r="AE56" s="89" t="s">
        <v>597</v>
      </c>
      <c r="AF56" s="90" t="s">
        <v>597</v>
      </c>
      <c r="AG56" s="90" t="s">
        <v>586</v>
      </c>
      <c r="AH56" s="90" t="s">
        <v>795</v>
      </c>
      <c r="AI56" s="79">
        <v>4</v>
      </c>
      <c r="AJ56" s="80" t="s">
        <v>804</v>
      </c>
      <c r="AK56" s="80"/>
    </row>
    <row r="57" spans="1:37" x14ac:dyDescent="0.45">
      <c r="A57" s="80" t="s">
        <v>695</v>
      </c>
      <c r="B57" s="85">
        <v>36</v>
      </c>
      <c r="C57" s="84" t="s">
        <v>806</v>
      </c>
      <c r="D57" s="79">
        <v>2019</v>
      </c>
      <c r="E57" s="80" t="s">
        <v>85</v>
      </c>
      <c r="F57" s="79" t="s">
        <v>584</v>
      </c>
      <c r="G57" s="80" t="s">
        <v>660</v>
      </c>
      <c r="H57" s="86" t="s">
        <v>882</v>
      </c>
      <c r="I57" s="87">
        <v>0.5</v>
      </c>
      <c r="J57" s="102">
        <v>7</v>
      </c>
      <c r="K57" s="102">
        <v>3</v>
      </c>
      <c r="L57" s="102">
        <v>2</v>
      </c>
      <c r="M57" s="102">
        <v>6</v>
      </c>
      <c r="N57" s="102">
        <v>3.5</v>
      </c>
      <c r="O57" s="102">
        <v>5</v>
      </c>
      <c r="P57" s="91"/>
      <c r="Q57" s="91">
        <v>10.1</v>
      </c>
      <c r="R57" s="91"/>
      <c r="S57" s="79"/>
      <c r="T57" s="79"/>
      <c r="U57" s="88" t="s">
        <v>586</v>
      </c>
      <c r="V57" s="89" t="s">
        <v>586</v>
      </c>
      <c r="W57" s="89" t="s">
        <v>597</v>
      </c>
      <c r="X57" s="89" t="s">
        <v>626</v>
      </c>
      <c r="Y57" s="89" t="s">
        <v>626</v>
      </c>
      <c r="Z57" s="89" t="s">
        <v>626</v>
      </c>
      <c r="AA57" s="89" t="s">
        <v>626</v>
      </c>
      <c r="AB57" s="89" t="s">
        <v>626</v>
      </c>
      <c r="AC57" s="89" t="s">
        <v>586</v>
      </c>
      <c r="AD57" s="89" t="s">
        <v>597</v>
      </c>
      <c r="AE57" s="89" t="s">
        <v>597</v>
      </c>
      <c r="AF57" s="90" t="s">
        <v>597</v>
      </c>
      <c r="AG57" s="90" t="s">
        <v>597</v>
      </c>
      <c r="AH57" s="90" t="s">
        <v>795</v>
      </c>
      <c r="AI57" s="79" t="s">
        <v>796</v>
      </c>
      <c r="AJ57" s="80" t="s">
        <v>797</v>
      </c>
      <c r="AK57" s="80" t="s">
        <v>807</v>
      </c>
    </row>
    <row r="58" spans="1:37" x14ac:dyDescent="0.45">
      <c r="A58" s="80" t="s">
        <v>695</v>
      </c>
      <c r="B58" s="85">
        <v>28</v>
      </c>
      <c r="C58" s="80" t="s">
        <v>806</v>
      </c>
      <c r="D58" s="79">
        <v>2019</v>
      </c>
      <c r="E58" s="80" t="s">
        <v>85</v>
      </c>
      <c r="F58" s="79" t="s">
        <v>593</v>
      </c>
      <c r="G58" s="80" t="s">
        <v>660</v>
      </c>
      <c r="H58" s="86" t="s">
        <v>882</v>
      </c>
      <c r="I58" s="87">
        <v>0.5</v>
      </c>
      <c r="J58" s="102">
        <v>7</v>
      </c>
      <c r="K58" s="102" t="s">
        <v>889</v>
      </c>
      <c r="L58" s="87" t="s">
        <v>889</v>
      </c>
      <c r="M58" s="102">
        <v>2</v>
      </c>
      <c r="N58" s="113">
        <v>1.5</v>
      </c>
      <c r="O58" s="102">
        <v>6</v>
      </c>
      <c r="P58" s="91"/>
      <c r="Q58" s="91">
        <v>8</v>
      </c>
      <c r="R58" s="91"/>
      <c r="S58" s="79"/>
      <c r="T58" s="79"/>
      <c r="U58" s="88" t="s">
        <v>586</v>
      </c>
      <c r="V58" s="89" t="s">
        <v>586</v>
      </c>
      <c r="W58" s="89" t="s">
        <v>586</v>
      </c>
      <c r="X58" s="89" t="s">
        <v>626</v>
      </c>
      <c r="Y58" s="89" t="s">
        <v>586</v>
      </c>
      <c r="Z58" s="89" t="s">
        <v>626</v>
      </c>
      <c r="AA58" s="89" t="s">
        <v>597</v>
      </c>
      <c r="AB58" s="89" t="s">
        <v>586</v>
      </c>
      <c r="AC58" s="89" t="s">
        <v>586</v>
      </c>
      <c r="AD58" s="89" t="s">
        <v>626</v>
      </c>
      <c r="AE58" s="89" t="s">
        <v>597</v>
      </c>
      <c r="AF58" s="90" t="s">
        <v>597</v>
      </c>
      <c r="AG58" s="90" t="s">
        <v>586</v>
      </c>
      <c r="AH58" s="90" t="s">
        <v>795</v>
      </c>
      <c r="AI58" s="79">
        <v>7</v>
      </c>
      <c r="AJ58" s="80" t="s">
        <v>794</v>
      </c>
      <c r="AK58" s="80"/>
    </row>
    <row r="59" spans="1:37" x14ac:dyDescent="0.45">
      <c r="A59" s="80" t="s">
        <v>695</v>
      </c>
      <c r="B59" s="85">
        <v>2</v>
      </c>
      <c r="C59" s="80" t="s">
        <v>806</v>
      </c>
      <c r="D59" s="79">
        <v>2019</v>
      </c>
      <c r="E59" s="80" t="s">
        <v>85</v>
      </c>
      <c r="F59" s="79" t="s">
        <v>584</v>
      </c>
      <c r="G59" s="80" t="s">
        <v>660</v>
      </c>
      <c r="H59" s="86" t="s">
        <v>882</v>
      </c>
      <c r="I59" s="87">
        <v>0.5</v>
      </c>
      <c r="J59" s="102">
        <v>7</v>
      </c>
      <c r="K59" s="102">
        <v>2</v>
      </c>
      <c r="L59" s="87">
        <v>1.5</v>
      </c>
      <c r="M59" s="102">
        <v>2</v>
      </c>
      <c r="N59" s="113">
        <v>1.5</v>
      </c>
      <c r="O59" s="102">
        <v>3</v>
      </c>
      <c r="P59" s="91"/>
      <c r="Q59" s="91">
        <v>5.8</v>
      </c>
      <c r="R59" s="91"/>
      <c r="S59" s="79"/>
      <c r="T59" s="79"/>
      <c r="U59" s="88" t="s">
        <v>586</v>
      </c>
      <c r="V59" s="89" t="s">
        <v>586</v>
      </c>
      <c r="W59" s="89" t="s">
        <v>626</v>
      </c>
      <c r="X59" s="89" t="s">
        <v>626</v>
      </c>
      <c r="Y59" s="89" t="s">
        <v>626</v>
      </c>
      <c r="Z59" s="89" t="s">
        <v>586</v>
      </c>
      <c r="AA59" s="89" t="s">
        <v>626</v>
      </c>
      <c r="AB59" s="89" t="s">
        <v>626</v>
      </c>
      <c r="AC59" s="89" t="s">
        <v>586</v>
      </c>
      <c r="AD59" s="89" t="s">
        <v>597</v>
      </c>
      <c r="AE59" s="89" t="s">
        <v>626</v>
      </c>
      <c r="AF59" s="90" t="s">
        <v>626</v>
      </c>
      <c r="AG59" s="90" t="s">
        <v>597</v>
      </c>
      <c r="AH59" s="90" t="s">
        <v>795</v>
      </c>
      <c r="AI59" s="79">
        <v>6</v>
      </c>
      <c r="AJ59" s="80" t="s">
        <v>794</v>
      </c>
      <c r="AK59" s="80"/>
    </row>
    <row r="60" spans="1:37" x14ac:dyDescent="0.45">
      <c r="A60" s="80" t="s">
        <v>695</v>
      </c>
      <c r="B60" s="85">
        <v>39</v>
      </c>
      <c r="C60" s="80" t="s">
        <v>806</v>
      </c>
      <c r="D60" s="79">
        <v>2019</v>
      </c>
      <c r="E60" s="80" t="s">
        <v>85</v>
      </c>
      <c r="F60" s="79" t="s">
        <v>584</v>
      </c>
      <c r="G60" s="80" t="s">
        <v>660</v>
      </c>
      <c r="H60" s="86" t="s">
        <v>882</v>
      </c>
      <c r="I60" s="87">
        <v>0.5</v>
      </c>
      <c r="J60" s="102">
        <v>7</v>
      </c>
      <c r="K60" s="102" t="s">
        <v>889</v>
      </c>
      <c r="L60" s="102" t="s">
        <v>889</v>
      </c>
      <c r="M60" s="102">
        <v>6</v>
      </c>
      <c r="N60" s="102">
        <v>3.5</v>
      </c>
      <c r="O60" s="102">
        <v>3</v>
      </c>
      <c r="P60" s="91"/>
      <c r="Q60" s="91">
        <v>7.6</v>
      </c>
      <c r="R60" s="91"/>
      <c r="S60" s="79"/>
      <c r="T60" s="79"/>
      <c r="U60" s="88" t="s">
        <v>586</v>
      </c>
      <c r="V60" s="89" t="s">
        <v>586</v>
      </c>
      <c r="W60" s="89" t="s">
        <v>586</v>
      </c>
      <c r="X60" s="89" t="s">
        <v>626</v>
      </c>
      <c r="Y60" s="89" t="s">
        <v>626</v>
      </c>
      <c r="Z60" s="89" t="s">
        <v>626</v>
      </c>
      <c r="AA60" s="89" t="s">
        <v>626</v>
      </c>
      <c r="AB60" s="89" t="s">
        <v>586</v>
      </c>
      <c r="AC60" s="89" t="s">
        <v>586</v>
      </c>
      <c r="AD60" s="89" t="s">
        <v>597</v>
      </c>
      <c r="AE60" s="89" t="s">
        <v>626</v>
      </c>
      <c r="AF60" s="90" t="s">
        <v>597</v>
      </c>
      <c r="AG60" s="90" t="s">
        <v>597</v>
      </c>
      <c r="AH60" s="90" t="s">
        <v>795</v>
      </c>
      <c r="AI60" s="79" t="s">
        <v>796</v>
      </c>
      <c r="AJ60" s="80" t="s">
        <v>797</v>
      </c>
      <c r="AK60" s="80" t="s">
        <v>807</v>
      </c>
    </row>
    <row r="61" spans="1:37" x14ac:dyDescent="0.45">
      <c r="A61" s="84" t="s">
        <v>695</v>
      </c>
      <c r="B61" s="85">
        <v>42</v>
      </c>
      <c r="C61" s="84" t="s">
        <v>806</v>
      </c>
      <c r="D61" s="79">
        <v>2019</v>
      </c>
      <c r="E61" s="80" t="s">
        <v>85</v>
      </c>
      <c r="F61" s="79" t="s">
        <v>584</v>
      </c>
      <c r="G61" s="80" t="s">
        <v>660</v>
      </c>
      <c r="H61" s="86" t="s">
        <v>882</v>
      </c>
      <c r="I61" s="87">
        <v>0.5</v>
      </c>
      <c r="J61" s="102">
        <v>7</v>
      </c>
      <c r="K61" s="102">
        <v>0</v>
      </c>
      <c r="L61" s="102">
        <v>0.5</v>
      </c>
      <c r="M61" s="102" t="s">
        <v>894</v>
      </c>
      <c r="N61" s="102" t="s">
        <v>889</v>
      </c>
      <c r="O61" s="102">
        <v>3</v>
      </c>
      <c r="P61" s="91"/>
      <c r="Q61" s="91">
        <v>12.7</v>
      </c>
      <c r="R61" s="91"/>
      <c r="S61" s="79"/>
      <c r="T61" s="79"/>
      <c r="U61" s="88" t="s">
        <v>586</v>
      </c>
      <c r="V61" s="89" t="s">
        <v>586</v>
      </c>
      <c r="W61" s="89" t="s">
        <v>626</v>
      </c>
      <c r="X61" s="89" t="s">
        <v>626</v>
      </c>
      <c r="Y61" s="89" t="s">
        <v>626</v>
      </c>
      <c r="Z61" s="89" t="s">
        <v>626</v>
      </c>
      <c r="AA61" s="89" t="s">
        <v>626</v>
      </c>
      <c r="AB61" s="89" t="s">
        <v>626</v>
      </c>
      <c r="AC61" s="89" t="s">
        <v>626</v>
      </c>
      <c r="AD61" s="89" t="s">
        <v>597</v>
      </c>
      <c r="AE61" s="89" t="s">
        <v>597</v>
      </c>
      <c r="AF61" s="90" t="s">
        <v>597</v>
      </c>
      <c r="AG61" s="90" t="s">
        <v>597</v>
      </c>
      <c r="AH61" s="90" t="s">
        <v>795</v>
      </c>
      <c r="AI61" s="79" t="s">
        <v>796</v>
      </c>
      <c r="AJ61" s="80" t="s">
        <v>797</v>
      </c>
      <c r="AK61" s="80" t="s">
        <v>807</v>
      </c>
    </row>
    <row r="62" spans="1:37" x14ac:dyDescent="0.45">
      <c r="A62" s="80" t="s">
        <v>695</v>
      </c>
      <c r="B62" s="85">
        <v>14</v>
      </c>
      <c r="C62" s="80" t="s">
        <v>806</v>
      </c>
      <c r="D62" s="79">
        <v>2019</v>
      </c>
      <c r="E62" s="80" t="s">
        <v>85</v>
      </c>
      <c r="F62" s="79" t="s">
        <v>593</v>
      </c>
      <c r="G62" s="80" t="s">
        <v>660</v>
      </c>
      <c r="H62" s="86" t="s">
        <v>882</v>
      </c>
      <c r="I62" s="87">
        <v>0.5</v>
      </c>
      <c r="J62" s="102">
        <v>7</v>
      </c>
      <c r="K62" s="102">
        <v>2</v>
      </c>
      <c r="L62" s="87">
        <v>1.5</v>
      </c>
      <c r="M62" s="102">
        <v>2</v>
      </c>
      <c r="N62" s="113">
        <v>1.5</v>
      </c>
      <c r="O62" s="102">
        <v>9</v>
      </c>
      <c r="P62" s="91"/>
      <c r="Q62" s="91">
        <v>6.4</v>
      </c>
      <c r="R62" s="91"/>
      <c r="S62" s="79"/>
      <c r="T62" s="79"/>
      <c r="U62" s="88" t="s">
        <v>586</v>
      </c>
      <c r="V62" s="89" t="s">
        <v>586</v>
      </c>
      <c r="W62" s="89" t="s">
        <v>626</v>
      </c>
      <c r="X62" s="89" t="s">
        <v>626</v>
      </c>
      <c r="Y62" s="89" t="s">
        <v>597</v>
      </c>
      <c r="Z62" s="89" t="s">
        <v>626</v>
      </c>
      <c r="AA62" s="89" t="s">
        <v>626</v>
      </c>
      <c r="AB62" s="89" t="s">
        <v>626</v>
      </c>
      <c r="AC62" s="89" t="s">
        <v>597</v>
      </c>
      <c r="AD62" s="89" t="s">
        <v>597</v>
      </c>
      <c r="AE62" s="89" t="s">
        <v>626</v>
      </c>
      <c r="AF62" s="90" t="s">
        <v>597</v>
      </c>
      <c r="AG62" s="90" t="s">
        <v>586</v>
      </c>
      <c r="AH62" s="90" t="s">
        <v>795</v>
      </c>
      <c r="AI62" s="100">
        <v>6</v>
      </c>
      <c r="AJ62" s="80" t="s">
        <v>794</v>
      </c>
      <c r="AK62" s="80"/>
    </row>
    <row r="63" spans="1:37" x14ac:dyDescent="0.45">
      <c r="A63" s="80" t="s">
        <v>695</v>
      </c>
      <c r="B63" s="85">
        <v>33</v>
      </c>
      <c r="C63" s="80" t="s">
        <v>806</v>
      </c>
      <c r="D63" s="79">
        <v>2019</v>
      </c>
      <c r="E63" s="80" t="s">
        <v>85</v>
      </c>
      <c r="F63" s="79" t="s">
        <v>593</v>
      </c>
      <c r="G63" s="80" t="s">
        <v>660</v>
      </c>
      <c r="H63" s="86" t="s">
        <v>882</v>
      </c>
      <c r="I63" s="87">
        <v>0.5</v>
      </c>
      <c r="J63" s="102">
        <v>7</v>
      </c>
      <c r="K63" s="102">
        <v>2</v>
      </c>
      <c r="L63" s="87">
        <v>1.5</v>
      </c>
      <c r="M63" s="102">
        <v>2</v>
      </c>
      <c r="N63" s="113">
        <v>1.5</v>
      </c>
      <c r="O63" s="102">
        <v>6</v>
      </c>
      <c r="P63" s="91"/>
      <c r="Q63" s="91">
        <v>7.5</v>
      </c>
      <c r="R63" s="91"/>
      <c r="S63" s="79"/>
      <c r="T63" s="79"/>
      <c r="U63" s="88" t="s">
        <v>586</v>
      </c>
      <c r="V63" s="89" t="s">
        <v>586</v>
      </c>
      <c r="W63" s="89" t="s">
        <v>626</v>
      </c>
      <c r="X63" s="89" t="s">
        <v>626</v>
      </c>
      <c r="Y63" s="89" t="s">
        <v>626</v>
      </c>
      <c r="Z63" s="89" t="s">
        <v>626</v>
      </c>
      <c r="AA63" s="89" t="s">
        <v>626</v>
      </c>
      <c r="AB63" s="89" t="s">
        <v>586</v>
      </c>
      <c r="AC63" s="89" t="s">
        <v>586</v>
      </c>
      <c r="AD63" s="89" t="s">
        <v>597</v>
      </c>
      <c r="AE63" s="89" t="s">
        <v>626</v>
      </c>
      <c r="AF63" s="90" t="s">
        <v>597</v>
      </c>
      <c r="AG63" s="90" t="s">
        <v>586</v>
      </c>
      <c r="AH63" s="90" t="s">
        <v>795</v>
      </c>
      <c r="AI63" s="79">
        <v>7</v>
      </c>
      <c r="AJ63" s="80" t="s">
        <v>794</v>
      </c>
      <c r="AK63" s="80"/>
    </row>
    <row r="64" spans="1:37" x14ac:dyDescent="0.45">
      <c r="A64" s="80" t="s">
        <v>695</v>
      </c>
      <c r="B64" s="85">
        <v>46</v>
      </c>
      <c r="C64" s="84" t="s">
        <v>806</v>
      </c>
      <c r="D64" s="79">
        <v>2019</v>
      </c>
      <c r="E64" s="80" t="s">
        <v>85</v>
      </c>
      <c r="F64" s="79" t="s">
        <v>593</v>
      </c>
      <c r="G64" s="80" t="s">
        <v>660</v>
      </c>
      <c r="H64" s="86" t="s">
        <v>882</v>
      </c>
      <c r="I64" s="87">
        <v>0.5</v>
      </c>
      <c r="J64" s="102">
        <v>7</v>
      </c>
      <c r="K64" s="102">
        <v>3</v>
      </c>
      <c r="L64" s="102">
        <v>2</v>
      </c>
      <c r="M64" s="102">
        <v>3</v>
      </c>
      <c r="N64" s="102">
        <v>2</v>
      </c>
      <c r="O64" s="102">
        <v>2</v>
      </c>
      <c r="P64" s="91">
        <v>12.8</v>
      </c>
      <c r="Q64" s="91">
        <v>10.1</v>
      </c>
      <c r="R64" s="110"/>
      <c r="S64" s="91">
        <v>21.09375</v>
      </c>
      <c r="T64" s="91">
        <v>2.7000000000000011</v>
      </c>
      <c r="U64" s="88" t="s">
        <v>586</v>
      </c>
      <c r="V64" s="89" t="s">
        <v>586</v>
      </c>
      <c r="W64" s="89" t="s">
        <v>597</v>
      </c>
      <c r="X64" s="89" t="s">
        <v>626</v>
      </c>
      <c r="Y64" s="89" t="s">
        <v>626</v>
      </c>
      <c r="Z64" s="89" t="s">
        <v>626</v>
      </c>
      <c r="AA64" s="89" t="s">
        <v>626</v>
      </c>
      <c r="AB64" s="89" t="s">
        <v>586</v>
      </c>
      <c r="AC64" s="89" t="s">
        <v>597</v>
      </c>
      <c r="AD64" s="89" t="s">
        <v>586</v>
      </c>
      <c r="AE64" s="89" t="s">
        <v>597</v>
      </c>
      <c r="AF64" s="90" t="s">
        <v>597</v>
      </c>
      <c r="AG64" s="90" t="s">
        <v>597</v>
      </c>
      <c r="AH64" s="90" t="s">
        <v>795</v>
      </c>
      <c r="AI64" s="79" t="s">
        <v>796</v>
      </c>
      <c r="AJ64" s="80" t="s">
        <v>797</v>
      </c>
      <c r="AK64" s="80"/>
    </row>
    <row r="65" spans="1:37" x14ac:dyDescent="0.45">
      <c r="A65" s="80" t="s">
        <v>695</v>
      </c>
      <c r="B65" s="85">
        <v>47</v>
      </c>
      <c r="C65" s="80" t="s">
        <v>806</v>
      </c>
      <c r="D65" s="79">
        <v>2019</v>
      </c>
      <c r="E65" s="80" t="s">
        <v>85</v>
      </c>
      <c r="F65" s="79" t="s">
        <v>584</v>
      </c>
      <c r="G65" s="80" t="s">
        <v>660</v>
      </c>
      <c r="H65" s="86" t="s">
        <v>882</v>
      </c>
      <c r="I65" s="87">
        <v>0.5</v>
      </c>
      <c r="J65" s="102">
        <v>7</v>
      </c>
      <c r="K65" s="102">
        <v>0</v>
      </c>
      <c r="L65" s="102">
        <v>0.5</v>
      </c>
      <c r="M65" s="102" t="s">
        <v>894</v>
      </c>
      <c r="N65" s="102" t="s">
        <v>889</v>
      </c>
      <c r="O65" s="102">
        <v>3</v>
      </c>
      <c r="P65" s="91"/>
      <c r="Q65" s="91">
        <v>8</v>
      </c>
      <c r="R65" s="91"/>
      <c r="S65" s="79"/>
      <c r="T65" s="79"/>
      <c r="U65" s="88" t="s">
        <v>586</v>
      </c>
      <c r="V65" s="89" t="s">
        <v>626</v>
      </c>
      <c r="W65" s="89" t="s">
        <v>626</v>
      </c>
      <c r="X65" s="89" t="s">
        <v>626</v>
      </c>
      <c r="Y65" s="89" t="s">
        <v>626</v>
      </c>
      <c r="Z65" s="89" t="s">
        <v>626</v>
      </c>
      <c r="AA65" s="89" t="s">
        <v>626</v>
      </c>
      <c r="AB65" s="89" t="s">
        <v>626</v>
      </c>
      <c r="AC65" s="89" t="s">
        <v>626</v>
      </c>
      <c r="AD65" s="89" t="s">
        <v>626</v>
      </c>
      <c r="AE65" s="89" t="s">
        <v>626</v>
      </c>
      <c r="AF65" s="90" t="s">
        <v>597</v>
      </c>
      <c r="AG65" s="90" t="s">
        <v>597</v>
      </c>
      <c r="AH65" s="90" t="s">
        <v>795</v>
      </c>
      <c r="AI65" s="79" t="s">
        <v>796</v>
      </c>
      <c r="AJ65" s="80" t="s">
        <v>797</v>
      </c>
      <c r="AK65" s="80"/>
    </row>
    <row r="66" spans="1:37" x14ac:dyDescent="0.45">
      <c r="A66" s="84" t="s">
        <v>695</v>
      </c>
      <c r="B66" s="85">
        <v>61</v>
      </c>
      <c r="C66" s="84" t="s">
        <v>806</v>
      </c>
      <c r="D66" s="79">
        <v>2019</v>
      </c>
      <c r="E66" s="80" t="s">
        <v>85</v>
      </c>
      <c r="F66" s="79" t="s">
        <v>593</v>
      </c>
      <c r="G66" s="80" t="s">
        <v>660</v>
      </c>
      <c r="H66" s="86" t="s">
        <v>882</v>
      </c>
      <c r="I66" s="87">
        <v>0.5</v>
      </c>
      <c r="J66" s="102">
        <v>7</v>
      </c>
      <c r="K66" s="102">
        <v>2</v>
      </c>
      <c r="L66" s="87">
        <v>1.5</v>
      </c>
      <c r="M66" s="102">
        <v>2</v>
      </c>
      <c r="N66" s="113">
        <v>1.5</v>
      </c>
      <c r="O66" s="102">
        <v>19</v>
      </c>
      <c r="P66" s="91"/>
      <c r="Q66" s="91">
        <v>7.8</v>
      </c>
      <c r="R66" s="91"/>
      <c r="S66" s="79"/>
      <c r="T66" s="79"/>
      <c r="U66" s="88" t="s">
        <v>586</v>
      </c>
      <c r="V66" s="89" t="s">
        <v>586</v>
      </c>
      <c r="W66" s="89" t="s">
        <v>597</v>
      </c>
      <c r="X66" s="89" t="s">
        <v>626</v>
      </c>
      <c r="Y66" s="89" t="s">
        <v>626</v>
      </c>
      <c r="Z66" s="89" t="s">
        <v>626</v>
      </c>
      <c r="AA66" s="89" t="s">
        <v>626</v>
      </c>
      <c r="AB66" s="89" t="s">
        <v>586</v>
      </c>
      <c r="AC66" s="89" t="s">
        <v>586</v>
      </c>
      <c r="AD66" s="89" t="s">
        <v>597</v>
      </c>
      <c r="AE66" s="89" t="s">
        <v>597</v>
      </c>
      <c r="AF66" s="90" t="s">
        <v>586</v>
      </c>
      <c r="AG66" s="90" t="s">
        <v>586</v>
      </c>
      <c r="AH66" s="90" t="s">
        <v>795</v>
      </c>
      <c r="AI66" s="79">
        <v>7</v>
      </c>
      <c r="AJ66" s="80" t="s">
        <v>794</v>
      </c>
      <c r="AK66" s="80"/>
    </row>
    <row r="67" spans="1:37" x14ac:dyDescent="0.45">
      <c r="A67" s="80" t="s">
        <v>695</v>
      </c>
      <c r="B67" s="85">
        <v>71</v>
      </c>
      <c r="C67" s="80" t="s">
        <v>806</v>
      </c>
      <c r="D67" s="79">
        <v>2019</v>
      </c>
      <c r="E67" s="80" t="s">
        <v>85</v>
      </c>
      <c r="F67" s="79" t="s">
        <v>593</v>
      </c>
      <c r="G67" s="80" t="s">
        <v>660</v>
      </c>
      <c r="H67" s="86" t="s">
        <v>882</v>
      </c>
      <c r="I67" s="87">
        <v>0.5</v>
      </c>
      <c r="J67" s="102">
        <v>7</v>
      </c>
      <c r="K67" s="102">
        <v>2</v>
      </c>
      <c r="L67" s="87">
        <v>1.5</v>
      </c>
      <c r="M67" s="102">
        <v>2</v>
      </c>
      <c r="N67" s="113">
        <v>1.5</v>
      </c>
      <c r="O67" s="102">
        <v>4</v>
      </c>
      <c r="P67" s="91"/>
      <c r="Q67" s="91">
        <v>8.1</v>
      </c>
      <c r="R67" s="91"/>
      <c r="S67" s="79"/>
      <c r="T67" s="79"/>
      <c r="U67" s="88" t="s">
        <v>586</v>
      </c>
      <c r="V67" s="89" t="s">
        <v>597</v>
      </c>
      <c r="W67" s="89" t="s">
        <v>597</v>
      </c>
      <c r="X67" s="89" t="s">
        <v>597</v>
      </c>
      <c r="Y67" s="89" t="s">
        <v>597</v>
      </c>
      <c r="Z67" s="89" t="s">
        <v>597</v>
      </c>
      <c r="AA67" s="89" t="s">
        <v>597</v>
      </c>
      <c r="AB67" s="89" t="s">
        <v>586</v>
      </c>
      <c r="AC67" s="89" t="s">
        <v>586</v>
      </c>
      <c r="AD67" s="89" t="s">
        <v>597</v>
      </c>
      <c r="AE67" s="89" t="s">
        <v>597</v>
      </c>
      <c r="AF67" s="90" t="s">
        <v>597</v>
      </c>
      <c r="AG67" s="90" t="s">
        <v>586</v>
      </c>
      <c r="AH67" s="90" t="s">
        <v>795</v>
      </c>
      <c r="AI67" s="79">
        <v>7</v>
      </c>
      <c r="AJ67" s="80" t="s">
        <v>794</v>
      </c>
      <c r="AK67" s="80"/>
    </row>
    <row r="68" spans="1:37" x14ac:dyDescent="0.45">
      <c r="A68" s="80" t="s">
        <v>695</v>
      </c>
      <c r="B68" s="85">
        <v>31</v>
      </c>
      <c r="C68" s="80" t="s">
        <v>806</v>
      </c>
      <c r="D68" s="79">
        <v>2019</v>
      </c>
      <c r="E68" s="80" t="s">
        <v>85</v>
      </c>
      <c r="F68" s="79" t="s">
        <v>593</v>
      </c>
      <c r="G68" s="80" t="s">
        <v>660</v>
      </c>
      <c r="H68" s="86" t="s">
        <v>882</v>
      </c>
      <c r="I68" s="87">
        <v>0.5</v>
      </c>
      <c r="J68" s="102">
        <v>7</v>
      </c>
      <c r="K68" s="102">
        <v>2</v>
      </c>
      <c r="L68" s="87">
        <v>1.5</v>
      </c>
      <c r="M68" s="102">
        <v>2</v>
      </c>
      <c r="N68" s="113">
        <v>1.5</v>
      </c>
      <c r="O68" s="102">
        <v>4</v>
      </c>
      <c r="P68" s="91">
        <v>10.5</v>
      </c>
      <c r="Q68" s="91">
        <v>6.7</v>
      </c>
      <c r="R68" s="91"/>
      <c r="S68" s="91">
        <v>36.190480000000001</v>
      </c>
      <c r="T68" s="91">
        <v>3.8</v>
      </c>
      <c r="U68" s="88" t="s">
        <v>586</v>
      </c>
      <c r="V68" s="89" t="s">
        <v>586</v>
      </c>
      <c r="W68" s="89" t="s">
        <v>586</v>
      </c>
      <c r="X68" s="89" t="s">
        <v>597</v>
      </c>
      <c r="Y68" s="89" t="s">
        <v>597</v>
      </c>
      <c r="Z68" s="89" t="s">
        <v>597</v>
      </c>
      <c r="AA68" s="89" t="s">
        <v>626</v>
      </c>
      <c r="AB68" s="89" t="s">
        <v>586</v>
      </c>
      <c r="AC68" s="89" t="s">
        <v>586</v>
      </c>
      <c r="AD68" s="89" t="s">
        <v>626</v>
      </c>
      <c r="AE68" s="89" t="s">
        <v>597</v>
      </c>
      <c r="AF68" s="90" t="s">
        <v>597</v>
      </c>
      <c r="AG68" s="90" t="s">
        <v>586</v>
      </c>
      <c r="AH68" s="90" t="s">
        <v>795</v>
      </c>
      <c r="AI68" s="79">
        <v>1</v>
      </c>
      <c r="AJ68" s="80" t="s">
        <v>804</v>
      </c>
      <c r="AK68" s="80"/>
    </row>
    <row r="69" spans="1:37" x14ac:dyDescent="0.45">
      <c r="A69" s="80" t="s">
        <v>695</v>
      </c>
      <c r="B69" s="85">
        <v>51</v>
      </c>
      <c r="C69" s="80" t="s">
        <v>806</v>
      </c>
      <c r="D69" s="79">
        <v>2019</v>
      </c>
      <c r="E69" s="80" t="s">
        <v>85</v>
      </c>
      <c r="F69" s="79" t="s">
        <v>593</v>
      </c>
      <c r="G69" s="80" t="s">
        <v>660</v>
      </c>
      <c r="H69" s="86" t="s">
        <v>882</v>
      </c>
      <c r="I69" s="87">
        <v>0.5</v>
      </c>
      <c r="J69" s="102">
        <v>7</v>
      </c>
      <c r="K69" s="102">
        <v>2</v>
      </c>
      <c r="L69" s="102">
        <v>1.5</v>
      </c>
      <c r="M69" s="102">
        <v>4</v>
      </c>
      <c r="N69" s="102">
        <v>2.5</v>
      </c>
      <c r="O69" s="102">
        <v>3</v>
      </c>
      <c r="P69" s="91"/>
      <c r="Q69" s="91">
        <v>8.9</v>
      </c>
      <c r="R69" s="91"/>
      <c r="S69" s="79"/>
      <c r="T69" s="79"/>
      <c r="U69" s="88" t="s">
        <v>586</v>
      </c>
      <c r="V69" s="89" t="s">
        <v>586</v>
      </c>
      <c r="W69" s="89" t="s">
        <v>597</v>
      </c>
      <c r="X69" s="89" t="s">
        <v>626</v>
      </c>
      <c r="Y69" s="89" t="s">
        <v>626</v>
      </c>
      <c r="Z69" s="89" t="s">
        <v>626</v>
      </c>
      <c r="AA69" s="89" t="s">
        <v>626</v>
      </c>
      <c r="AB69" s="89" t="s">
        <v>586</v>
      </c>
      <c r="AC69" s="89" t="s">
        <v>586</v>
      </c>
      <c r="AD69" s="89" t="s">
        <v>597</v>
      </c>
      <c r="AE69" s="89" t="s">
        <v>597</v>
      </c>
      <c r="AF69" s="90" t="s">
        <v>597</v>
      </c>
      <c r="AG69" s="90" t="s">
        <v>597</v>
      </c>
      <c r="AH69" s="90" t="s">
        <v>795</v>
      </c>
      <c r="AI69" s="79" t="s">
        <v>796</v>
      </c>
      <c r="AJ69" s="80" t="s">
        <v>797</v>
      </c>
    </row>
    <row r="70" spans="1:37" x14ac:dyDescent="0.45">
      <c r="A70" s="80" t="s">
        <v>695</v>
      </c>
      <c r="B70" s="85">
        <v>68</v>
      </c>
      <c r="C70" s="80" t="s">
        <v>806</v>
      </c>
      <c r="D70" s="79">
        <v>2019</v>
      </c>
      <c r="E70" s="80" t="s">
        <v>85</v>
      </c>
      <c r="F70" s="79" t="s">
        <v>593</v>
      </c>
      <c r="G70" s="80" t="s">
        <v>660</v>
      </c>
      <c r="H70" s="86" t="s">
        <v>882</v>
      </c>
      <c r="I70" s="87">
        <v>0.5</v>
      </c>
      <c r="J70" s="102">
        <v>7</v>
      </c>
      <c r="K70" s="102" t="s">
        <v>889</v>
      </c>
      <c r="L70" s="87" t="s">
        <v>889</v>
      </c>
      <c r="M70" s="102">
        <v>2</v>
      </c>
      <c r="N70" s="113">
        <v>1.5</v>
      </c>
      <c r="O70" s="102">
        <v>11</v>
      </c>
      <c r="P70" s="91"/>
      <c r="Q70" s="91">
        <v>10.7</v>
      </c>
      <c r="R70" s="110"/>
      <c r="S70" s="79"/>
      <c r="T70" s="79"/>
      <c r="U70" s="88" t="s">
        <v>586</v>
      </c>
      <c r="V70" s="89" t="s">
        <v>597</v>
      </c>
      <c r="W70" s="89" t="s">
        <v>586</v>
      </c>
      <c r="X70" s="89" t="s">
        <v>626</v>
      </c>
      <c r="Y70" s="89" t="s">
        <v>626</v>
      </c>
      <c r="Z70" s="89" t="s">
        <v>626</v>
      </c>
      <c r="AA70" s="89" t="s">
        <v>626</v>
      </c>
      <c r="AB70" s="89" t="s">
        <v>586</v>
      </c>
      <c r="AC70" s="89" t="s">
        <v>586</v>
      </c>
      <c r="AD70" s="89" t="s">
        <v>586</v>
      </c>
      <c r="AE70" s="89" t="s">
        <v>597</v>
      </c>
      <c r="AF70" s="90" t="s">
        <v>597</v>
      </c>
      <c r="AG70" s="90" t="s">
        <v>597</v>
      </c>
      <c r="AH70" s="90" t="s">
        <v>795</v>
      </c>
      <c r="AI70" s="79">
        <v>7</v>
      </c>
      <c r="AJ70" s="80" t="s">
        <v>794</v>
      </c>
      <c r="AK70" s="80"/>
    </row>
    <row r="71" spans="1:37" x14ac:dyDescent="0.45">
      <c r="A71" s="80" t="s">
        <v>695</v>
      </c>
      <c r="B71" s="85">
        <v>80</v>
      </c>
      <c r="C71" s="80" t="s">
        <v>806</v>
      </c>
      <c r="D71" s="79">
        <v>2019</v>
      </c>
      <c r="E71" s="80" t="s">
        <v>85</v>
      </c>
      <c r="F71" s="79" t="s">
        <v>593</v>
      </c>
      <c r="G71" s="80" t="s">
        <v>660</v>
      </c>
      <c r="H71" s="86" t="s">
        <v>882</v>
      </c>
      <c r="I71" s="87">
        <v>0.5</v>
      </c>
      <c r="J71" s="102">
        <v>7</v>
      </c>
      <c r="K71" s="102" t="s">
        <v>889</v>
      </c>
      <c r="L71" s="87" t="s">
        <v>889</v>
      </c>
      <c r="M71" s="102">
        <v>2</v>
      </c>
      <c r="N71" s="113">
        <v>1.5</v>
      </c>
      <c r="O71" s="102">
        <v>6</v>
      </c>
      <c r="P71" s="91"/>
      <c r="Q71" s="91">
        <v>6.6</v>
      </c>
      <c r="R71" s="91"/>
      <c r="S71" s="79"/>
      <c r="T71" s="79"/>
      <c r="U71" s="88" t="s">
        <v>586</v>
      </c>
      <c r="V71" s="89" t="s">
        <v>586</v>
      </c>
      <c r="W71" s="89" t="s">
        <v>586</v>
      </c>
      <c r="X71" s="89" t="s">
        <v>597</v>
      </c>
      <c r="Y71" s="89" t="s">
        <v>626</v>
      </c>
      <c r="Z71" s="89" t="s">
        <v>626</v>
      </c>
      <c r="AA71" s="89" t="s">
        <v>626</v>
      </c>
      <c r="AB71" s="89" t="s">
        <v>586</v>
      </c>
      <c r="AC71" s="89" t="s">
        <v>586</v>
      </c>
      <c r="AD71" s="89" t="s">
        <v>597</v>
      </c>
      <c r="AE71" s="89" t="s">
        <v>597</v>
      </c>
      <c r="AF71" s="90" t="s">
        <v>597</v>
      </c>
      <c r="AG71" s="90" t="s">
        <v>586</v>
      </c>
      <c r="AH71" s="90" t="s">
        <v>795</v>
      </c>
      <c r="AI71" s="79">
        <v>4</v>
      </c>
      <c r="AJ71" s="80" t="s">
        <v>804</v>
      </c>
    </row>
    <row r="72" spans="1:37" x14ac:dyDescent="0.45">
      <c r="A72" s="80" t="s">
        <v>695</v>
      </c>
      <c r="B72" s="85">
        <v>54</v>
      </c>
      <c r="C72" s="80" t="s">
        <v>806</v>
      </c>
      <c r="D72" s="79">
        <v>2019</v>
      </c>
      <c r="E72" s="80" t="s">
        <v>85</v>
      </c>
      <c r="F72" s="79" t="s">
        <v>593</v>
      </c>
      <c r="G72" s="80" t="s">
        <v>660</v>
      </c>
      <c r="H72" s="86" t="s">
        <v>882</v>
      </c>
      <c r="I72" s="87">
        <v>0.5</v>
      </c>
      <c r="J72" s="102">
        <v>7</v>
      </c>
      <c r="K72" s="102">
        <v>6</v>
      </c>
      <c r="L72" s="102">
        <v>3.5</v>
      </c>
      <c r="M72" s="102" t="s">
        <v>895</v>
      </c>
      <c r="N72" s="102" t="s">
        <v>889</v>
      </c>
      <c r="O72" s="102">
        <v>5</v>
      </c>
      <c r="P72" s="91"/>
      <c r="Q72" s="91">
        <v>8.6</v>
      </c>
      <c r="R72" s="91"/>
      <c r="S72" s="79"/>
      <c r="T72" s="79"/>
      <c r="U72" s="88" t="s">
        <v>586</v>
      </c>
      <c r="V72" s="89" t="s">
        <v>586</v>
      </c>
      <c r="W72" s="89" t="s">
        <v>597</v>
      </c>
      <c r="X72" s="89" t="s">
        <v>626</v>
      </c>
      <c r="Y72" s="89" t="s">
        <v>626</v>
      </c>
      <c r="Z72" s="89" t="s">
        <v>626</v>
      </c>
      <c r="AA72" s="89" t="s">
        <v>626</v>
      </c>
      <c r="AB72" s="89" t="s">
        <v>586</v>
      </c>
      <c r="AC72" s="89" t="s">
        <v>586</v>
      </c>
      <c r="AD72" s="89" t="s">
        <v>597</v>
      </c>
      <c r="AE72" s="89" t="s">
        <v>597</v>
      </c>
      <c r="AF72" s="90" t="s">
        <v>597</v>
      </c>
      <c r="AG72" s="90" t="s">
        <v>597</v>
      </c>
      <c r="AH72" s="90" t="s">
        <v>795</v>
      </c>
      <c r="AI72" s="79" t="s">
        <v>796</v>
      </c>
      <c r="AJ72" s="80" t="s">
        <v>797</v>
      </c>
      <c r="AK72" s="80"/>
    </row>
    <row r="73" spans="1:37" x14ac:dyDescent="0.45">
      <c r="A73" s="80" t="s">
        <v>695</v>
      </c>
      <c r="B73" s="85">
        <v>50</v>
      </c>
      <c r="C73" s="80" t="s">
        <v>806</v>
      </c>
      <c r="D73" s="79">
        <v>2019</v>
      </c>
      <c r="E73" s="80" t="s">
        <v>85</v>
      </c>
      <c r="F73" s="79" t="s">
        <v>584</v>
      </c>
      <c r="G73" s="80" t="s">
        <v>660</v>
      </c>
      <c r="H73" s="86" t="s">
        <v>882</v>
      </c>
      <c r="I73" s="87">
        <v>0.5</v>
      </c>
      <c r="J73" s="102">
        <v>7</v>
      </c>
      <c r="K73" s="102">
        <v>1</v>
      </c>
      <c r="L73" s="87">
        <v>1</v>
      </c>
      <c r="M73" s="102">
        <v>3</v>
      </c>
      <c r="N73" s="113">
        <v>2</v>
      </c>
      <c r="O73" s="102">
        <v>11</v>
      </c>
      <c r="P73" s="91"/>
      <c r="Q73" s="91">
        <v>7.6</v>
      </c>
      <c r="R73" s="91"/>
      <c r="S73" s="79"/>
      <c r="T73" s="79"/>
      <c r="U73" s="88" t="s">
        <v>586</v>
      </c>
      <c r="V73" s="89" t="s">
        <v>586</v>
      </c>
      <c r="W73" s="89" t="s">
        <v>626</v>
      </c>
      <c r="X73" s="89" t="s">
        <v>626</v>
      </c>
      <c r="Y73" s="89" t="s">
        <v>626</v>
      </c>
      <c r="Z73" s="89" t="s">
        <v>626</v>
      </c>
      <c r="AA73" s="89" t="s">
        <v>626</v>
      </c>
      <c r="AB73" s="89" t="s">
        <v>586</v>
      </c>
      <c r="AC73" s="89" t="s">
        <v>586</v>
      </c>
      <c r="AD73" s="89" t="s">
        <v>597</v>
      </c>
      <c r="AE73" s="89" t="s">
        <v>597</v>
      </c>
      <c r="AF73" s="90" t="s">
        <v>597</v>
      </c>
      <c r="AG73" s="90" t="s">
        <v>586</v>
      </c>
      <c r="AH73" s="90" t="s">
        <v>795</v>
      </c>
      <c r="AI73" s="79">
        <v>7</v>
      </c>
      <c r="AJ73" s="80" t="s">
        <v>794</v>
      </c>
      <c r="AK73" s="80"/>
    </row>
    <row r="74" spans="1:37" x14ac:dyDescent="0.45">
      <c r="A74" s="80" t="s">
        <v>695</v>
      </c>
      <c r="B74" s="85">
        <v>3</v>
      </c>
      <c r="C74" s="80" t="s">
        <v>806</v>
      </c>
      <c r="D74" s="79">
        <v>2019</v>
      </c>
      <c r="E74" s="80" t="s">
        <v>85</v>
      </c>
      <c r="F74" s="79" t="s">
        <v>593</v>
      </c>
      <c r="G74" s="80" t="s">
        <v>660</v>
      </c>
      <c r="H74" s="86" t="s">
        <v>882</v>
      </c>
      <c r="I74" s="87">
        <v>0.5</v>
      </c>
      <c r="J74" s="102">
        <v>7</v>
      </c>
      <c r="K74" s="102">
        <v>2</v>
      </c>
      <c r="L74" s="87">
        <v>1.5</v>
      </c>
      <c r="M74" s="102">
        <v>3</v>
      </c>
      <c r="N74" s="113">
        <v>2</v>
      </c>
      <c r="O74" s="102">
        <v>3</v>
      </c>
      <c r="P74" s="91"/>
      <c r="Q74" s="91">
        <v>4.2</v>
      </c>
      <c r="R74" s="91"/>
      <c r="S74" s="79"/>
      <c r="T74" s="79"/>
      <c r="U74" s="88" t="s">
        <v>586</v>
      </c>
      <c r="V74" s="89" t="s">
        <v>626</v>
      </c>
      <c r="W74" s="89" t="s">
        <v>597</v>
      </c>
      <c r="X74" s="89" t="s">
        <v>626</v>
      </c>
      <c r="Y74" s="89" t="s">
        <v>586</v>
      </c>
      <c r="Z74" s="89" t="s">
        <v>626</v>
      </c>
      <c r="AA74" s="89" t="s">
        <v>626</v>
      </c>
      <c r="AB74" s="89" t="s">
        <v>586</v>
      </c>
      <c r="AC74" s="89" t="s">
        <v>586</v>
      </c>
      <c r="AD74" s="89" t="s">
        <v>597</v>
      </c>
      <c r="AE74" s="89" t="s">
        <v>626</v>
      </c>
      <c r="AF74" s="90" t="s">
        <v>597</v>
      </c>
      <c r="AG74" s="90" t="s">
        <v>586</v>
      </c>
      <c r="AH74" s="90" t="s">
        <v>795</v>
      </c>
      <c r="AI74" s="79">
        <v>4</v>
      </c>
      <c r="AJ74" s="80" t="s">
        <v>804</v>
      </c>
      <c r="AK74" s="80"/>
    </row>
    <row r="75" spans="1:37" x14ac:dyDescent="0.45">
      <c r="A75" s="80" t="s">
        <v>695</v>
      </c>
      <c r="B75" s="85">
        <v>57</v>
      </c>
      <c r="C75" s="80" t="s">
        <v>806</v>
      </c>
      <c r="D75" s="79">
        <v>2019</v>
      </c>
      <c r="E75" s="80" t="s">
        <v>85</v>
      </c>
      <c r="F75" s="79" t="s">
        <v>593</v>
      </c>
      <c r="G75" s="80" t="s">
        <v>660</v>
      </c>
      <c r="H75" s="86" t="s">
        <v>882</v>
      </c>
      <c r="I75" s="87">
        <v>0.5</v>
      </c>
      <c r="J75" s="102">
        <v>7</v>
      </c>
      <c r="K75" s="102">
        <v>3</v>
      </c>
      <c r="L75" s="102">
        <v>2</v>
      </c>
      <c r="M75" s="102">
        <v>4</v>
      </c>
      <c r="N75" s="102">
        <v>2.5</v>
      </c>
      <c r="O75" s="102">
        <v>2</v>
      </c>
      <c r="P75" s="91"/>
      <c r="Q75" s="91">
        <v>8</v>
      </c>
      <c r="R75" s="91"/>
      <c r="S75" s="79"/>
      <c r="T75" s="79"/>
      <c r="U75" s="88" t="s">
        <v>586</v>
      </c>
      <c r="V75" s="89" t="s">
        <v>586</v>
      </c>
      <c r="W75" s="89" t="s">
        <v>597</v>
      </c>
      <c r="X75" s="89" t="s">
        <v>626</v>
      </c>
      <c r="Y75" s="89" t="s">
        <v>626</v>
      </c>
      <c r="Z75" s="89" t="s">
        <v>626</v>
      </c>
      <c r="AA75" s="89" t="s">
        <v>626</v>
      </c>
      <c r="AB75" s="89" t="s">
        <v>586</v>
      </c>
      <c r="AC75" s="89" t="s">
        <v>586</v>
      </c>
      <c r="AD75" s="89" t="s">
        <v>597</v>
      </c>
      <c r="AE75" s="89" t="s">
        <v>597</v>
      </c>
      <c r="AF75" s="90" t="s">
        <v>597</v>
      </c>
      <c r="AG75" s="90" t="s">
        <v>597</v>
      </c>
      <c r="AH75" s="90" t="s">
        <v>795</v>
      </c>
      <c r="AI75" s="79" t="s">
        <v>796</v>
      </c>
      <c r="AJ75" s="80" t="s">
        <v>797</v>
      </c>
      <c r="AK75" s="80"/>
    </row>
    <row r="76" spans="1:37" x14ac:dyDescent="0.45">
      <c r="A76" s="84" t="s">
        <v>695</v>
      </c>
      <c r="B76" s="85">
        <v>58</v>
      </c>
      <c r="C76" s="84" t="s">
        <v>806</v>
      </c>
      <c r="D76" s="79">
        <v>2019</v>
      </c>
      <c r="E76" s="80" t="s">
        <v>85</v>
      </c>
      <c r="F76" s="79" t="s">
        <v>584</v>
      </c>
      <c r="G76" s="80" t="s">
        <v>660</v>
      </c>
      <c r="H76" s="86" t="s">
        <v>882</v>
      </c>
      <c r="I76" s="87">
        <v>0.5</v>
      </c>
      <c r="J76" s="102">
        <v>7</v>
      </c>
      <c r="K76" s="102">
        <v>2</v>
      </c>
      <c r="L76" s="102">
        <v>1.5</v>
      </c>
      <c r="M76" s="102">
        <v>2</v>
      </c>
      <c r="N76" s="102">
        <v>1.5</v>
      </c>
      <c r="O76" s="102">
        <v>4</v>
      </c>
      <c r="P76" s="91"/>
      <c r="Q76" s="91">
        <v>10</v>
      </c>
      <c r="R76" s="91"/>
      <c r="S76" s="79"/>
      <c r="T76" s="79"/>
      <c r="U76" s="88" t="s">
        <v>586</v>
      </c>
      <c r="V76" s="89" t="s">
        <v>586</v>
      </c>
      <c r="W76" s="89" t="s">
        <v>626</v>
      </c>
      <c r="X76" s="89" t="s">
        <v>626</v>
      </c>
      <c r="Y76" s="89" t="s">
        <v>626</v>
      </c>
      <c r="Z76" s="89" t="s">
        <v>626</v>
      </c>
      <c r="AA76" s="89" t="s">
        <v>626</v>
      </c>
      <c r="AB76" s="89" t="s">
        <v>586</v>
      </c>
      <c r="AC76" s="89" t="s">
        <v>586</v>
      </c>
      <c r="AD76" s="89" t="s">
        <v>597</v>
      </c>
      <c r="AE76" s="89" t="s">
        <v>597</v>
      </c>
      <c r="AF76" s="90" t="s">
        <v>597</v>
      </c>
      <c r="AG76" s="90" t="s">
        <v>597</v>
      </c>
      <c r="AH76" s="90" t="s">
        <v>795</v>
      </c>
      <c r="AI76" s="79" t="s">
        <v>796</v>
      </c>
      <c r="AJ76" s="80" t="s">
        <v>797</v>
      </c>
      <c r="AK76" s="80" t="s">
        <v>808</v>
      </c>
    </row>
    <row r="77" spans="1:37" x14ac:dyDescent="0.45">
      <c r="A77" s="80" t="s">
        <v>695</v>
      </c>
      <c r="B77" s="85">
        <v>41</v>
      </c>
      <c r="C77" s="80" t="s">
        <v>806</v>
      </c>
      <c r="D77" s="79">
        <v>2019</v>
      </c>
      <c r="E77" s="80" t="s">
        <v>85</v>
      </c>
      <c r="F77" s="79" t="s">
        <v>584</v>
      </c>
      <c r="G77" s="80" t="s">
        <v>660</v>
      </c>
      <c r="H77" s="86" t="s">
        <v>882</v>
      </c>
      <c r="I77" s="87">
        <v>0.5</v>
      </c>
      <c r="J77" s="102">
        <v>7</v>
      </c>
      <c r="K77" s="102">
        <v>2</v>
      </c>
      <c r="L77" s="87">
        <v>1.5</v>
      </c>
      <c r="M77" s="102">
        <v>3</v>
      </c>
      <c r="N77" s="113">
        <v>2</v>
      </c>
      <c r="O77" s="102">
        <v>5</v>
      </c>
      <c r="P77" s="91"/>
      <c r="Q77" s="91">
        <v>6.5</v>
      </c>
      <c r="R77" s="91"/>
      <c r="S77" s="79"/>
      <c r="T77" s="79"/>
      <c r="U77" s="88" t="s">
        <v>586</v>
      </c>
      <c r="V77" s="89" t="s">
        <v>586</v>
      </c>
      <c r="W77" s="89" t="s">
        <v>586</v>
      </c>
      <c r="X77" s="89" t="s">
        <v>626</v>
      </c>
      <c r="Y77" s="89" t="s">
        <v>626</v>
      </c>
      <c r="Z77" s="89" t="s">
        <v>586</v>
      </c>
      <c r="AA77" s="89" t="s">
        <v>626</v>
      </c>
      <c r="AB77" s="89" t="s">
        <v>626</v>
      </c>
      <c r="AC77" s="89" t="s">
        <v>586</v>
      </c>
      <c r="AD77" s="89" t="s">
        <v>597</v>
      </c>
      <c r="AE77" s="89" t="s">
        <v>597</v>
      </c>
      <c r="AF77" s="90" t="s">
        <v>597</v>
      </c>
      <c r="AG77" s="90" t="s">
        <v>586</v>
      </c>
      <c r="AH77" s="90" t="s">
        <v>795</v>
      </c>
      <c r="AI77" s="79">
        <v>4</v>
      </c>
      <c r="AJ77" s="80" t="s">
        <v>804</v>
      </c>
      <c r="AK77" s="80"/>
    </row>
    <row r="78" spans="1:37" x14ac:dyDescent="0.45">
      <c r="A78" s="84" t="s">
        <v>695</v>
      </c>
      <c r="B78" s="85">
        <v>63</v>
      </c>
      <c r="C78" s="84" t="s">
        <v>806</v>
      </c>
      <c r="D78" s="79">
        <v>2019</v>
      </c>
      <c r="E78" s="80" t="s">
        <v>85</v>
      </c>
      <c r="F78" s="79" t="s">
        <v>593</v>
      </c>
      <c r="G78" s="80" t="s">
        <v>660</v>
      </c>
      <c r="H78" s="86" t="s">
        <v>882</v>
      </c>
      <c r="I78" s="87">
        <v>0.5</v>
      </c>
      <c r="J78" s="102">
        <v>7</v>
      </c>
      <c r="K78" s="102">
        <v>2</v>
      </c>
      <c r="L78" s="87">
        <v>1.5</v>
      </c>
      <c r="M78" s="102">
        <v>3</v>
      </c>
      <c r="N78" s="113">
        <v>2</v>
      </c>
      <c r="O78" s="102">
        <v>7</v>
      </c>
      <c r="P78" s="91"/>
      <c r="Q78" s="91">
        <v>5.0999999999999996</v>
      </c>
      <c r="R78" s="91"/>
      <c r="S78" s="79"/>
      <c r="T78" s="79"/>
      <c r="U78" s="88" t="s">
        <v>586</v>
      </c>
      <c r="V78" s="89" t="s">
        <v>586</v>
      </c>
      <c r="W78" s="89" t="s">
        <v>586</v>
      </c>
      <c r="X78" s="89" t="s">
        <v>597</v>
      </c>
      <c r="Y78" s="89" t="s">
        <v>626</v>
      </c>
      <c r="Z78" s="89" t="s">
        <v>626</v>
      </c>
      <c r="AA78" s="89" t="s">
        <v>626</v>
      </c>
      <c r="AB78" s="89" t="s">
        <v>626</v>
      </c>
      <c r="AC78" s="89" t="s">
        <v>586</v>
      </c>
      <c r="AD78" s="89" t="s">
        <v>597</v>
      </c>
      <c r="AE78" s="89" t="s">
        <v>597</v>
      </c>
      <c r="AF78" s="90" t="s">
        <v>586</v>
      </c>
      <c r="AG78" s="90" t="s">
        <v>586</v>
      </c>
      <c r="AH78" s="90" t="s">
        <v>795</v>
      </c>
      <c r="AI78" s="79">
        <v>4</v>
      </c>
      <c r="AJ78" s="80" t="s">
        <v>804</v>
      </c>
      <c r="AK78" s="80"/>
    </row>
    <row r="79" spans="1:37" x14ac:dyDescent="0.45">
      <c r="A79" s="84" t="s">
        <v>695</v>
      </c>
      <c r="B79" s="85">
        <v>16</v>
      </c>
      <c r="C79" s="84" t="s">
        <v>806</v>
      </c>
      <c r="D79" s="79">
        <v>2019</v>
      </c>
      <c r="E79" s="80" t="s">
        <v>85</v>
      </c>
      <c r="F79" s="79" t="s">
        <v>593</v>
      </c>
      <c r="G79" s="80" t="s">
        <v>660</v>
      </c>
      <c r="H79" s="86" t="s">
        <v>882</v>
      </c>
      <c r="I79" s="87">
        <v>0.5</v>
      </c>
      <c r="J79" s="102">
        <v>7</v>
      </c>
      <c r="K79" s="102" t="s">
        <v>889</v>
      </c>
      <c r="L79" s="87" t="s">
        <v>889</v>
      </c>
      <c r="M79" s="102">
        <v>3</v>
      </c>
      <c r="N79" s="113">
        <v>2</v>
      </c>
      <c r="O79" s="102">
        <v>16</v>
      </c>
      <c r="P79" s="91"/>
      <c r="Q79" s="91">
        <v>5.5</v>
      </c>
      <c r="R79" s="91"/>
      <c r="S79" s="79"/>
      <c r="T79" s="79"/>
      <c r="U79" s="88" t="s">
        <v>586</v>
      </c>
      <c r="V79" s="89" t="s">
        <v>586</v>
      </c>
      <c r="W79" s="89" t="s">
        <v>586</v>
      </c>
      <c r="X79" s="89" t="s">
        <v>626</v>
      </c>
      <c r="Y79" s="89" t="s">
        <v>586</v>
      </c>
      <c r="Z79" s="89" t="s">
        <v>626</v>
      </c>
      <c r="AA79" s="89" t="s">
        <v>626</v>
      </c>
      <c r="AB79" s="89" t="s">
        <v>626</v>
      </c>
      <c r="AC79" s="89" t="s">
        <v>586</v>
      </c>
      <c r="AD79" s="89" t="s">
        <v>597</v>
      </c>
      <c r="AE79" s="89" t="s">
        <v>597</v>
      </c>
      <c r="AF79" s="90" t="s">
        <v>586</v>
      </c>
      <c r="AG79" s="90" t="s">
        <v>586</v>
      </c>
      <c r="AH79" s="90" t="s">
        <v>795</v>
      </c>
      <c r="AI79" s="79">
        <v>4</v>
      </c>
      <c r="AJ79" s="80" t="s">
        <v>804</v>
      </c>
    </row>
    <row r="80" spans="1:37" x14ac:dyDescent="0.45">
      <c r="A80" s="84" t="s">
        <v>695</v>
      </c>
      <c r="B80" s="85">
        <v>66</v>
      </c>
      <c r="C80" s="84" t="s">
        <v>806</v>
      </c>
      <c r="D80" s="79">
        <v>2019</v>
      </c>
      <c r="E80" s="80" t="s">
        <v>85</v>
      </c>
      <c r="F80" s="79" t="s">
        <v>584</v>
      </c>
      <c r="G80" s="80" t="s">
        <v>660</v>
      </c>
      <c r="H80" s="86" t="s">
        <v>882</v>
      </c>
      <c r="I80" s="87">
        <v>0.5</v>
      </c>
      <c r="J80" s="102">
        <v>7</v>
      </c>
      <c r="K80" s="102">
        <v>2</v>
      </c>
      <c r="L80" s="102">
        <v>1.5</v>
      </c>
      <c r="M80" s="102">
        <v>2</v>
      </c>
      <c r="N80" s="102">
        <v>1.5</v>
      </c>
      <c r="O80" s="102">
        <v>6</v>
      </c>
      <c r="P80" s="91"/>
      <c r="Q80" s="91">
        <v>11.4</v>
      </c>
      <c r="R80" s="91"/>
      <c r="S80" s="79"/>
      <c r="T80" s="79"/>
      <c r="U80" s="88" t="s">
        <v>586</v>
      </c>
      <c r="V80" s="89" t="s">
        <v>586</v>
      </c>
      <c r="W80" s="89" t="s">
        <v>626</v>
      </c>
      <c r="X80" s="89" t="s">
        <v>626</v>
      </c>
      <c r="Y80" s="89" t="s">
        <v>586</v>
      </c>
      <c r="Z80" s="89" t="s">
        <v>626</v>
      </c>
      <c r="AA80" s="89" t="s">
        <v>626</v>
      </c>
      <c r="AB80" s="89" t="s">
        <v>626</v>
      </c>
      <c r="AC80" s="89" t="s">
        <v>586</v>
      </c>
      <c r="AD80" s="89" t="s">
        <v>597</v>
      </c>
      <c r="AE80" s="89" t="s">
        <v>597</v>
      </c>
      <c r="AF80" s="90" t="s">
        <v>597</v>
      </c>
      <c r="AG80" s="90" t="s">
        <v>597</v>
      </c>
      <c r="AH80" s="90" t="s">
        <v>795</v>
      </c>
      <c r="AI80" s="79" t="s">
        <v>796</v>
      </c>
      <c r="AJ80" s="80" t="s">
        <v>797</v>
      </c>
      <c r="AK80" s="80" t="s">
        <v>808</v>
      </c>
    </row>
    <row r="81" spans="1:37" x14ac:dyDescent="0.45">
      <c r="A81" s="80" t="s">
        <v>695</v>
      </c>
      <c r="B81" s="85">
        <v>70</v>
      </c>
      <c r="C81" s="80" t="s">
        <v>806</v>
      </c>
      <c r="D81" s="79">
        <v>2019</v>
      </c>
      <c r="E81" s="80" t="s">
        <v>85</v>
      </c>
      <c r="F81" s="79" t="s">
        <v>593</v>
      </c>
      <c r="G81" s="80" t="s">
        <v>660</v>
      </c>
      <c r="H81" s="86" t="s">
        <v>882</v>
      </c>
      <c r="I81" s="87">
        <v>0.5</v>
      </c>
      <c r="J81" s="102">
        <v>7</v>
      </c>
      <c r="K81" s="102" t="s">
        <v>889</v>
      </c>
      <c r="L81" s="87" t="s">
        <v>889</v>
      </c>
      <c r="M81" s="102">
        <v>3</v>
      </c>
      <c r="N81" s="113">
        <v>2</v>
      </c>
      <c r="O81" s="102">
        <v>4</v>
      </c>
      <c r="P81" s="91"/>
      <c r="Q81" s="91">
        <v>5.3</v>
      </c>
      <c r="R81" s="91"/>
      <c r="S81" s="79"/>
      <c r="T81" s="79"/>
      <c r="U81" s="88" t="s">
        <v>586</v>
      </c>
      <c r="V81" s="89" t="s">
        <v>586</v>
      </c>
      <c r="W81" s="89" t="s">
        <v>586</v>
      </c>
      <c r="X81" s="89" t="s">
        <v>626</v>
      </c>
      <c r="Y81" s="89" t="s">
        <v>626</v>
      </c>
      <c r="Z81" s="89" t="s">
        <v>626</v>
      </c>
      <c r="AA81" s="89" t="s">
        <v>626</v>
      </c>
      <c r="AB81" s="89" t="s">
        <v>586</v>
      </c>
      <c r="AC81" s="89" t="s">
        <v>586</v>
      </c>
      <c r="AD81" s="89" t="s">
        <v>597</v>
      </c>
      <c r="AE81" s="89" t="s">
        <v>597</v>
      </c>
      <c r="AF81" s="90" t="s">
        <v>597</v>
      </c>
      <c r="AG81" s="90" t="s">
        <v>586</v>
      </c>
      <c r="AH81" s="90" t="s">
        <v>795</v>
      </c>
      <c r="AI81" s="79">
        <v>4</v>
      </c>
      <c r="AJ81" s="80" t="s">
        <v>804</v>
      </c>
      <c r="AK81" s="80"/>
    </row>
    <row r="82" spans="1:37" x14ac:dyDescent="0.45">
      <c r="A82" s="80" t="s">
        <v>695</v>
      </c>
      <c r="B82" s="85">
        <v>73</v>
      </c>
      <c r="C82" s="84" t="s">
        <v>806</v>
      </c>
      <c r="D82" s="79">
        <v>2019</v>
      </c>
      <c r="E82" s="80" t="s">
        <v>85</v>
      </c>
      <c r="F82" s="79" t="s">
        <v>593</v>
      </c>
      <c r="G82" s="80" t="s">
        <v>660</v>
      </c>
      <c r="H82" s="86" t="s">
        <v>882</v>
      </c>
      <c r="I82" s="87">
        <v>0.5</v>
      </c>
      <c r="J82" s="102">
        <v>7</v>
      </c>
      <c r="K82" s="102" t="s">
        <v>889</v>
      </c>
      <c r="L82" s="102" t="s">
        <v>889</v>
      </c>
      <c r="M82" s="102">
        <v>5</v>
      </c>
      <c r="N82" s="102">
        <v>3</v>
      </c>
      <c r="O82" s="102">
        <v>2</v>
      </c>
      <c r="P82" s="91"/>
      <c r="Q82" s="91">
        <v>8.1999999999999993</v>
      </c>
      <c r="R82" s="91"/>
      <c r="S82" s="79"/>
      <c r="T82" s="79"/>
      <c r="U82" s="88" t="s">
        <v>586</v>
      </c>
      <c r="V82" s="89" t="s">
        <v>586</v>
      </c>
      <c r="W82" s="89" t="s">
        <v>597</v>
      </c>
      <c r="X82" s="89" t="s">
        <v>597</v>
      </c>
      <c r="Y82" s="89" t="s">
        <v>626</v>
      </c>
      <c r="Z82" s="89" t="s">
        <v>626</v>
      </c>
      <c r="AA82" s="89" t="s">
        <v>626</v>
      </c>
      <c r="AB82" s="89" t="s">
        <v>586</v>
      </c>
      <c r="AC82" s="89" t="s">
        <v>586</v>
      </c>
      <c r="AD82" s="89" t="s">
        <v>626</v>
      </c>
      <c r="AE82" s="89" t="s">
        <v>597</v>
      </c>
      <c r="AF82" s="90" t="s">
        <v>597</v>
      </c>
      <c r="AG82" s="90" t="s">
        <v>597</v>
      </c>
      <c r="AH82" s="90" t="s">
        <v>795</v>
      </c>
      <c r="AI82" s="79" t="s">
        <v>796</v>
      </c>
      <c r="AJ82" s="80" t="s">
        <v>797</v>
      </c>
      <c r="AK82" s="80"/>
    </row>
    <row r="83" spans="1:37" x14ac:dyDescent="0.45">
      <c r="A83" s="80" t="s">
        <v>695</v>
      </c>
      <c r="B83" s="85">
        <v>76</v>
      </c>
      <c r="C83" s="80" t="s">
        <v>806</v>
      </c>
      <c r="D83" s="79">
        <v>2019</v>
      </c>
      <c r="E83" s="80" t="s">
        <v>85</v>
      </c>
      <c r="F83" s="79" t="s">
        <v>593</v>
      </c>
      <c r="G83" s="80" t="s">
        <v>660</v>
      </c>
      <c r="H83" s="86" t="s">
        <v>882</v>
      </c>
      <c r="I83" s="87">
        <v>0.5</v>
      </c>
      <c r="J83" s="102">
        <v>7</v>
      </c>
      <c r="K83" s="102">
        <v>3</v>
      </c>
      <c r="L83" s="102">
        <v>2</v>
      </c>
      <c r="M83" s="102">
        <v>3</v>
      </c>
      <c r="N83" s="102">
        <v>2</v>
      </c>
      <c r="O83" s="102">
        <v>3</v>
      </c>
      <c r="P83" s="91"/>
      <c r="Q83" s="91">
        <v>9.4</v>
      </c>
      <c r="R83" s="91"/>
      <c r="S83" s="79"/>
      <c r="T83" s="79"/>
      <c r="U83" s="88" t="s">
        <v>586</v>
      </c>
      <c r="V83" s="89" t="s">
        <v>586</v>
      </c>
      <c r="W83" s="89" t="s">
        <v>597</v>
      </c>
      <c r="X83" s="89" t="s">
        <v>626</v>
      </c>
      <c r="Y83" s="89" t="s">
        <v>626</v>
      </c>
      <c r="Z83" s="89" t="s">
        <v>626</v>
      </c>
      <c r="AA83" s="89" t="s">
        <v>626</v>
      </c>
      <c r="AB83" s="89" t="s">
        <v>586</v>
      </c>
      <c r="AC83" s="89" t="s">
        <v>586</v>
      </c>
      <c r="AD83" s="89" t="s">
        <v>597</v>
      </c>
      <c r="AE83" s="89" t="s">
        <v>597</v>
      </c>
      <c r="AF83" s="90" t="s">
        <v>597</v>
      </c>
      <c r="AG83" s="90" t="s">
        <v>597</v>
      </c>
      <c r="AH83" s="90" t="s">
        <v>795</v>
      </c>
      <c r="AI83" s="79" t="s">
        <v>796</v>
      </c>
      <c r="AJ83" s="80" t="s">
        <v>797</v>
      </c>
      <c r="AK83" s="80"/>
    </row>
    <row r="84" spans="1:37" x14ac:dyDescent="0.45">
      <c r="A84" s="84" t="s">
        <v>695</v>
      </c>
      <c r="B84" s="85">
        <v>77</v>
      </c>
      <c r="C84" s="84" t="s">
        <v>806</v>
      </c>
      <c r="D84" s="79">
        <v>2019</v>
      </c>
      <c r="E84" s="80" t="s">
        <v>85</v>
      </c>
      <c r="F84" s="79" t="s">
        <v>593</v>
      </c>
      <c r="G84" s="80" t="s">
        <v>660</v>
      </c>
      <c r="H84" s="86" t="s">
        <v>882</v>
      </c>
      <c r="I84" s="87">
        <v>0.5</v>
      </c>
      <c r="J84" s="102">
        <v>7</v>
      </c>
      <c r="K84" s="102">
        <v>4</v>
      </c>
      <c r="L84" s="102">
        <v>2.5</v>
      </c>
      <c r="M84" s="102" t="s">
        <v>893</v>
      </c>
      <c r="N84" s="102" t="s">
        <v>889</v>
      </c>
      <c r="O84" s="102">
        <v>2</v>
      </c>
      <c r="P84" s="91"/>
      <c r="Q84" s="91">
        <v>11.5</v>
      </c>
      <c r="R84" s="91"/>
      <c r="S84" s="79"/>
      <c r="T84" s="79"/>
      <c r="U84" s="88" t="s">
        <v>586</v>
      </c>
      <c r="V84" s="89" t="s">
        <v>586</v>
      </c>
      <c r="W84" s="89" t="s">
        <v>597</v>
      </c>
      <c r="X84" s="89" t="s">
        <v>626</v>
      </c>
      <c r="Y84" s="89" t="s">
        <v>626</v>
      </c>
      <c r="Z84" s="89" t="s">
        <v>626</v>
      </c>
      <c r="AA84" s="89" t="s">
        <v>626</v>
      </c>
      <c r="AB84" s="89" t="s">
        <v>626</v>
      </c>
      <c r="AC84" s="89" t="s">
        <v>586</v>
      </c>
      <c r="AD84" s="89" t="s">
        <v>626</v>
      </c>
      <c r="AE84" s="89" t="s">
        <v>626</v>
      </c>
      <c r="AF84" s="90" t="s">
        <v>597</v>
      </c>
      <c r="AG84" s="90" t="s">
        <v>597</v>
      </c>
      <c r="AH84" s="90" t="s">
        <v>795</v>
      </c>
      <c r="AI84" s="79" t="s">
        <v>796</v>
      </c>
      <c r="AJ84" s="80" t="s">
        <v>797</v>
      </c>
      <c r="AK84" s="80"/>
    </row>
    <row r="85" spans="1:37" x14ac:dyDescent="0.45">
      <c r="A85" s="80" t="s">
        <v>695</v>
      </c>
      <c r="B85" s="85">
        <v>1</v>
      </c>
      <c r="C85" s="80" t="s">
        <v>806</v>
      </c>
      <c r="D85" s="79">
        <v>2019</v>
      </c>
      <c r="E85" s="80" t="s">
        <v>85</v>
      </c>
      <c r="F85" s="79" t="s">
        <v>584</v>
      </c>
      <c r="G85" s="80" t="s">
        <v>660</v>
      </c>
      <c r="H85" s="86" t="s">
        <v>882</v>
      </c>
      <c r="I85" s="87">
        <v>0.5</v>
      </c>
      <c r="J85" s="102">
        <v>7</v>
      </c>
      <c r="K85" s="102">
        <v>3</v>
      </c>
      <c r="L85" s="87">
        <v>2</v>
      </c>
      <c r="M85" s="102">
        <v>3</v>
      </c>
      <c r="N85" s="113">
        <v>2</v>
      </c>
      <c r="O85" s="102">
        <v>3</v>
      </c>
      <c r="P85" s="91"/>
      <c r="Q85" s="91">
        <v>4.5</v>
      </c>
      <c r="R85" s="91"/>
      <c r="S85" s="79"/>
      <c r="T85" s="79"/>
      <c r="U85" s="88" t="s">
        <v>586</v>
      </c>
      <c r="V85" s="89" t="s">
        <v>586</v>
      </c>
      <c r="W85" s="89" t="s">
        <v>597</v>
      </c>
      <c r="X85" s="89" t="s">
        <v>626</v>
      </c>
      <c r="Y85" s="89" t="s">
        <v>626</v>
      </c>
      <c r="Z85" s="89" t="s">
        <v>626</v>
      </c>
      <c r="AA85" s="89" t="s">
        <v>626</v>
      </c>
      <c r="AB85" s="89" t="s">
        <v>626</v>
      </c>
      <c r="AC85" s="89" t="s">
        <v>586</v>
      </c>
      <c r="AD85" s="89" t="s">
        <v>586</v>
      </c>
      <c r="AE85" s="89" t="s">
        <v>597</v>
      </c>
      <c r="AF85" s="90" t="s">
        <v>597</v>
      </c>
      <c r="AG85" s="90" t="s">
        <v>586</v>
      </c>
      <c r="AH85" s="90" t="s">
        <v>795</v>
      </c>
      <c r="AI85" s="79">
        <v>4</v>
      </c>
      <c r="AJ85" s="80" t="s">
        <v>804</v>
      </c>
      <c r="AK85" s="80"/>
    </row>
    <row r="86" spans="1:37" x14ac:dyDescent="0.45">
      <c r="A86" s="80" t="s">
        <v>695</v>
      </c>
      <c r="B86" s="85">
        <v>79</v>
      </c>
      <c r="C86" s="80" t="s">
        <v>806</v>
      </c>
      <c r="D86" s="79">
        <v>2019</v>
      </c>
      <c r="E86" s="80" t="s">
        <v>85</v>
      </c>
      <c r="F86" s="79" t="s">
        <v>593</v>
      </c>
      <c r="G86" s="80" t="s">
        <v>660</v>
      </c>
      <c r="H86" s="86" t="s">
        <v>882</v>
      </c>
      <c r="I86" s="87">
        <v>0.5</v>
      </c>
      <c r="J86" s="102">
        <v>7</v>
      </c>
      <c r="K86" s="102">
        <v>2</v>
      </c>
      <c r="L86" s="102">
        <v>1.5</v>
      </c>
      <c r="M86" s="102">
        <v>2</v>
      </c>
      <c r="N86" s="102">
        <v>1.5</v>
      </c>
      <c r="O86" s="102">
        <v>2</v>
      </c>
      <c r="P86" s="91"/>
      <c r="Q86" s="91">
        <v>8.5</v>
      </c>
      <c r="R86" s="91"/>
      <c r="S86" s="79"/>
      <c r="T86" s="79"/>
      <c r="U86" s="88" t="s">
        <v>586</v>
      </c>
      <c r="V86" s="89" t="s">
        <v>586</v>
      </c>
      <c r="W86" s="89" t="s">
        <v>597</v>
      </c>
      <c r="X86" s="89" t="s">
        <v>626</v>
      </c>
      <c r="Y86" s="89" t="s">
        <v>626</v>
      </c>
      <c r="Z86" s="89" t="s">
        <v>626</v>
      </c>
      <c r="AA86" s="89" t="s">
        <v>626</v>
      </c>
      <c r="AB86" s="89" t="s">
        <v>586</v>
      </c>
      <c r="AC86" s="89" t="s">
        <v>586</v>
      </c>
      <c r="AD86" s="89" t="s">
        <v>597</v>
      </c>
      <c r="AE86" s="89" t="s">
        <v>597</v>
      </c>
      <c r="AF86" s="90" t="s">
        <v>597</v>
      </c>
      <c r="AG86" s="90" t="s">
        <v>597</v>
      </c>
      <c r="AH86" s="90" t="s">
        <v>795</v>
      </c>
      <c r="AI86" s="79" t="s">
        <v>796</v>
      </c>
      <c r="AJ86" s="80" t="s">
        <v>797</v>
      </c>
    </row>
    <row r="87" spans="1:37" x14ac:dyDescent="0.45">
      <c r="A87" s="84" t="s">
        <v>695</v>
      </c>
      <c r="B87" s="85">
        <v>7</v>
      </c>
      <c r="C87" s="84" t="s">
        <v>806</v>
      </c>
      <c r="D87" s="79">
        <v>2019</v>
      </c>
      <c r="E87" s="80" t="s">
        <v>85</v>
      </c>
      <c r="F87" s="79" t="s">
        <v>593</v>
      </c>
      <c r="G87" s="80" t="s">
        <v>660</v>
      </c>
      <c r="H87" s="86" t="s">
        <v>882</v>
      </c>
      <c r="I87" s="87">
        <v>0.5</v>
      </c>
      <c r="J87" s="102">
        <v>7</v>
      </c>
      <c r="K87" s="102">
        <v>3</v>
      </c>
      <c r="L87" s="87">
        <v>2</v>
      </c>
      <c r="M87" s="102">
        <v>3</v>
      </c>
      <c r="N87" s="113">
        <v>2</v>
      </c>
      <c r="O87" s="102">
        <v>8</v>
      </c>
      <c r="P87" s="91"/>
      <c r="Q87" s="91">
        <v>7</v>
      </c>
      <c r="R87" s="91"/>
      <c r="S87" s="79"/>
      <c r="T87" s="79"/>
      <c r="U87" s="88" t="s">
        <v>586</v>
      </c>
      <c r="V87" s="89" t="s">
        <v>586</v>
      </c>
      <c r="W87" s="89" t="s">
        <v>597</v>
      </c>
      <c r="X87" s="89" t="s">
        <v>626</v>
      </c>
      <c r="Y87" s="89" t="s">
        <v>626</v>
      </c>
      <c r="Z87" s="89" t="s">
        <v>626</v>
      </c>
      <c r="AA87" s="89" t="s">
        <v>626</v>
      </c>
      <c r="AB87" s="89" t="s">
        <v>626</v>
      </c>
      <c r="AC87" s="89" t="s">
        <v>586</v>
      </c>
      <c r="AD87" s="89" t="s">
        <v>586</v>
      </c>
      <c r="AE87" s="89" t="s">
        <v>597</v>
      </c>
      <c r="AF87" s="90" t="s">
        <v>586</v>
      </c>
      <c r="AG87" s="90" t="s">
        <v>597</v>
      </c>
      <c r="AH87" s="90" t="s">
        <v>795</v>
      </c>
      <c r="AI87" s="79">
        <v>7</v>
      </c>
      <c r="AJ87" s="80" t="s">
        <v>794</v>
      </c>
      <c r="AK87" s="80"/>
    </row>
    <row r="88" spans="1:37" x14ac:dyDescent="0.45">
      <c r="A88" s="80" t="s">
        <v>695</v>
      </c>
      <c r="B88" s="85">
        <v>81</v>
      </c>
      <c r="C88" s="84" t="s">
        <v>806</v>
      </c>
      <c r="D88" s="79">
        <v>2019</v>
      </c>
      <c r="E88" s="80" t="s">
        <v>85</v>
      </c>
      <c r="F88" s="79" t="s">
        <v>593</v>
      </c>
      <c r="G88" s="80" t="s">
        <v>660</v>
      </c>
      <c r="H88" s="86" t="s">
        <v>882</v>
      </c>
      <c r="I88" s="87">
        <v>0.5</v>
      </c>
      <c r="J88" s="102">
        <v>7</v>
      </c>
      <c r="K88" s="102">
        <v>1</v>
      </c>
      <c r="L88" s="102">
        <v>1</v>
      </c>
      <c r="M88" s="102">
        <v>2</v>
      </c>
      <c r="N88" s="102">
        <v>1.5</v>
      </c>
      <c r="O88" s="102">
        <v>6</v>
      </c>
      <c r="P88" s="91"/>
      <c r="Q88" s="91">
        <v>7.9</v>
      </c>
      <c r="R88" s="91"/>
      <c r="S88" s="79"/>
      <c r="T88" s="79"/>
      <c r="U88" s="88" t="s">
        <v>586</v>
      </c>
      <c r="V88" s="89" t="s">
        <v>586</v>
      </c>
      <c r="W88" s="89" t="s">
        <v>597</v>
      </c>
      <c r="X88" s="89" t="s">
        <v>626</v>
      </c>
      <c r="Y88" s="89" t="s">
        <v>626</v>
      </c>
      <c r="Z88" s="89" t="s">
        <v>626</v>
      </c>
      <c r="AA88" s="89" t="s">
        <v>626</v>
      </c>
      <c r="AB88" s="89" t="s">
        <v>626</v>
      </c>
      <c r="AC88" s="89" t="s">
        <v>597</v>
      </c>
      <c r="AD88" s="89" t="s">
        <v>597</v>
      </c>
      <c r="AE88" s="89" t="s">
        <v>626</v>
      </c>
      <c r="AF88" s="90" t="s">
        <v>597</v>
      </c>
      <c r="AG88" s="90" t="s">
        <v>597</v>
      </c>
      <c r="AH88" s="90" t="s">
        <v>795</v>
      </c>
      <c r="AI88" s="79" t="s">
        <v>796</v>
      </c>
      <c r="AJ88" s="80" t="s">
        <v>797</v>
      </c>
      <c r="AK88" s="80"/>
    </row>
    <row r="89" spans="1:37" x14ac:dyDescent="0.45">
      <c r="A89" s="80" t="s">
        <v>695</v>
      </c>
      <c r="B89" s="85">
        <v>15</v>
      </c>
      <c r="C89" s="80" t="s">
        <v>806</v>
      </c>
      <c r="D89" s="79">
        <v>2019</v>
      </c>
      <c r="E89" s="80" t="s">
        <v>85</v>
      </c>
      <c r="F89" s="79" t="s">
        <v>593</v>
      </c>
      <c r="G89" s="80" t="s">
        <v>660</v>
      </c>
      <c r="H89" s="86" t="s">
        <v>882</v>
      </c>
      <c r="I89" s="87">
        <v>0.5</v>
      </c>
      <c r="J89" s="102">
        <v>7</v>
      </c>
      <c r="K89" s="102">
        <v>3</v>
      </c>
      <c r="L89" s="87">
        <v>2</v>
      </c>
      <c r="M89" s="102">
        <v>3</v>
      </c>
      <c r="N89" s="113">
        <v>2</v>
      </c>
      <c r="O89" s="102">
        <v>5</v>
      </c>
      <c r="P89" s="91"/>
      <c r="Q89" s="91">
        <v>4.3</v>
      </c>
      <c r="R89" s="91"/>
      <c r="S89" s="79"/>
      <c r="T89" s="79"/>
      <c r="U89" s="88" t="s">
        <v>586</v>
      </c>
      <c r="V89" s="89" t="s">
        <v>586</v>
      </c>
      <c r="W89" s="89" t="s">
        <v>626</v>
      </c>
      <c r="X89" s="89" t="s">
        <v>626</v>
      </c>
      <c r="Y89" s="89" t="s">
        <v>597</v>
      </c>
      <c r="Z89" s="89" t="s">
        <v>586</v>
      </c>
      <c r="AA89" s="89" t="s">
        <v>626</v>
      </c>
      <c r="AB89" s="89" t="s">
        <v>586</v>
      </c>
      <c r="AC89" s="89" t="s">
        <v>586</v>
      </c>
      <c r="AD89" s="89" t="s">
        <v>597</v>
      </c>
      <c r="AE89" s="89" t="s">
        <v>597</v>
      </c>
      <c r="AF89" s="90" t="s">
        <v>597</v>
      </c>
      <c r="AG89" s="90" t="s">
        <v>586</v>
      </c>
      <c r="AH89" s="90" t="s">
        <v>795</v>
      </c>
      <c r="AI89" s="79">
        <v>4</v>
      </c>
      <c r="AJ89" s="80" t="s">
        <v>804</v>
      </c>
      <c r="AK89" s="80"/>
    </row>
    <row r="90" spans="1:37" x14ac:dyDescent="0.45">
      <c r="A90" s="80" t="s">
        <v>695</v>
      </c>
      <c r="B90" s="85">
        <v>83</v>
      </c>
      <c r="C90" s="84" t="s">
        <v>806</v>
      </c>
      <c r="D90" s="79">
        <v>2019</v>
      </c>
      <c r="E90" s="80" t="s">
        <v>85</v>
      </c>
      <c r="F90" s="79" t="s">
        <v>593</v>
      </c>
      <c r="G90" s="80" t="s">
        <v>660</v>
      </c>
      <c r="H90" s="86" t="s">
        <v>882</v>
      </c>
      <c r="I90" s="87">
        <v>0.5</v>
      </c>
      <c r="J90" s="102">
        <v>7</v>
      </c>
      <c r="K90" s="102" t="s">
        <v>889</v>
      </c>
      <c r="L90" s="102" t="s">
        <v>889</v>
      </c>
      <c r="M90" s="102" t="s">
        <v>889</v>
      </c>
      <c r="N90" s="102" t="s">
        <v>889</v>
      </c>
      <c r="O90" s="102">
        <v>1</v>
      </c>
      <c r="P90" s="91"/>
      <c r="Q90" s="91">
        <v>7.5</v>
      </c>
      <c r="R90" s="91"/>
      <c r="S90" s="79"/>
      <c r="T90" s="79"/>
      <c r="U90" s="88" t="s">
        <v>586</v>
      </c>
      <c r="V90" s="89" t="s">
        <v>586</v>
      </c>
      <c r="W90" s="89" t="s">
        <v>597</v>
      </c>
      <c r="X90" s="89" t="s">
        <v>626</v>
      </c>
      <c r="Y90" s="89" t="s">
        <v>626</v>
      </c>
      <c r="Z90" s="89" t="s">
        <v>586</v>
      </c>
      <c r="AA90" s="89" t="s">
        <v>626</v>
      </c>
      <c r="AB90" s="89" t="s">
        <v>626</v>
      </c>
      <c r="AC90" s="89" t="s">
        <v>586</v>
      </c>
      <c r="AD90" s="89" t="s">
        <v>597</v>
      </c>
      <c r="AE90" s="89" t="s">
        <v>597</v>
      </c>
      <c r="AF90" s="90" t="s">
        <v>597</v>
      </c>
      <c r="AG90" s="90" t="s">
        <v>597</v>
      </c>
      <c r="AH90" s="90" t="s">
        <v>795</v>
      </c>
      <c r="AI90" s="79" t="s">
        <v>796</v>
      </c>
      <c r="AJ90" s="80" t="s">
        <v>797</v>
      </c>
      <c r="AK90" s="80"/>
    </row>
    <row r="91" spans="1:37" x14ac:dyDescent="0.45">
      <c r="A91" s="80" t="s">
        <v>695</v>
      </c>
      <c r="B91" s="85">
        <v>84</v>
      </c>
      <c r="C91" s="80" t="s">
        <v>806</v>
      </c>
      <c r="D91" s="79">
        <v>2019</v>
      </c>
      <c r="E91" s="80" t="s">
        <v>85</v>
      </c>
      <c r="F91" s="79" t="s">
        <v>584</v>
      </c>
      <c r="G91" s="80" t="s">
        <v>660</v>
      </c>
      <c r="H91" s="86" t="s">
        <v>882</v>
      </c>
      <c r="I91" s="87">
        <v>0.5</v>
      </c>
      <c r="J91" s="102">
        <v>7</v>
      </c>
      <c r="K91" s="102">
        <v>3</v>
      </c>
      <c r="L91" s="102">
        <v>2</v>
      </c>
      <c r="M91" s="102">
        <v>3</v>
      </c>
      <c r="N91" s="102">
        <v>2</v>
      </c>
      <c r="O91" s="102">
        <v>4</v>
      </c>
      <c r="P91" s="91"/>
      <c r="Q91" s="91">
        <v>6.2</v>
      </c>
      <c r="R91" s="91"/>
      <c r="S91" s="79"/>
      <c r="T91" s="79"/>
      <c r="U91" s="88" t="s">
        <v>586</v>
      </c>
      <c r="V91" s="89" t="s">
        <v>626</v>
      </c>
      <c r="W91" s="89" t="s">
        <v>626</v>
      </c>
      <c r="X91" s="89" t="s">
        <v>626</v>
      </c>
      <c r="Y91" s="89" t="s">
        <v>626</v>
      </c>
      <c r="Z91" s="89" t="s">
        <v>626</v>
      </c>
      <c r="AA91" s="89" t="s">
        <v>626</v>
      </c>
      <c r="AB91" s="89" t="s">
        <v>626</v>
      </c>
      <c r="AC91" s="89" t="s">
        <v>626</v>
      </c>
      <c r="AD91" s="89" t="s">
        <v>626</v>
      </c>
      <c r="AE91" s="89" t="s">
        <v>626</v>
      </c>
      <c r="AF91" s="90" t="s">
        <v>597</v>
      </c>
      <c r="AG91" s="90" t="s">
        <v>597</v>
      </c>
      <c r="AH91" s="90" t="s">
        <v>795</v>
      </c>
      <c r="AI91" s="79" t="s">
        <v>796</v>
      </c>
      <c r="AJ91" s="80" t="s">
        <v>797</v>
      </c>
      <c r="AK91" s="80"/>
    </row>
    <row r="92" spans="1:37" x14ac:dyDescent="0.45">
      <c r="A92" s="80" t="s">
        <v>695</v>
      </c>
      <c r="B92" s="85">
        <v>86</v>
      </c>
      <c r="C92" s="80" t="s">
        <v>806</v>
      </c>
      <c r="D92" s="79">
        <v>2019</v>
      </c>
      <c r="E92" s="80" t="s">
        <v>85</v>
      </c>
      <c r="F92" s="79" t="s">
        <v>584</v>
      </c>
      <c r="G92" s="80" t="s">
        <v>660</v>
      </c>
      <c r="H92" s="86" t="s">
        <v>882</v>
      </c>
      <c r="I92" s="87">
        <v>0.5</v>
      </c>
      <c r="J92" s="102">
        <v>7</v>
      </c>
      <c r="K92" s="102">
        <v>5</v>
      </c>
      <c r="L92" s="102">
        <v>3</v>
      </c>
      <c r="M92" s="102" t="s">
        <v>891</v>
      </c>
      <c r="N92" s="102" t="s">
        <v>889</v>
      </c>
      <c r="O92" s="102">
        <v>2</v>
      </c>
      <c r="P92" s="91"/>
      <c r="Q92" s="91">
        <v>8.6</v>
      </c>
      <c r="R92" s="91"/>
      <c r="S92" s="79"/>
      <c r="T92" s="79"/>
      <c r="U92" s="88" t="s">
        <v>586</v>
      </c>
      <c r="V92" s="89" t="s">
        <v>626</v>
      </c>
      <c r="W92" s="89" t="s">
        <v>626</v>
      </c>
      <c r="X92" s="89" t="s">
        <v>626</v>
      </c>
      <c r="Y92" s="89" t="s">
        <v>626</v>
      </c>
      <c r="Z92" s="89" t="s">
        <v>626</v>
      </c>
      <c r="AA92" s="89" t="s">
        <v>626</v>
      </c>
      <c r="AB92" s="89" t="s">
        <v>626</v>
      </c>
      <c r="AC92" s="89" t="s">
        <v>626</v>
      </c>
      <c r="AD92" s="89" t="s">
        <v>626</v>
      </c>
      <c r="AE92" s="89" t="s">
        <v>626</v>
      </c>
      <c r="AF92" s="90" t="s">
        <v>597</v>
      </c>
      <c r="AG92" s="90" t="s">
        <v>597</v>
      </c>
      <c r="AH92" s="90" t="s">
        <v>795</v>
      </c>
      <c r="AI92" s="79" t="s">
        <v>796</v>
      </c>
      <c r="AJ92" s="80" t="s">
        <v>797</v>
      </c>
      <c r="AK92" s="80"/>
    </row>
    <row r="93" spans="1:37" x14ac:dyDescent="0.45">
      <c r="A93" s="84" t="s">
        <v>695</v>
      </c>
      <c r="B93" s="85">
        <v>43</v>
      </c>
      <c r="C93" s="84" t="s">
        <v>806</v>
      </c>
      <c r="D93" s="79">
        <v>2019</v>
      </c>
      <c r="E93" s="80" t="s">
        <v>85</v>
      </c>
      <c r="F93" s="79" t="s">
        <v>593</v>
      </c>
      <c r="G93" s="80" t="s">
        <v>660</v>
      </c>
      <c r="H93" s="86" t="s">
        <v>882</v>
      </c>
      <c r="I93" s="87">
        <v>0.5</v>
      </c>
      <c r="J93" s="102">
        <v>7</v>
      </c>
      <c r="K93" s="102">
        <v>3</v>
      </c>
      <c r="L93" s="87">
        <v>2</v>
      </c>
      <c r="M93" s="102">
        <v>3</v>
      </c>
      <c r="N93" s="113">
        <v>2</v>
      </c>
      <c r="O93" s="102">
        <v>19</v>
      </c>
      <c r="P93" s="91"/>
      <c r="Q93" s="91">
        <v>8.4</v>
      </c>
      <c r="R93" s="91"/>
      <c r="S93" s="79"/>
      <c r="T93" s="79"/>
      <c r="U93" s="88" t="s">
        <v>586</v>
      </c>
      <c r="V93" s="89" t="s">
        <v>586</v>
      </c>
      <c r="W93" s="89" t="s">
        <v>586</v>
      </c>
      <c r="X93" s="89" t="s">
        <v>626</v>
      </c>
      <c r="Y93" s="89" t="s">
        <v>597</v>
      </c>
      <c r="Z93" s="89" t="s">
        <v>626</v>
      </c>
      <c r="AA93" s="89" t="s">
        <v>626</v>
      </c>
      <c r="AB93" s="89" t="s">
        <v>586</v>
      </c>
      <c r="AC93" s="89" t="s">
        <v>586</v>
      </c>
      <c r="AD93" s="89" t="s">
        <v>597</v>
      </c>
      <c r="AE93" s="89" t="s">
        <v>597</v>
      </c>
      <c r="AF93" s="90" t="s">
        <v>586</v>
      </c>
      <c r="AG93" s="90" t="s">
        <v>586</v>
      </c>
      <c r="AH93" s="90" t="s">
        <v>795</v>
      </c>
      <c r="AI93" s="79">
        <v>7</v>
      </c>
      <c r="AJ93" s="80" t="s">
        <v>794</v>
      </c>
      <c r="AK93" s="80"/>
    </row>
    <row r="94" spans="1:37" x14ac:dyDescent="0.45">
      <c r="A94" s="80" t="s">
        <v>695</v>
      </c>
      <c r="B94" s="85">
        <v>88</v>
      </c>
      <c r="C94" s="84" t="s">
        <v>806</v>
      </c>
      <c r="D94" s="79">
        <v>2019</v>
      </c>
      <c r="E94" s="80" t="s">
        <v>85</v>
      </c>
      <c r="F94" s="79" t="s">
        <v>593</v>
      </c>
      <c r="G94" s="80" t="s">
        <v>660</v>
      </c>
      <c r="H94" s="86" t="s">
        <v>882</v>
      </c>
      <c r="I94" s="87">
        <v>0.5</v>
      </c>
      <c r="J94" s="102">
        <v>7</v>
      </c>
      <c r="K94" s="102">
        <v>0</v>
      </c>
      <c r="L94" s="102">
        <v>0.5</v>
      </c>
      <c r="M94" s="102">
        <v>4</v>
      </c>
      <c r="N94" s="102">
        <v>2.5</v>
      </c>
      <c r="O94" s="102">
        <v>3</v>
      </c>
      <c r="P94" s="91"/>
      <c r="Q94" s="91">
        <v>9.6999999999999993</v>
      </c>
      <c r="R94" s="91"/>
      <c r="S94" s="79"/>
      <c r="T94" s="79"/>
      <c r="U94" s="88" t="s">
        <v>586</v>
      </c>
      <c r="V94" s="89" t="s">
        <v>586</v>
      </c>
      <c r="W94" s="89" t="s">
        <v>597</v>
      </c>
      <c r="X94" s="89" t="s">
        <v>626</v>
      </c>
      <c r="Y94" s="89" t="s">
        <v>626</v>
      </c>
      <c r="Z94" s="89" t="s">
        <v>626</v>
      </c>
      <c r="AA94" s="89" t="s">
        <v>626</v>
      </c>
      <c r="AB94" s="89" t="s">
        <v>586</v>
      </c>
      <c r="AC94" s="89" t="s">
        <v>586</v>
      </c>
      <c r="AD94" s="89" t="s">
        <v>597</v>
      </c>
      <c r="AE94" s="89" t="s">
        <v>626</v>
      </c>
      <c r="AF94" s="90" t="s">
        <v>597</v>
      </c>
      <c r="AG94" s="90" t="s">
        <v>597</v>
      </c>
      <c r="AH94" s="90" t="s">
        <v>795</v>
      </c>
      <c r="AI94" s="79" t="s">
        <v>796</v>
      </c>
      <c r="AJ94" s="80" t="s">
        <v>797</v>
      </c>
      <c r="AK94" s="80"/>
    </row>
    <row r="95" spans="1:37" x14ac:dyDescent="0.45">
      <c r="A95" s="80" t="s">
        <v>695</v>
      </c>
      <c r="B95" s="85">
        <v>89</v>
      </c>
      <c r="C95" s="80" t="s">
        <v>806</v>
      </c>
      <c r="D95" s="79">
        <v>2019</v>
      </c>
      <c r="E95" s="80" t="s">
        <v>85</v>
      </c>
      <c r="F95" s="79" t="s">
        <v>584</v>
      </c>
      <c r="G95" s="80" t="s">
        <v>660</v>
      </c>
      <c r="H95" s="86" t="s">
        <v>882</v>
      </c>
      <c r="I95" s="87">
        <v>0.5</v>
      </c>
      <c r="J95" s="102">
        <v>7</v>
      </c>
      <c r="K95" s="102">
        <v>2</v>
      </c>
      <c r="L95" s="102">
        <v>1.5</v>
      </c>
      <c r="M95" s="102" t="s">
        <v>896</v>
      </c>
      <c r="N95" s="102" t="s">
        <v>889</v>
      </c>
      <c r="O95" s="102">
        <v>3</v>
      </c>
      <c r="P95" s="91"/>
      <c r="Q95" s="91">
        <v>8.4</v>
      </c>
      <c r="R95" s="91"/>
      <c r="S95" s="79"/>
      <c r="T95" s="79"/>
      <c r="U95" s="88" t="s">
        <v>586</v>
      </c>
      <c r="V95" s="89" t="s">
        <v>626</v>
      </c>
      <c r="W95" s="89" t="s">
        <v>626</v>
      </c>
      <c r="X95" s="89" t="s">
        <v>626</v>
      </c>
      <c r="Y95" s="89" t="s">
        <v>626</v>
      </c>
      <c r="Z95" s="89" t="s">
        <v>626</v>
      </c>
      <c r="AA95" s="89" t="s">
        <v>626</v>
      </c>
      <c r="AB95" s="89" t="s">
        <v>626</v>
      </c>
      <c r="AC95" s="89" t="s">
        <v>626</v>
      </c>
      <c r="AD95" s="89" t="s">
        <v>626</v>
      </c>
      <c r="AE95" s="89" t="s">
        <v>626</v>
      </c>
      <c r="AF95" s="90" t="s">
        <v>597</v>
      </c>
      <c r="AG95" s="90" t="s">
        <v>597</v>
      </c>
      <c r="AH95" s="90" t="s">
        <v>795</v>
      </c>
      <c r="AI95" s="79" t="s">
        <v>796</v>
      </c>
      <c r="AJ95" s="80" t="s">
        <v>797</v>
      </c>
      <c r="AK95" s="80"/>
    </row>
    <row r="96" spans="1:37" x14ac:dyDescent="0.45">
      <c r="A96" s="84" t="s">
        <v>695</v>
      </c>
      <c r="B96" s="85">
        <v>90</v>
      </c>
      <c r="C96" s="84" t="s">
        <v>806</v>
      </c>
      <c r="D96" s="79">
        <v>2019</v>
      </c>
      <c r="E96" s="80" t="s">
        <v>85</v>
      </c>
      <c r="F96" s="79" t="s">
        <v>584</v>
      </c>
      <c r="G96" s="80" t="s">
        <v>660</v>
      </c>
      <c r="H96" s="86" t="s">
        <v>882</v>
      </c>
      <c r="I96" s="87">
        <v>0.5</v>
      </c>
      <c r="J96" s="102">
        <v>7</v>
      </c>
      <c r="K96" s="102" t="s">
        <v>889</v>
      </c>
      <c r="L96" s="102" t="s">
        <v>889</v>
      </c>
      <c r="M96" s="102" t="s">
        <v>889</v>
      </c>
      <c r="N96" s="102" t="s">
        <v>889</v>
      </c>
      <c r="O96" s="102">
        <v>4</v>
      </c>
      <c r="P96" s="91"/>
      <c r="Q96" s="91">
        <v>8.6999999999999993</v>
      </c>
      <c r="R96" s="91"/>
      <c r="S96" s="79"/>
      <c r="T96" s="79"/>
      <c r="U96" s="88" t="s">
        <v>586</v>
      </c>
      <c r="V96" s="89" t="s">
        <v>586</v>
      </c>
      <c r="W96" s="89" t="s">
        <v>626</v>
      </c>
      <c r="X96" s="89" t="s">
        <v>626</v>
      </c>
      <c r="Y96" s="89" t="s">
        <v>626</v>
      </c>
      <c r="Z96" s="89" t="s">
        <v>626</v>
      </c>
      <c r="AA96" s="89" t="s">
        <v>626</v>
      </c>
      <c r="AB96" s="89" t="s">
        <v>626</v>
      </c>
      <c r="AC96" s="89" t="s">
        <v>586</v>
      </c>
      <c r="AD96" s="89" t="s">
        <v>597</v>
      </c>
      <c r="AE96" s="89" t="s">
        <v>597</v>
      </c>
      <c r="AF96" s="90" t="s">
        <v>597</v>
      </c>
      <c r="AG96" s="90" t="s">
        <v>597</v>
      </c>
      <c r="AH96" s="90" t="s">
        <v>795</v>
      </c>
      <c r="AI96" s="79" t="s">
        <v>796</v>
      </c>
      <c r="AJ96" s="80" t="s">
        <v>797</v>
      </c>
      <c r="AK96" s="80"/>
    </row>
    <row r="97" spans="1:37" x14ac:dyDescent="0.45">
      <c r="A97" s="80" t="s">
        <v>695</v>
      </c>
      <c r="B97" s="85">
        <v>91</v>
      </c>
      <c r="C97" s="80" t="s">
        <v>806</v>
      </c>
      <c r="D97" s="79">
        <v>2019</v>
      </c>
      <c r="E97" s="80" t="s">
        <v>85</v>
      </c>
      <c r="F97" s="79" t="s">
        <v>593</v>
      </c>
      <c r="G97" s="80" t="s">
        <v>660</v>
      </c>
      <c r="H97" s="86" t="s">
        <v>882</v>
      </c>
      <c r="I97" s="87">
        <v>0.5</v>
      </c>
      <c r="J97" s="102">
        <v>7</v>
      </c>
      <c r="K97" s="102">
        <v>3</v>
      </c>
      <c r="L97" s="102">
        <v>2</v>
      </c>
      <c r="M97" s="102" t="s">
        <v>892</v>
      </c>
      <c r="N97" s="102" t="s">
        <v>889</v>
      </c>
      <c r="O97" s="102">
        <v>4</v>
      </c>
      <c r="P97" s="91"/>
      <c r="Q97" s="91">
        <v>9.6999999999999993</v>
      </c>
      <c r="R97" s="91"/>
      <c r="S97" s="79"/>
      <c r="T97" s="79"/>
      <c r="U97" s="88" t="s">
        <v>586</v>
      </c>
      <c r="V97" s="89" t="s">
        <v>626</v>
      </c>
      <c r="W97" s="89" t="s">
        <v>626</v>
      </c>
      <c r="X97" s="89" t="s">
        <v>626</v>
      </c>
      <c r="Y97" s="89" t="s">
        <v>626</v>
      </c>
      <c r="Z97" s="89" t="s">
        <v>626</v>
      </c>
      <c r="AA97" s="89" t="s">
        <v>626</v>
      </c>
      <c r="AB97" s="89" t="s">
        <v>626</v>
      </c>
      <c r="AC97" s="89" t="s">
        <v>626</v>
      </c>
      <c r="AD97" s="89" t="s">
        <v>626</v>
      </c>
      <c r="AE97" s="89" t="s">
        <v>626</v>
      </c>
      <c r="AF97" s="90" t="s">
        <v>597</v>
      </c>
      <c r="AG97" s="90" t="s">
        <v>597</v>
      </c>
      <c r="AH97" s="90" t="s">
        <v>795</v>
      </c>
      <c r="AI97" s="79" t="s">
        <v>796</v>
      </c>
      <c r="AJ97" s="80" t="s">
        <v>797</v>
      </c>
      <c r="AK97" s="80"/>
    </row>
    <row r="98" spans="1:37" x14ac:dyDescent="0.45">
      <c r="A98" s="80" t="s">
        <v>695</v>
      </c>
      <c r="B98" s="85">
        <v>92</v>
      </c>
      <c r="C98" s="80" t="s">
        <v>806</v>
      </c>
      <c r="D98" s="79">
        <v>2019</v>
      </c>
      <c r="E98" s="80" t="s">
        <v>85</v>
      </c>
      <c r="F98" s="79" t="s">
        <v>593</v>
      </c>
      <c r="G98" s="80" t="s">
        <v>660</v>
      </c>
      <c r="H98" s="86" t="s">
        <v>882</v>
      </c>
      <c r="I98" s="87">
        <v>0.5</v>
      </c>
      <c r="J98" s="102">
        <v>7</v>
      </c>
      <c r="K98" s="102">
        <v>1</v>
      </c>
      <c r="L98" s="102">
        <v>1</v>
      </c>
      <c r="M98" s="102" t="s">
        <v>883</v>
      </c>
      <c r="N98" s="102" t="s">
        <v>889</v>
      </c>
      <c r="O98" s="102">
        <v>2</v>
      </c>
      <c r="P98" s="91"/>
      <c r="Q98" s="91">
        <v>12.1</v>
      </c>
      <c r="R98" s="91"/>
      <c r="S98" s="79"/>
      <c r="T98" s="79"/>
      <c r="U98" s="88" t="s">
        <v>586</v>
      </c>
      <c r="V98" s="89" t="s">
        <v>586</v>
      </c>
      <c r="W98" s="89" t="s">
        <v>586</v>
      </c>
      <c r="X98" s="89" t="s">
        <v>626</v>
      </c>
      <c r="Y98" s="89" t="s">
        <v>626</v>
      </c>
      <c r="Z98" s="89" t="s">
        <v>626</v>
      </c>
      <c r="AA98" s="89" t="s">
        <v>626</v>
      </c>
      <c r="AB98" s="89" t="s">
        <v>626</v>
      </c>
      <c r="AC98" s="89" t="s">
        <v>586</v>
      </c>
      <c r="AD98" s="89" t="s">
        <v>626</v>
      </c>
      <c r="AE98" s="89" t="s">
        <v>597</v>
      </c>
      <c r="AF98" s="90" t="s">
        <v>597</v>
      </c>
      <c r="AG98" s="90" t="s">
        <v>597</v>
      </c>
      <c r="AH98" s="90" t="s">
        <v>795</v>
      </c>
      <c r="AI98" s="79" t="s">
        <v>796</v>
      </c>
      <c r="AJ98" s="80" t="s">
        <v>797</v>
      </c>
      <c r="AK98" s="80"/>
    </row>
    <row r="99" spans="1:37" x14ac:dyDescent="0.45">
      <c r="A99" s="80" t="s">
        <v>695</v>
      </c>
      <c r="B99" s="85">
        <v>94</v>
      </c>
      <c r="C99" s="80" t="s">
        <v>806</v>
      </c>
      <c r="D99" s="79">
        <v>2019</v>
      </c>
      <c r="E99" s="80" t="s">
        <v>85</v>
      </c>
      <c r="F99" s="79" t="s">
        <v>593</v>
      </c>
      <c r="G99" s="80" t="s">
        <v>660</v>
      </c>
      <c r="H99" s="86" t="s">
        <v>882</v>
      </c>
      <c r="I99" s="87">
        <v>0.5</v>
      </c>
      <c r="J99" s="102">
        <v>7</v>
      </c>
      <c r="K99" s="102">
        <v>2</v>
      </c>
      <c r="L99" s="102">
        <v>1.5</v>
      </c>
      <c r="M99" s="102">
        <v>2</v>
      </c>
      <c r="N99" s="102">
        <v>1.5</v>
      </c>
      <c r="O99" s="102">
        <v>3</v>
      </c>
      <c r="P99" s="91"/>
      <c r="Q99" s="91">
        <v>7.1</v>
      </c>
      <c r="R99" s="91"/>
      <c r="S99" s="79"/>
      <c r="T99" s="79"/>
      <c r="U99" s="88" t="s">
        <v>586</v>
      </c>
      <c r="V99" s="89" t="s">
        <v>626</v>
      </c>
      <c r="W99" s="89" t="s">
        <v>626</v>
      </c>
      <c r="X99" s="89" t="s">
        <v>626</v>
      </c>
      <c r="Y99" s="89" t="s">
        <v>626</v>
      </c>
      <c r="Z99" s="89" t="s">
        <v>626</v>
      </c>
      <c r="AA99" s="89" t="s">
        <v>626</v>
      </c>
      <c r="AB99" s="89" t="s">
        <v>626</v>
      </c>
      <c r="AC99" s="89" t="s">
        <v>586</v>
      </c>
      <c r="AD99" s="89" t="s">
        <v>626</v>
      </c>
      <c r="AE99" s="89" t="s">
        <v>626</v>
      </c>
      <c r="AF99" s="90" t="s">
        <v>597</v>
      </c>
      <c r="AG99" s="90" t="s">
        <v>597</v>
      </c>
      <c r="AH99" s="90" t="s">
        <v>795</v>
      </c>
      <c r="AI99" s="79" t="s">
        <v>796</v>
      </c>
      <c r="AJ99" s="80" t="s">
        <v>797</v>
      </c>
      <c r="AK99" s="80"/>
    </row>
    <row r="100" spans="1:37" x14ac:dyDescent="0.45">
      <c r="A100" s="80" t="s">
        <v>695</v>
      </c>
      <c r="B100" s="85">
        <v>56</v>
      </c>
      <c r="C100" s="80" t="s">
        <v>806</v>
      </c>
      <c r="D100" s="79">
        <v>2019</v>
      </c>
      <c r="E100" s="80" t="s">
        <v>85</v>
      </c>
      <c r="F100" s="79" t="s">
        <v>593</v>
      </c>
      <c r="G100" s="80" t="s">
        <v>660</v>
      </c>
      <c r="H100" s="86" t="s">
        <v>882</v>
      </c>
      <c r="I100" s="87">
        <v>0.5</v>
      </c>
      <c r="J100" s="102">
        <v>7</v>
      </c>
      <c r="K100" s="102">
        <v>3</v>
      </c>
      <c r="L100" s="87">
        <v>2</v>
      </c>
      <c r="M100" s="102">
        <v>3</v>
      </c>
      <c r="N100" s="113">
        <v>2</v>
      </c>
      <c r="O100" s="102">
        <v>7</v>
      </c>
      <c r="P100" s="91"/>
      <c r="Q100" s="91">
        <v>6.9</v>
      </c>
      <c r="R100" s="91"/>
      <c r="S100" s="79"/>
      <c r="T100" s="79"/>
      <c r="U100" s="88" t="s">
        <v>586</v>
      </c>
      <c r="V100" s="89" t="s">
        <v>626</v>
      </c>
      <c r="W100" s="89" t="s">
        <v>586</v>
      </c>
      <c r="X100" s="89" t="s">
        <v>626</v>
      </c>
      <c r="Y100" s="89" t="s">
        <v>626</v>
      </c>
      <c r="Z100" s="89" t="s">
        <v>626</v>
      </c>
      <c r="AA100" s="89" t="s">
        <v>586</v>
      </c>
      <c r="AB100" s="89" t="s">
        <v>586</v>
      </c>
      <c r="AC100" s="89" t="s">
        <v>586</v>
      </c>
      <c r="AD100" s="89" t="s">
        <v>597</v>
      </c>
      <c r="AE100" s="89" t="s">
        <v>597</v>
      </c>
      <c r="AF100" s="90" t="s">
        <v>597</v>
      </c>
      <c r="AG100" s="90" t="s">
        <v>586</v>
      </c>
      <c r="AH100" s="90" t="s">
        <v>795</v>
      </c>
      <c r="AI100" s="79">
        <v>4</v>
      </c>
      <c r="AJ100" s="80" t="s">
        <v>804</v>
      </c>
      <c r="AK100" s="80"/>
    </row>
    <row r="101" spans="1:37" x14ac:dyDescent="0.45">
      <c r="A101" s="80" t="s">
        <v>695</v>
      </c>
      <c r="B101" s="85">
        <v>59</v>
      </c>
      <c r="C101" s="80" t="s">
        <v>806</v>
      </c>
      <c r="D101" s="79">
        <v>2019</v>
      </c>
      <c r="E101" s="80" t="s">
        <v>85</v>
      </c>
      <c r="F101" s="79" t="s">
        <v>593</v>
      </c>
      <c r="G101" s="80" t="s">
        <v>660</v>
      </c>
      <c r="H101" s="86" t="s">
        <v>882</v>
      </c>
      <c r="I101" s="87">
        <v>0.5</v>
      </c>
      <c r="J101" s="102">
        <v>7</v>
      </c>
      <c r="K101" s="102">
        <v>3</v>
      </c>
      <c r="L101" s="87">
        <v>2</v>
      </c>
      <c r="M101" s="102">
        <v>3</v>
      </c>
      <c r="N101" s="113">
        <v>2</v>
      </c>
      <c r="O101" s="102">
        <v>8</v>
      </c>
      <c r="P101" s="91"/>
      <c r="Q101" s="91">
        <v>7.7</v>
      </c>
      <c r="R101" s="91"/>
      <c r="S101" s="79"/>
      <c r="T101" s="79"/>
      <c r="U101" s="88" t="s">
        <v>586</v>
      </c>
      <c r="V101" s="89" t="s">
        <v>586</v>
      </c>
      <c r="W101" s="89" t="s">
        <v>586</v>
      </c>
      <c r="X101" s="89" t="s">
        <v>626</v>
      </c>
      <c r="Y101" s="89" t="s">
        <v>626</v>
      </c>
      <c r="Z101" s="89" t="s">
        <v>586</v>
      </c>
      <c r="AA101" s="89" t="s">
        <v>626</v>
      </c>
      <c r="AB101" s="89" t="s">
        <v>586</v>
      </c>
      <c r="AC101" s="89" t="s">
        <v>586</v>
      </c>
      <c r="AD101" s="89" t="s">
        <v>597</v>
      </c>
      <c r="AE101" s="89" t="s">
        <v>597</v>
      </c>
      <c r="AF101" s="90" t="s">
        <v>597</v>
      </c>
      <c r="AG101" s="90" t="s">
        <v>586</v>
      </c>
      <c r="AH101" s="90" t="s">
        <v>795</v>
      </c>
      <c r="AI101" s="79">
        <v>7</v>
      </c>
      <c r="AJ101" s="80" t="s">
        <v>794</v>
      </c>
      <c r="AK101" s="80"/>
    </row>
    <row r="102" spans="1:37" x14ac:dyDescent="0.45">
      <c r="A102" s="80" t="s">
        <v>695</v>
      </c>
      <c r="B102" s="85">
        <v>74</v>
      </c>
      <c r="C102" s="80" t="s">
        <v>806</v>
      </c>
      <c r="D102" s="79">
        <v>2019</v>
      </c>
      <c r="E102" s="80" t="s">
        <v>85</v>
      </c>
      <c r="F102" s="79" t="s">
        <v>593</v>
      </c>
      <c r="G102" s="80" t="s">
        <v>660</v>
      </c>
      <c r="H102" s="86" t="s">
        <v>882</v>
      </c>
      <c r="I102" s="87">
        <v>0.5</v>
      </c>
      <c r="J102" s="102">
        <v>7</v>
      </c>
      <c r="K102" s="102">
        <v>3</v>
      </c>
      <c r="L102" s="87">
        <v>2</v>
      </c>
      <c r="M102" s="102">
        <v>3</v>
      </c>
      <c r="N102" s="113">
        <v>2</v>
      </c>
      <c r="O102" s="102">
        <v>7</v>
      </c>
      <c r="P102" s="91"/>
      <c r="Q102" s="91">
        <v>7.8</v>
      </c>
      <c r="R102" s="91"/>
      <c r="S102" s="79"/>
      <c r="T102" s="79"/>
      <c r="U102" s="88" t="s">
        <v>586</v>
      </c>
      <c r="V102" s="89" t="s">
        <v>586</v>
      </c>
      <c r="W102" s="89" t="s">
        <v>586</v>
      </c>
      <c r="X102" s="89" t="s">
        <v>597</v>
      </c>
      <c r="Y102" s="89" t="s">
        <v>626</v>
      </c>
      <c r="Z102" s="89" t="s">
        <v>586</v>
      </c>
      <c r="AA102" s="89" t="s">
        <v>626</v>
      </c>
      <c r="AB102" s="89" t="s">
        <v>626</v>
      </c>
      <c r="AC102" s="89" t="s">
        <v>586</v>
      </c>
      <c r="AD102" s="89" t="s">
        <v>597</v>
      </c>
      <c r="AE102" s="89" t="s">
        <v>597</v>
      </c>
      <c r="AF102" s="90" t="s">
        <v>597</v>
      </c>
      <c r="AG102" s="90" t="s">
        <v>586</v>
      </c>
      <c r="AH102" s="90" t="s">
        <v>795</v>
      </c>
      <c r="AI102" s="79">
        <v>7</v>
      </c>
      <c r="AJ102" s="80" t="s">
        <v>794</v>
      </c>
      <c r="AK102" s="80"/>
    </row>
    <row r="103" spans="1:37" x14ac:dyDescent="0.45">
      <c r="A103" s="80" t="s">
        <v>695</v>
      </c>
      <c r="B103" s="85">
        <v>65</v>
      </c>
      <c r="C103" s="80" t="s">
        <v>806</v>
      </c>
      <c r="D103" s="79">
        <v>2019</v>
      </c>
      <c r="E103" s="80" t="s">
        <v>85</v>
      </c>
      <c r="F103" s="79" t="s">
        <v>593</v>
      </c>
      <c r="G103" s="80" t="s">
        <v>660</v>
      </c>
      <c r="H103" s="86" t="s">
        <v>882</v>
      </c>
      <c r="I103" s="87">
        <v>0.5</v>
      </c>
      <c r="J103" s="102">
        <v>7</v>
      </c>
      <c r="K103" s="102">
        <v>1</v>
      </c>
      <c r="L103" s="87">
        <v>1</v>
      </c>
      <c r="M103" s="102">
        <v>4</v>
      </c>
      <c r="N103" s="113">
        <v>2.5</v>
      </c>
      <c r="O103" s="102">
        <v>1</v>
      </c>
      <c r="P103" s="91"/>
      <c r="Q103" s="91">
        <v>6.3</v>
      </c>
      <c r="R103" s="91"/>
      <c r="S103" s="79"/>
      <c r="T103" s="79"/>
      <c r="U103" s="88" t="s">
        <v>586</v>
      </c>
      <c r="V103" s="89" t="s">
        <v>586</v>
      </c>
      <c r="W103" s="89" t="s">
        <v>626</v>
      </c>
      <c r="X103" s="89" t="s">
        <v>597</v>
      </c>
      <c r="Y103" s="89" t="s">
        <v>626</v>
      </c>
      <c r="Z103" s="89" t="s">
        <v>626</v>
      </c>
      <c r="AA103" s="89" t="s">
        <v>626</v>
      </c>
      <c r="AB103" s="89" t="s">
        <v>586</v>
      </c>
      <c r="AC103" s="89" t="s">
        <v>586</v>
      </c>
      <c r="AD103" s="89" t="s">
        <v>597</v>
      </c>
      <c r="AE103" s="89" t="s">
        <v>597</v>
      </c>
      <c r="AF103" s="90" t="s">
        <v>597</v>
      </c>
      <c r="AG103" s="90" t="s">
        <v>586</v>
      </c>
      <c r="AH103" s="90" t="s">
        <v>795</v>
      </c>
      <c r="AI103" s="79">
        <v>4</v>
      </c>
      <c r="AJ103" s="80" t="s">
        <v>804</v>
      </c>
      <c r="AK103" s="80"/>
    </row>
    <row r="104" spans="1:37" x14ac:dyDescent="0.45">
      <c r="A104" s="80" t="s">
        <v>695</v>
      </c>
      <c r="B104" s="85">
        <v>10</v>
      </c>
      <c r="C104" s="80" t="s">
        <v>806</v>
      </c>
      <c r="D104" s="79">
        <v>2019</v>
      </c>
      <c r="E104" s="80" t="s">
        <v>85</v>
      </c>
      <c r="F104" s="79" t="s">
        <v>593</v>
      </c>
      <c r="G104" s="80" t="s">
        <v>660</v>
      </c>
      <c r="H104" s="86" t="s">
        <v>882</v>
      </c>
      <c r="I104" s="87">
        <v>0.5</v>
      </c>
      <c r="J104" s="102">
        <v>7</v>
      </c>
      <c r="K104" s="102">
        <v>2</v>
      </c>
      <c r="L104" s="87">
        <v>1.5</v>
      </c>
      <c r="M104" s="102">
        <v>4</v>
      </c>
      <c r="N104" s="113">
        <v>2.5</v>
      </c>
      <c r="O104" s="102">
        <v>2</v>
      </c>
      <c r="P104" s="91"/>
      <c r="Q104" s="91">
        <v>6.9</v>
      </c>
      <c r="R104" s="91"/>
      <c r="S104" s="79"/>
      <c r="T104" s="79"/>
      <c r="U104" s="88" t="s">
        <v>586</v>
      </c>
      <c r="V104" s="89" t="s">
        <v>586</v>
      </c>
      <c r="W104" s="89" t="s">
        <v>597</v>
      </c>
      <c r="X104" s="89" t="s">
        <v>597</v>
      </c>
      <c r="Y104" s="89" t="s">
        <v>626</v>
      </c>
      <c r="Z104" s="89" t="s">
        <v>626</v>
      </c>
      <c r="AA104" s="89" t="s">
        <v>626</v>
      </c>
      <c r="AB104" s="89" t="s">
        <v>586</v>
      </c>
      <c r="AC104" s="89" t="s">
        <v>586</v>
      </c>
      <c r="AD104" s="89" t="s">
        <v>597</v>
      </c>
      <c r="AE104" s="89" t="s">
        <v>597</v>
      </c>
      <c r="AF104" s="90" t="s">
        <v>597</v>
      </c>
      <c r="AG104" s="90" t="s">
        <v>597</v>
      </c>
      <c r="AH104" s="90" t="s">
        <v>795</v>
      </c>
      <c r="AI104" s="79">
        <v>6</v>
      </c>
      <c r="AJ104" s="80" t="s">
        <v>794</v>
      </c>
      <c r="AK104" s="80"/>
    </row>
    <row r="105" spans="1:37" x14ac:dyDescent="0.45">
      <c r="A105" s="80" t="s">
        <v>695</v>
      </c>
      <c r="B105" s="85">
        <v>38</v>
      </c>
      <c r="C105" s="80" t="s">
        <v>806</v>
      </c>
      <c r="D105" s="79">
        <v>2019</v>
      </c>
      <c r="E105" s="80" t="s">
        <v>85</v>
      </c>
      <c r="F105" s="79" t="s">
        <v>593</v>
      </c>
      <c r="G105" s="80" t="s">
        <v>660</v>
      </c>
      <c r="H105" s="86" t="s">
        <v>882</v>
      </c>
      <c r="I105" s="87">
        <v>0.5</v>
      </c>
      <c r="J105" s="102">
        <v>7</v>
      </c>
      <c r="K105" s="102">
        <v>3</v>
      </c>
      <c r="L105" s="87">
        <v>2</v>
      </c>
      <c r="M105" s="102">
        <v>4</v>
      </c>
      <c r="N105" s="113">
        <v>2.5</v>
      </c>
      <c r="O105" s="102">
        <v>5</v>
      </c>
      <c r="P105" s="91"/>
      <c r="Q105" s="91">
        <v>6</v>
      </c>
      <c r="R105" s="91"/>
      <c r="S105" s="79"/>
      <c r="T105" s="79"/>
      <c r="U105" s="88" t="s">
        <v>586</v>
      </c>
      <c r="V105" s="89" t="s">
        <v>626</v>
      </c>
      <c r="W105" s="89" t="s">
        <v>626</v>
      </c>
      <c r="X105" s="89" t="s">
        <v>626</v>
      </c>
      <c r="Y105" s="89" t="s">
        <v>626</v>
      </c>
      <c r="Z105" s="89" t="s">
        <v>626</v>
      </c>
      <c r="AA105" s="89" t="s">
        <v>626</v>
      </c>
      <c r="AB105" s="89" t="s">
        <v>586</v>
      </c>
      <c r="AC105" s="89" t="s">
        <v>626</v>
      </c>
      <c r="AD105" s="89" t="s">
        <v>626</v>
      </c>
      <c r="AE105" s="89" t="s">
        <v>626</v>
      </c>
      <c r="AF105" s="90" t="s">
        <v>597</v>
      </c>
      <c r="AG105" s="90" t="s">
        <v>586</v>
      </c>
      <c r="AH105" s="90" t="s">
        <v>795</v>
      </c>
      <c r="AI105" s="79">
        <v>4</v>
      </c>
      <c r="AJ105" s="80" t="s">
        <v>804</v>
      </c>
    </row>
    <row r="106" spans="1:37" x14ac:dyDescent="0.45">
      <c r="A106" s="80" t="s">
        <v>695</v>
      </c>
      <c r="B106" s="85">
        <v>48</v>
      </c>
      <c r="C106" s="80" t="s">
        <v>806</v>
      </c>
      <c r="D106" s="79">
        <v>2019</v>
      </c>
      <c r="E106" s="80" t="s">
        <v>85</v>
      </c>
      <c r="F106" s="79" t="s">
        <v>593</v>
      </c>
      <c r="G106" s="80" t="s">
        <v>660</v>
      </c>
      <c r="H106" s="86" t="s">
        <v>882</v>
      </c>
      <c r="I106" s="87">
        <v>0.5</v>
      </c>
      <c r="J106" s="102">
        <v>7</v>
      </c>
      <c r="K106" s="102">
        <v>3</v>
      </c>
      <c r="L106" s="87">
        <v>2</v>
      </c>
      <c r="M106" s="102">
        <v>4</v>
      </c>
      <c r="N106" s="113">
        <v>2.5</v>
      </c>
      <c r="O106" s="102">
        <v>2</v>
      </c>
      <c r="P106" s="91"/>
      <c r="Q106" s="91">
        <v>6.9</v>
      </c>
      <c r="R106" s="91"/>
      <c r="S106" s="79"/>
      <c r="T106" s="79"/>
      <c r="U106" s="88" t="s">
        <v>586</v>
      </c>
      <c r="V106" s="89" t="s">
        <v>586</v>
      </c>
      <c r="W106" s="89" t="s">
        <v>626</v>
      </c>
      <c r="X106" s="89" t="s">
        <v>626</v>
      </c>
      <c r="Y106" s="89" t="s">
        <v>626</v>
      </c>
      <c r="Z106" s="89" t="s">
        <v>626</v>
      </c>
      <c r="AA106" s="89" t="s">
        <v>626</v>
      </c>
      <c r="AB106" s="89" t="s">
        <v>586</v>
      </c>
      <c r="AC106" s="89" t="s">
        <v>597</v>
      </c>
      <c r="AD106" s="89" t="s">
        <v>597</v>
      </c>
      <c r="AE106" s="89" t="s">
        <v>597</v>
      </c>
      <c r="AF106" s="90" t="s">
        <v>597</v>
      </c>
      <c r="AG106" s="90" t="s">
        <v>586</v>
      </c>
      <c r="AH106" s="90" t="s">
        <v>795</v>
      </c>
      <c r="AI106" s="79">
        <v>4</v>
      </c>
      <c r="AJ106" s="80" t="s">
        <v>804</v>
      </c>
      <c r="AK106" s="80"/>
    </row>
    <row r="107" spans="1:37" x14ac:dyDescent="0.45">
      <c r="A107" s="80" t="s">
        <v>695</v>
      </c>
      <c r="B107" s="85">
        <v>60</v>
      </c>
      <c r="C107" s="80" t="s">
        <v>806</v>
      </c>
      <c r="D107" s="79">
        <v>2019</v>
      </c>
      <c r="E107" s="80" t="s">
        <v>85</v>
      </c>
      <c r="F107" s="79" t="s">
        <v>593</v>
      </c>
      <c r="G107" s="80" t="s">
        <v>660</v>
      </c>
      <c r="H107" s="86" t="s">
        <v>882</v>
      </c>
      <c r="I107" s="87">
        <v>0.5</v>
      </c>
      <c r="J107" s="102">
        <v>7</v>
      </c>
      <c r="K107" s="102" t="s">
        <v>889</v>
      </c>
      <c r="L107" s="87" t="s">
        <v>889</v>
      </c>
      <c r="M107" s="102">
        <v>4</v>
      </c>
      <c r="N107" s="113">
        <v>2.5</v>
      </c>
      <c r="O107" s="102">
        <v>22</v>
      </c>
      <c r="P107" s="91"/>
      <c r="Q107" s="91">
        <v>4.4000000000000004</v>
      </c>
      <c r="R107" s="91"/>
      <c r="S107" s="79"/>
      <c r="T107" s="79"/>
      <c r="U107" s="88" t="s">
        <v>586</v>
      </c>
      <c r="V107" s="89" t="s">
        <v>586</v>
      </c>
      <c r="W107" s="89" t="s">
        <v>586</v>
      </c>
      <c r="X107" s="89" t="s">
        <v>626</v>
      </c>
      <c r="Y107" s="89" t="s">
        <v>626</v>
      </c>
      <c r="Z107" s="89" t="s">
        <v>586</v>
      </c>
      <c r="AA107" s="89" t="s">
        <v>626</v>
      </c>
      <c r="AB107" s="89" t="s">
        <v>586</v>
      </c>
      <c r="AC107" s="89" t="s">
        <v>586</v>
      </c>
      <c r="AD107" s="89" t="s">
        <v>597</v>
      </c>
      <c r="AE107" s="89" t="s">
        <v>597</v>
      </c>
      <c r="AF107" s="90" t="s">
        <v>597</v>
      </c>
      <c r="AG107" s="90" t="s">
        <v>586</v>
      </c>
      <c r="AH107" s="90" t="s">
        <v>795</v>
      </c>
      <c r="AI107" s="79">
        <v>4</v>
      </c>
      <c r="AJ107" s="80" t="s">
        <v>804</v>
      </c>
      <c r="AK107" s="80"/>
    </row>
    <row r="108" spans="1:37" x14ac:dyDescent="0.45">
      <c r="A108" s="80" t="s">
        <v>695</v>
      </c>
      <c r="B108" s="85">
        <v>55</v>
      </c>
      <c r="C108" s="80" t="s">
        <v>806</v>
      </c>
      <c r="D108" s="79">
        <v>2019</v>
      </c>
      <c r="E108" s="80" t="s">
        <v>85</v>
      </c>
      <c r="F108" s="79" t="s">
        <v>593</v>
      </c>
      <c r="G108" s="80" t="s">
        <v>660</v>
      </c>
      <c r="H108" s="86" t="s">
        <v>882</v>
      </c>
      <c r="I108" s="87">
        <v>0.5</v>
      </c>
      <c r="J108" s="102">
        <v>7</v>
      </c>
      <c r="K108" s="102">
        <v>4</v>
      </c>
      <c r="L108" s="87">
        <v>2.5</v>
      </c>
      <c r="M108" s="102">
        <v>4</v>
      </c>
      <c r="N108" s="113">
        <v>2.5</v>
      </c>
      <c r="O108" s="102">
        <v>17</v>
      </c>
      <c r="P108" s="91"/>
      <c r="Q108" s="91">
        <v>6.4</v>
      </c>
      <c r="R108" s="91"/>
      <c r="S108" s="79"/>
      <c r="T108" s="79"/>
      <c r="U108" s="88" t="s">
        <v>586</v>
      </c>
      <c r="V108" s="89" t="s">
        <v>597</v>
      </c>
      <c r="W108" s="89" t="s">
        <v>597</v>
      </c>
      <c r="X108" s="89" t="s">
        <v>626</v>
      </c>
      <c r="Y108" s="89" t="s">
        <v>586</v>
      </c>
      <c r="Z108" s="89" t="s">
        <v>586</v>
      </c>
      <c r="AA108" s="89" t="s">
        <v>626</v>
      </c>
      <c r="AB108" s="89" t="s">
        <v>586</v>
      </c>
      <c r="AC108" s="89" t="s">
        <v>597</v>
      </c>
      <c r="AD108" s="89" t="s">
        <v>597</v>
      </c>
      <c r="AE108" s="89" t="s">
        <v>597</v>
      </c>
      <c r="AF108" s="90" t="s">
        <v>597</v>
      </c>
      <c r="AG108" s="90" t="s">
        <v>586</v>
      </c>
      <c r="AH108" s="90" t="s">
        <v>795</v>
      </c>
      <c r="AI108" s="79">
        <v>4</v>
      </c>
      <c r="AJ108" s="80" t="s">
        <v>804</v>
      </c>
      <c r="AK108" s="80"/>
    </row>
    <row r="109" spans="1:37" x14ac:dyDescent="0.45">
      <c r="A109" s="80" t="s">
        <v>695</v>
      </c>
      <c r="B109" s="85">
        <v>62</v>
      </c>
      <c r="C109" s="80" t="s">
        <v>806</v>
      </c>
      <c r="D109" s="79">
        <v>2019</v>
      </c>
      <c r="E109" s="80" t="s">
        <v>85</v>
      </c>
      <c r="F109" s="79" t="s">
        <v>593</v>
      </c>
      <c r="G109" s="80" t="s">
        <v>660</v>
      </c>
      <c r="H109" s="86" t="s">
        <v>882</v>
      </c>
      <c r="I109" s="87">
        <v>0.5</v>
      </c>
      <c r="J109" s="102">
        <v>7</v>
      </c>
      <c r="K109" s="102">
        <v>4</v>
      </c>
      <c r="L109" s="87">
        <v>2.5</v>
      </c>
      <c r="M109" s="102">
        <v>4</v>
      </c>
      <c r="N109" s="113">
        <v>2.5</v>
      </c>
      <c r="O109" s="102">
        <v>1</v>
      </c>
      <c r="P109" s="91"/>
      <c r="Q109" s="91">
        <v>6.7</v>
      </c>
      <c r="R109" s="91"/>
      <c r="S109" s="79"/>
      <c r="T109" s="79"/>
      <c r="U109" s="88" t="s">
        <v>586</v>
      </c>
      <c r="V109" s="89" t="s">
        <v>586</v>
      </c>
      <c r="W109" s="89" t="s">
        <v>626</v>
      </c>
      <c r="X109" s="89" t="s">
        <v>626</v>
      </c>
      <c r="Y109" s="89" t="s">
        <v>626</v>
      </c>
      <c r="Z109" s="89" t="s">
        <v>626</v>
      </c>
      <c r="AA109" s="89" t="s">
        <v>626</v>
      </c>
      <c r="AB109" s="89" t="s">
        <v>626</v>
      </c>
      <c r="AC109" s="89" t="s">
        <v>586</v>
      </c>
      <c r="AD109" s="89" t="s">
        <v>586</v>
      </c>
      <c r="AE109" s="89" t="s">
        <v>626</v>
      </c>
      <c r="AF109" s="90" t="s">
        <v>597</v>
      </c>
      <c r="AG109" s="90" t="s">
        <v>586</v>
      </c>
      <c r="AH109" s="90" t="s">
        <v>795</v>
      </c>
      <c r="AI109" s="79">
        <v>4</v>
      </c>
      <c r="AJ109" s="80" t="s">
        <v>804</v>
      </c>
    </row>
    <row r="110" spans="1:37" x14ac:dyDescent="0.45">
      <c r="A110" s="80" t="s">
        <v>695</v>
      </c>
      <c r="B110" s="85">
        <v>53</v>
      </c>
      <c r="C110" s="80" t="s">
        <v>806</v>
      </c>
      <c r="D110" s="79">
        <v>2019</v>
      </c>
      <c r="E110" s="80" t="s">
        <v>85</v>
      </c>
      <c r="F110" s="79" t="s">
        <v>584</v>
      </c>
      <c r="G110" s="80" t="s">
        <v>660</v>
      </c>
      <c r="H110" s="86" t="s">
        <v>882</v>
      </c>
      <c r="I110" s="87">
        <v>0.5</v>
      </c>
      <c r="J110" s="102">
        <v>7</v>
      </c>
      <c r="K110" s="102">
        <v>1</v>
      </c>
      <c r="L110" s="87">
        <v>1</v>
      </c>
      <c r="M110" s="102">
        <v>5</v>
      </c>
      <c r="N110" s="113">
        <v>3</v>
      </c>
      <c r="O110" s="102">
        <v>5</v>
      </c>
      <c r="P110" s="91"/>
      <c r="Q110" s="91">
        <v>8.9</v>
      </c>
      <c r="R110" s="91"/>
      <c r="S110" s="79"/>
      <c r="T110" s="79"/>
      <c r="U110" s="88" t="s">
        <v>586</v>
      </c>
      <c r="V110" s="89" t="s">
        <v>626</v>
      </c>
      <c r="W110" s="89" t="s">
        <v>597</v>
      </c>
      <c r="X110" s="89" t="s">
        <v>626</v>
      </c>
      <c r="Y110" s="89" t="s">
        <v>586</v>
      </c>
      <c r="Z110" s="89" t="s">
        <v>626</v>
      </c>
      <c r="AA110" s="89" t="s">
        <v>626</v>
      </c>
      <c r="AB110" s="89" t="s">
        <v>597</v>
      </c>
      <c r="AC110" s="89" t="s">
        <v>586</v>
      </c>
      <c r="AD110" s="89" t="s">
        <v>597</v>
      </c>
      <c r="AE110" s="89" t="s">
        <v>626</v>
      </c>
      <c r="AF110" s="90" t="s">
        <v>597</v>
      </c>
      <c r="AG110" s="90" t="s">
        <v>586</v>
      </c>
      <c r="AH110" s="90" t="s">
        <v>795</v>
      </c>
      <c r="AI110" s="79">
        <v>7</v>
      </c>
      <c r="AJ110" s="80" t="s">
        <v>794</v>
      </c>
      <c r="AK110" s="80"/>
    </row>
    <row r="111" spans="1:37" x14ac:dyDescent="0.45">
      <c r="A111" s="80" t="s">
        <v>695</v>
      </c>
      <c r="B111" s="85">
        <v>12</v>
      </c>
      <c r="C111" s="80" t="s">
        <v>806</v>
      </c>
      <c r="D111" s="79">
        <v>2019</v>
      </c>
      <c r="E111" s="80" t="s">
        <v>85</v>
      </c>
      <c r="F111" s="79" t="s">
        <v>593</v>
      </c>
      <c r="G111" s="80" t="s">
        <v>660</v>
      </c>
      <c r="H111" s="86" t="s">
        <v>882</v>
      </c>
      <c r="I111" s="87">
        <v>0.5</v>
      </c>
      <c r="J111" s="102">
        <v>7</v>
      </c>
      <c r="K111" s="102" t="s">
        <v>889</v>
      </c>
      <c r="L111" s="87" t="s">
        <v>889</v>
      </c>
      <c r="M111" s="102">
        <v>6</v>
      </c>
      <c r="N111" s="113">
        <v>3.5</v>
      </c>
      <c r="O111" s="102">
        <v>3</v>
      </c>
      <c r="P111" s="118"/>
      <c r="Q111" s="118">
        <v>5.9</v>
      </c>
      <c r="R111" s="118"/>
      <c r="S111" s="119"/>
      <c r="T111" s="119"/>
      <c r="U111" s="122" t="s">
        <v>586</v>
      </c>
      <c r="V111" s="89" t="s">
        <v>586</v>
      </c>
      <c r="W111" s="89" t="s">
        <v>626</v>
      </c>
      <c r="X111" s="89" t="s">
        <v>626</v>
      </c>
      <c r="Y111" s="89" t="s">
        <v>626</v>
      </c>
      <c r="Z111" s="89" t="s">
        <v>586</v>
      </c>
      <c r="AA111" s="89" t="s">
        <v>626</v>
      </c>
      <c r="AB111" s="89" t="s">
        <v>626</v>
      </c>
      <c r="AC111" s="89" t="s">
        <v>586</v>
      </c>
      <c r="AD111" s="89" t="s">
        <v>586</v>
      </c>
      <c r="AE111" s="89" t="s">
        <v>597</v>
      </c>
      <c r="AF111" s="90" t="s">
        <v>597</v>
      </c>
      <c r="AG111" s="90" t="s">
        <v>597</v>
      </c>
      <c r="AH111" s="90" t="s">
        <v>795</v>
      </c>
      <c r="AI111" s="79">
        <v>4</v>
      </c>
      <c r="AJ111" s="80" t="s">
        <v>804</v>
      </c>
      <c r="AK111" s="80"/>
    </row>
    <row r="112" spans="1:37" x14ac:dyDescent="0.45">
      <c r="A112" s="80" t="s">
        <v>695</v>
      </c>
      <c r="B112" s="85">
        <v>13</v>
      </c>
      <c r="C112" s="80" t="s">
        <v>806</v>
      </c>
      <c r="D112" s="79">
        <v>2019</v>
      </c>
      <c r="E112" s="80" t="s">
        <v>85</v>
      </c>
      <c r="F112" s="79" t="s">
        <v>593</v>
      </c>
      <c r="G112" s="80" t="s">
        <v>660</v>
      </c>
      <c r="H112" s="86" t="s">
        <v>882</v>
      </c>
      <c r="I112" s="87">
        <v>0.5</v>
      </c>
      <c r="J112" s="102">
        <v>7</v>
      </c>
      <c r="K112" s="102">
        <v>6</v>
      </c>
      <c r="L112" s="87">
        <v>3.5</v>
      </c>
      <c r="M112" s="102">
        <v>6</v>
      </c>
      <c r="N112" s="113">
        <v>3.5</v>
      </c>
      <c r="O112" s="102">
        <v>29</v>
      </c>
      <c r="P112" s="91"/>
      <c r="Q112" s="91">
        <v>3.8</v>
      </c>
      <c r="R112" s="91"/>
      <c r="S112" s="79"/>
      <c r="T112" s="79"/>
      <c r="U112" s="88" t="s">
        <v>586</v>
      </c>
      <c r="V112" s="89" t="s">
        <v>586</v>
      </c>
      <c r="W112" s="89" t="s">
        <v>586</v>
      </c>
      <c r="X112" s="89" t="s">
        <v>626</v>
      </c>
      <c r="Y112" s="89" t="s">
        <v>586</v>
      </c>
      <c r="Z112" s="89" t="s">
        <v>586</v>
      </c>
      <c r="AA112" s="89" t="s">
        <v>626</v>
      </c>
      <c r="AB112" s="89" t="s">
        <v>597</v>
      </c>
      <c r="AC112" s="89" t="s">
        <v>586</v>
      </c>
      <c r="AD112" s="89" t="s">
        <v>626</v>
      </c>
      <c r="AE112" s="89" t="s">
        <v>597</v>
      </c>
      <c r="AF112" s="90" t="s">
        <v>597</v>
      </c>
      <c r="AG112" s="90" t="s">
        <v>586</v>
      </c>
      <c r="AH112" s="90" t="s">
        <v>795</v>
      </c>
      <c r="AI112" s="79">
        <v>4</v>
      </c>
      <c r="AJ112" s="80" t="s">
        <v>804</v>
      </c>
      <c r="AK112" s="80"/>
    </row>
    <row r="113" spans="1:37" x14ac:dyDescent="0.45">
      <c r="A113" s="80" t="s">
        <v>695</v>
      </c>
      <c r="B113" s="85">
        <v>34</v>
      </c>
      <c r="C113" s="80" t="s">
        <v>806</v>
      </c>
      <c r="D113" s="79">
        <v>2019</v>
      </c>
      <c r="E113" s="80" t="s">
        <v>85</v>
      </c>
      <c r="F113" s="79" t="s">
        <v>584</v>
      </c>
      <c r="G113" s="80" t="s">
        <v>660</v>
      </c>
      <c r="H113" s="86" t="s">
        <v>882</v>
      </c>
      <c r="I113" s="87">
        <v>0.5</v>
      </c>
      <c r="J113" s="102">
        <v>7</v>
      </c>
      <c r="K113" s="102">
        <v>6</v>
      </c>
      <c r="L113" s="87">
        <v>3.5</v>
      </c>
      <c r="M113" s="102">
        <v>6</v>
      </c>
      <c r="N113" s="113">
        <v>3.5</v>
      </c>
      <c r="O113" s="102">
        <v>4</v>
      </c>
      <c r="P113" s="91"/>
      <c r="Q113" s="91">
        <v>8.1999999999999993</v>
      </c>
      <c r="R113" s="91"/>
      <c r="S113" s="79"/>
      <c r="T113" s="79"/>
      <c r="U113" s="88" t="s">
        <v>586</v>
      </c>
      <c r="V113" s="89" t="s">
        <v>586</v>
      </c>
      <c r="W113" s="89" t="s">
        <v>586</v>
      </c>
      <c r="X113" s="89" t="s">
        <v>626</v>
      </c>
      <c r="Y113" s="89" t="s">
        <v>626</v>
      </c>
      <c r="Z113" s="89" t="s">
        <v>626</v>
      </c>
      <c r="AA113" s="89" t="s">
        <v>626</v>
      </c>
      <c r="AB113" s="89" t="s">
        <v>626</v>
      </c>
      <c r="AC113" s="89" t="s">
        <v>586</v>
      </c>
      <c r="AD113" s="89" t="s">
        <v>597</v>
      </c>
      <c r="AE113" s="89" t="s">
        <v>597</v>
      </c>
      <c r="AF113" s="90" t="s">
        <v>597</v>
      </c>
      <c r="AG113" s="90" t="s">
        <v>586</v>
      </c>
      <c r="AH113" s="90" t="s">
        <v>795</v>
      </c>
      <c r="AI113" s="79">
        <v>7</v>
      </c>
      <c r="AJ113" s="80" t="s">
        <v>794</v>
      </c>
      <c r="AK113" s="80"/>
    </row>
    <row r="114" spans="1:37" x14ac:dyDescent="0.45">
      <c r="A114" s="80" t="s">
        <v>695</v>
      </c>
      <c r="B114" s="85">
        <v>64</v>
      </c>
      <c r="C114" s="80" t="s">
        <v>806</v>
      </c>
      <c r="D114" s="79">
        <v>2019</v>
      </c>
      <c r="E114" s="80" t="s">
        <v>85</v>
      </c>
      <c r="F114" s="79" t="s">
        <v>593</v>
      </c>
      <c r="G114" s="80" t="s">
        <v>660</v>
      </c>
      <c r="H114" s="86" t="s">
        <v>882</v>
      </c>
      <c r="I114" s="87">
        <v>0.5</v>
      </c>
      <c r="J114" s="102">
        <v>7</v>
      </c>
      <c r="K114" s="102">
        <v>6</v>
      </c>
      <c r="L114" s="87">
        <v>3.5</v>
      </c>
      <c r="M114" s="102">
        <v>6</v>
      </c>
      <c r="N114" s="113">
        <v>3.5</v>
      </c>
      <c r="O114" s="102">
        <v>2</v>
      </c>
      <c r="P114" s="91"/>
      <c r="Q114" s="91">
        <v>5.2</v>
      </c>
      <c r="R114" s="91"/>
      <c r="S114" s="79"/>
      <c r="T114" s="79"/>
      <c r="U114" s="88" t="s">
        <v>586</v>
      </c>
      <c r="V114" s="89" t="s">
        <v>586</v>
      </c>
      <c r="W114" s="89" t="s">
        <v>626</v>
      </c>
      <c r="X114" s="89" t="s">
        <v>626</v>
      </c>
      <c r="Y114" s="89" t="s">
        <v>626</v>
      </c>
      <c r="Z114" s="89" t="s">
        <v>586</v>
      </c>
      <c r="AA114" s="89" t="s">
        <v>626</v>
      </c>
      <c r="AB114" s="89" t="s">
        <v>626</v>
      </c>
      <c r="AC114" s="89" t="s">
        <v>586</v>
      </c>
      <c r="AD114" s="89" t="s">
        <v>597</v>
      </c>
      <c r="AE114" s="89" t="s">
        <v>597</v>
      </c>
      <c r="AF114" s="90" t="s">
        <v>597</v>
      </c>
      <c r="AG114" s="90" t="s">
        <v>586</v>
      </c>
      <c r="AH114" s="90" t="s">
        <v>795</v>
      </c>
      <c r="AI114" s="79">
        <v>4</v>
      </c>
      <c r="AJ114" s="80" t="s">
        <v>804</v>
      </c>
      <c r="AK114" s="80"/>
    </row>
    <row r="115" spans="1:37" x14ac:dyDescent="0.45">
      <c r="A115" s="84" t="s">
        <v>695</v>
      </c>
      <c r="B115" s="85">
        <v>93</v>
      </c>
      <c r="C115" s="84" t="s">
        <v>806</v>
      </c>
      <c r="D115" s="79">
        <v>2019</v>
      </c>
      <c r="E115" s="80" t="s">
        <v>85</v>
      </c>
      <c r="F115" s="79" t="s">
        <v>593</v>
      </c>
      <c r="G115" s="80" t="s">
        <v>660</v>
      </c>
      <c r="H115" s="86" t="s">
        <v>882</v>
      </c>
      <c r="I115" s="87">
        <v>0.5</v>
      </c>
      <c r="J115" s="102">
        <v>7</v>
      </c>
      <c r="K115" s="102">
        <v>1</v>
      </c>
      <c r="L115" s="102">
        <v>1</v>
      </c>
      <c r="M115" s="102" t="s">
        <v>883</v>
      </c>
      <c r="N115" s="102" t="s">
        <v>889</v>
      </c>
      <c r="O115" s="102">
        <v>17</v>
      </c>
      <c r="P115" s="91"/>
      <c r="Q115" s="91">
        <v>6.5</v>
      </c>
      <c r="R115" s="91"/>
      <c r="S115" s="79"/>
      <c r="T115" s="79"/>
      <c r="U115" s="88" t="s">
        <v>586</v>
      </c>
      <c r="V115" s="89" t="s">
        <v>586</v>
      </c>
      <c r="W115" s="89" t="s">
        <v>586</v>
      </c>
      <c r="X115" s="89" t="s">
        <v>586</v>
      </c>
      <c r="Y115" s="89" t="s">
        <v>597</v>
      </c>
      <c r="Z115" s="89" t="s">
        <v>626</v>
      </c>
      <c r="AA115" s="89" t="s">
        <v>626</v>
      </c>
      <c r="AB115" s="89" t="s">
        <v>586</v>
      </c>
      <c r="AC115" s="89" t="s">
        <v>586</v>
      </c>
      <c r="AD115" s="89" t="s">
        <v>597</v>
      </c>
      <c r="AE115" s="89" t="s">
        <v>626</v>
      </c>
      <c r="AF115" s="90" t="s">
        <v>586</v>
      </c>
      <c r="AG115" s="90" t="s">
        <v>586</v>
      </c>
      <c r="AH115" s="90" t="s">
        <v>795</v>
      </c>
      <c r="AI115" s="79">
        <v>4</v>
      </c>
      <c r="AJ115" s="80" t="s">
        <v>804</v>
      </c>
      <c r="AK115" s="80"/>
    </row>
    <row r="116" spans="1:37" x14ac:dyDescent="0.45">
      <c r="A116" s="80" t="s">
        <v>695</v>
      </c>
      <c r="B116" s="85">
        <v>82</v>
      </c>
      <c r="C116" s="80" t="s">
        <v>806</v>
      </c>
      <c r="D116" s="79">
        <v>2019</v>
      </c>
      <c r="E116" s="80" t="s">
        <v>85</v>
      </c>
      <c r="F116" s="79" t="s">
        <v>593</v>
      </c>
      <c r="G116" s="80" t="s">
        <v>660</v>
      </c>
      <c r="H116" s="86" t="s">
        <v>882</v>
      </c>
      <c r="I116" s="87">
        <v>0.5</v>
      </c>
      <c r="J116" s="102">
        <v>7</v>
      </c>
      <c r="K116" s="102">
        <v>2</v>
      </c>
      <c r="L116" s="102">
        <v>1.5</v>
      </c>
      <c r="M116" s="102" t="s">
        <v>896</v>
      </c>
      <c r="N116" s="102" t="s">
        <v>889</v>
      </c>
      <c r="O116" s="102">
        <v>3</v>
      </c>
      <c r="P116" s="91"/>
      <c r="Q116" s="91">
        <v>7.2</v>
      </c>
      <c r="R116" s="91"/>
      <c r="S116" s="79"/>
      <c r="T116" s="79"/>
      <c r="U116" s="88" t="s">
        <v>586</v>
      </c>
      <c r="V116" s="89" t="s">
        <v>586</v>
      </c>
      <c r="W116" s="89" t="s">
        <v>586</v>
      </c>
      <c r="X116" s="89" t="s">
        <v>626</v>
      </c>
      <c r="Y116" s="89" t="s">
        <v>626</v>
      </c>
      <c r="Z116" s="89" t="s">
        <v>626</v>
      </c>
      <c r="AA116" s="89" t="s">
        <v>597</v>
      </c>
      <c r="AB116" s="89" t="s">
        <v>586</v>
      </c>
      <c r="AC116" s="89" t="s">
        <v>586</v>
      </c>
      <c r="AD116" s="89" t="s">
        <v>626</v>
      </c>
      <c r="AE116" s="89" t="s">
        <v>597</v>
      </c>
      <c r="AF116" s="90" t="s">
        <v>597</v>
      </c>
      <c r="AG116" s="90" t="s">
        <v>586</v>
      </c>
      <c r="AH116" s="90" t="s">
        <v>795</v>
      </c>
      <c r="AI116" s="79">
        <v>7</v>
      </c>
      <c r="AJ116" s="80" t="s">
        <v>794</v>
      </c>
      <c r="AK116" s="80"/>
    </row>
    <row r="117" spans="1:37" x14ac:dyDescent="0.45">
      <c r="A117" s="80" t="s">
        <v>695</v>
      </c>
      <c r="B117" s="85">
        <v>87</v>
      </c>
      <c r="C117" s="80" t="s">
        <v>806</v>
      </c>
      <c r="D117" s="79">
        <v>2019</v>
      </c>
      <c r="E117" s="80" t="s">
        <v>85</v>
      </c>
      <c r="F117" s="79" t="s">
        <v>593</v>
      </c>
      <c r="G117" s="80" t="s">
        <v>660</v>
      </c>
      <c r="H117" s="86" t="s">
        <v>882</v>
      </c>
      <c r="I117" s="87">
        <v>0.5</v>
      </c>
      <c r="J117" s="102">
        <v>7</v>
      </c>
      <c r="K117" s="102">
        <v>2</v>
      </c>
      <c r="L117" s="102">
        <v>1.5</v>
      </c>
      <c r="M117" s="102" t="s">
        <v>896</v>
      </c>
      <c r="N117" s="102" t="s">
        <v>889</v>
      </c>
      <c r="O117" s="102">
        <v>3</v>
      </c>
      <c r="P117" s="91"/>
      <c r="Q117" s="91">
        <v>5.7</v>
      </c>
      <c r="R117" s="91"/>
      <c r="S117" s="79"/>
      <c r="T117" s="79"/>
      <c r="U117" s="88" t="s">
        <v>586</v>
      </c>
      <c r="V117" s="89" t="s">
        <v>586</v>
      </c>
      <c r="W117" s="89" t="s">
        <v>586</v>
      </c>
      <c r="X117" s="89" t="s">
        <v>626</v>
      </c>
      <c r="Y117" s="89" t="s">
        <v>586</v>
      </c>
      <c r="Z117" s="89" t="s">
        <v>586</v>
      </c>
      <c r="AA117" s="89" t="s">
        <v>626</v>
      </c>
      <c r="AB117" s="89" t="s">
        <v>626</v>
      </c>
      <c r="AC117" s="89" t="s">
        <v>586</v>
      </c>
      <c r="AD117" s="89" t="s">
        <v>597</v>
      </c>
      <c r="AE117" s="89" t="s">
        <v>626</v>
      </c>
      <c r="AF117" s="90" t="s">
        <v>597</v>
      </c>
      <c r="AG117" s="90" t="s">
        <v>586</v>
      </c>
      <c r="AH117" s="90" t="s">
        <v>795</v>
      </c>
      <c r="AI117" s="79">
        <v>4</v>
      </c>
      <c r="AJ117" s="80" t="s">
        <v>804</v>
      </c>
      <c r="AK117" s="80"/>
    </row>
    <row r="118" spans="1:37" x14ac:dyDescent="0.45">
      <c r="A118" s="80" t="s">
        <v>695</v>
      </c>
      <c r="B118" s="85">
        <v>67</v>
      </c>
      <c r="C118" s="80" t="s">
        <v>806</v>
      </c>
      <c r="D118" s="79">
        <v>2019</v>
      </c>
      <c r="E118" s="80" t="s">
        <v>85</v>
      </c>
      <c r="F118" s="79" t="s">
        <v>593</v>
      </c>
      <c r="G118" s="80" t="s">
        <v>660</v>
      </c>
      <c r="H118" s="86" t="s">
        <v>882</v>
      </c>
      <c r="I118" s="87">
        <v>0.5</v>
      </c>
      <c r="J118" s="102">
        <v>7</v>
      </c>
      <c r="K118" s="102">
        <v>3</v>
      </c>
      <c r="L118" s="102">
        <v>2</v>
      </c>
      <c r="M118" s="102" t="s">
        <v>892</v>
      </c>
      <c r="N118" s="102" t="s">
        <v>889</v>
      </c>
      <c r="O118" s="102">
        <v>10</v>
      </c>
      <c r="P118" s="91"/>
      <c r="Q118" s="91">
        <v>5.2</v>
      </c>
      <c r="R118" s="91"/>
      <c r="S118" s="79"/>
      <c r="T118" s="79"/>
      <c r="U118" s="88" t="s">
        <v>586</v>
      </c>
      <c r="V118" s="89" t="s">
        <v>586</v>
      </c>
      <c r="W118" s="89" t="s">
        <v>586</v>
      </c>
      <c r="X118" s="89" t="s">
        <v>626</v>
      </c>
      <c r="Y118" s="89" t="s">
        <v>626</v>
      </c>
      <c r="Z118" s="89" t="s">
        <v>586</v>
      </c>
      <c r="AA118" s="89" t="s">
        <v>626</v>
      </c>
      <c r="AB118" s="89" t="s">
        <v>626</v>
      </c>
      <c r="AC118" s="89" t="s">
        <v>586</v>
      </c>
      <c r="AD118" s="89" t="s">
        <v>597</v>
      </c>
      <c r="AE118" s="89" t="s">
        <v>597</v>
      </c>
      <c r="AF118" s="90" t="s">
        <v>597</v>
      </c>
      <c r="AG118" s="90" t="s">
        <v>586</v>
      </c>
      <c r="AH118" s="90" t="s">
        <v>795</v>
      </c>
      <c r="AI118" s="79">
        <v>4</v>
      </c>
      <c r="AJ118" s="80" t="s">
        <v>804</v>
      </c>
      <c r="AK118" s="80"/>
    </row>
    <row r="119" spans="1:37" x14ac:dyDescent="0.45">
      <c r="A119" s="80" t="s">
        <v>695</v>
      </c>
      <c r="B119" s="85">
        <v>75</v>
      </c>
      <c r="C119" s="80" t="s">
        <v>806</v>
      </c>
      <c r="D119" s="79">
        <v>2019</v>
      </c>
      <c r="E119" s="80" t="s">
        <v>85</v>
      </c>
      <c r="F119" s="79" t="s">
        <v>593</v>
      </c>
      <c r="G119" s="80" t="s">
        <v>660</v>
      </c>
      <c r="H119" s="86" t="s">
        <v>882</v>
      </c>
      <c r="I119" s="87">
        <v>0.5</v>
      </c>
      <c r="J119" s="102">
        <v>7</v>
      </c>
      <c r="K119" s="102">
        <v>3</v>
      </c>
      <c r="L119" s="102">
        <v>2</v>
      </c>
      <c r="M119" s="102" t="s">
        <v>892</v>
      </c>
      <c r="N119" s="102" t="s">
        <v>889</v>
      </c>
      <c r="O119" s="102">
        <v>4</v>
      </c>
      <c r="P119" s="91"/>
      <c r="Q119" s="91">
        <v>8.1999999999999993</v>
      </c>
      <c r="R119" s="91"/>
      <c r="S119" s="79"/>
      <c r="T119" s="79"/>
      <c r="U119" s="88" t="s">
        <v>586</v>
      </c>
      <c r="V119" s="89" t="s">
        <v>626</v>
      </c>
      <c r="W119" s="89" t="s">
        <v>597</v>
      </c>
      <c r="X119" s="89" t="s">
        <v>626</v>
      </c>
      <c r="Y119" s="89" t="s">
        <v>626</v>
      </c>
      <c r="Z119" s="89" t="s">
        <v>626</v>
      </c>
      <c r="AA119" s="89" t="s">
        <v>626</v>
      </c>
      <c r="AB119" s="89" t="s">
        <v>626</v>
      </c>
      <c r="AC119" s="89" t="s">
        <v>586</v>
      </c>
      <c r="AD119" s="89" t="s">
        <v>597</v>
      </c>
      <c r="AE119" s="89" t="s">
        <v>597</v>
      </c>
      <c r="AF119" s="90" t="s">
        <v>597</v>
      </c>
      <c r="AG119" s="90" t="s">
        <v>586</v>
      </c>
      <c r="AH119" s="90" t="s">
        <v>795</v>
      </c>
      <c r="AI119" s="79">
        <v>7</v>
      </c>
      <c r="AJ119" s="80" t="s">
        <v>794</v>
      </c>
      <c r="AK119" s="80"/>
    </row>
    <row r="120" spans="1:37" x14ac:dyDescent="0.45">
      <c r="A120" s="80" t="s">
        <v>695</v>
      </c>
      <c r="B120" s="85">
        <v>85</v>
      </c>
      <c r="C120" s="80" t="s">
        <v>806</v>
      </c>
      <c r="D120" s="79">
        <v>2019</v>
      </c>
      <c r="E120" s="80" t="s">
        <v>85</v>
      </c>
      <c r="F120" s="79" t="s">
        <v>593</v>
      </c>
      <c r="G120" s="80" t="s">
        <v>660</v>
      </c>
      <c r="H120" s="86" t="s">
        <v>882</v>
      </c>
      <c r="I120" s="87">
        <v>0.5</v>
      </c>
      <c r="J120" s="102">
        <v>7</v>
      </c>
      <c r="K120" s="102">
        <v>3</v>
      </c>
      <c r="L120" s="102">
        <v>2</v>
      </c>
      <c r="M120" s="102" t="s">
        <v>892</v>
      </c>
      <c r="N120" s="102" t="s">
        <v>889</v>
      </c>
      <c r="O120" s="102">
        <v>4</v>
      </c>
      <c r="P120" s="91"/>
      <c r="Q120" s="91">
        <v>9.1</v>
      </c>
      <c r="R120" s="91"/>
      <c r="S120" s="79"/>
      <c r="T120" s="79"/>
      <c r="U120" s="88" t="s">
        <v>586</v>
      </c>
      <c r="V120" s="89" t="s">
        <v>626</v>
      </c>
      <c r="W120" s="89" t="s">
        <v>626</v>
      </c>
      <c r="X120" s="89" t="s">
        <v>626</v>
      </c>
      <c r="Y120" s="89" t="s">
        <v>586</v>
      </c>
      <c r="Z120" s="89" t="s">
        <v>626</v>
      </c>
      <c r="AA120" s="89" t="s">
        <v>626</v>
      </c>
      <c r="AB120" s="89" t="s">
        <v>586</v>
      </c>
      <c r="AC120" s="89" t="s">
        <v>586</v>
      </c>
      <c r="AD120" s="89" t="s">
        <v>626</v>
      </c>
      <c r="AE120" s="89" t="s">
        <v>626</v>
      </c>
      <c r="AF120" s="90" t="s">
        <v>597</v>
      </c>
      <c r="AG120" s="90" t="s">
        <v>586</v>
      </c>
      <c r="AH120" s="90" t="s">
        <v>795</v>
      </c>
      <c r="AI120" s="79">
        <v>7</v>
      </c>
      <c r="AJ120" s="80" t="s">
        <v>794</v>
      </c>
      <c r="AK120" s="80"/>
    </row>
    <row r="121" spans="1:37" x14ac:dyDescent="0.45">
      <c r="A121" s="80" t="s">
        <v>707</v>
      </c>
      <c r="B121" s="85">
        <v>1</v>
      </c>
      <c r="C121" s="80" t="s">
        <v>800</v>
      </c>
      <c r="D121" s="79">
        <v>2017</v>
      </c>
      <c r="E121" s="80" t="s">
        <v>42</v>
      </c>
      <c r="F121" s="79" t="s">
        <v>584</v>
      </c>
      <c r="G121" s="80" t="s">
        <v>798</v>
      </c>
      <c r="H121" s="86" t="s">
        <v>882</v>
      </c>
      <c r="I121" s="87">
        <v>0.25</v>
      </c>
      <c r="J121" s="102">
        <v>14</v>
      </c>
      <c r="K121" s="102" t="s">
        <v>889</v>
      </c>
      <c r="L121" s="102" t="s">
        <v>889</v>
      </c>
      <c r="M121" s="102">
        <v>2</v>
      </c>
      <c r="N121" s="102">
        <v>0.75</v>
      </c>
      <c r="O121" s="102"/>
      <c r="P121" s="118">
        <v>13</v>
      </c>
      <c r="Q121" s="118">
        <v>11</v>
      </c>
      <c r="R121" s="118"/>
      <c r="S121" s="118">
        <v>15.38461</v>
      </c>
      <c r="T121" s="118">
        <v>2</v>
      </c>
      <c r="U121" s="122" t="s">
        <v>586</v>
      </c>
      <c r="V121" s="89" t="s">
        <v>626</v>
      </c>
      <c r="W121" s="89" t="s">
        <v>626</v>
      </c>
      <c r="X121" s="89" t="s">
        <v>626</v>
      </c>
      <c r="Y121" s="89" t="s">
        <v>626</v>
      </c>
      <c r="Z121" s="89" t="s">
        <v>626</v>
      </c>
      <c r="AA121" s="89" t="s">
        <v>626</v>
      </c>
      <c r="AB121" s="89" t="s">
        <v>626</v>
      </c>
      <c r="AC121" s="89" t="s">
        <v>586</v>
      </c>
      <c r="AD121" s="89" t="s">
        <v>626</v>
      </c>
      <c r="AE121" s="89" t="s">
        <v>626</v>
      </c>
      <c r="AF121" s="90" t="s">
        <v>626</v>
      </c>
      <c r="AG121" s="90" t="s">
        <v>626</v>
      </c>
      <c r="AH121" s="90" t="s">
        <v>795</v>
      </c>
      <c r="AI121" s="79" t="s">
        <v>796</v>
      </c>
      <c r="AJ121" s="80" t="s">
        <v>797</v>
      </c>
      <c r="AK121" s="80"/>
    </row>
    <row r="122" spans="1:37" x14ac:dyDescent="0.45">
      <c r="A122" s="80" t="s">
        <v>707</v>
      </c>
      <c r="B122" s="85">
        <v>2</v>
      </c>
      <c r="C122" s="80" t="s">
        <v>800</v>
      </c>
      <c r="D122" s="79">
        <v>2017</v>
      </c>
      <c r="E122" s="80" t="s">
        <v>42</v>
      </c>
      <c r="F122" s="79" t="s">
        <v>593</v>
      </c>
      <c r="G122" s="80" t="s">
        <v>798</v>
      </c>
      <c r="H122" s="86" t="s">
        <v>882</v>
      </c>
      <c r="I122" s="87">
        <v>0.25</v>
      </c>
      <c r="J122" s="102">
        <v>14</v>
      </c>
      <c r="K122" s="102" t="s">
        <v>889</v>
      </c>
      <c r="L122" s="102" t="s">
        <v>889</v>
      </c>
      <c r="M122" s="102">
        <v>2</v>
      </c>
      <c r="N122" s="102">
        <v>0.75</v>
      </c>
      <c r="O122" s="102"/>
      <c r="P122" s="118">
        <v>9.8000000000000007</v>
      </c>
      <c r="Q122" s="118">
        <v>9.1999999999999993</v>
      </c>
      <c r="R122" s="118">
        <v>8.5</v>
      </c>
      <c r="S122" s="118">
        <v>13.3</v>
      </c>
      <c r="T122" s="118">
        <v>1.3</v>
      </c>
      <c r="U122" s="122" t="s">
        <v>586</v>
      </c>
      <c r="V122" s="89" t="s">
        <v>626</v>
      </c>
      <c r="W122" s="89" t="s">
        <v>626</v>
      </c>
      <c r="X122" s="89" t="s">
        <v>586</v>
      </c>
      <c r="Y122" s="89" t="s">
        <v>626</v>
      </c>
      <c r="Z122" s="89" t="s">
        <v>626</v>
      </c>
      <c r="AA122" s="89" t="s">
        <v>626</v>
      </c>
      <c r="AB122" s="89" t="s">
        <v>586</v>
      </c>
      <c r="AC122" s="89" t="s">
        <v>586</v>
      </c>
      <c r="AD122" s="89" t="s">
        <v>626</v>
      </c>
      <c r="AE122" s="89" t="s">
        <v>626</v>
      </c>
      <c r="AF122" s="90" t="s">
        <v>626</v>
      </c>
      <c r="AG122" s="90" t="s">
        <v>626</v>
      </c>
      <c r="AH122" s="90" t="s">
        <v>795</v>
      </c>
      <c r="AI122" s="79" t="s">
        <v>796</v>
      </c>
      <c r="AJ122" s="80" t="s">
        <v>797</v>
      </c>
      <c r="AK122" s="80"/>
    </row>
    <row r="123" spans="1:37" x14ac:dyDescent="0.45">
      <c r="A123" s="80" t="s">
        <v>707</v>
      </c>
      <c r="B123" s="85">
        <v>3</v>
      </c>
      <c r="C123" s="80" t="s">
        <v>800</v>
      </c>
      <c r="D123" s="79">
        <v>2017</v>
      </c>
      <c r="E123" s="80" t="s">
        <v>42</v>
      </c>
      <c r="F123" s="79" t="s">
        <v>593</v>
      </c>
      <c r="G123" s="80" t="s">
        <v>798</v>
      </c>
      <c r="H123" s="86" t="s">
        <v>882</v>
      </c>
      <c r="I123" s="87">
        <v>0.25</v>
      </c>
      <c r="J123" s="102">
        <v>14</v>
      </c>
      <c r="K123" s="102" t="s">
        <v>889</v>
      </c>
      <c r="L123" s="102" t="s">
        <v>889</v>
      </c>
      <c r="M123" s="102">
        <v>7</v>
      </c>
      <c r="N123" s="102">
        <v>2</v>
      </c>
      <c r="O123" s="102"/>
      <c r="P123" s="118">
        <v>13</v>
      </c>
      <c r="Q123" s="118">
        <v>12</v>
      </c>
      <c r="R123" s="118"/>
      <c r="S123" s="118">
        <v>7.6923069999999996</v>
      </c>
      <c r="T123" s="118">
        <v>1</v>
      </c>
      <c r="U123" s="122" t="s">
        <v>586</v>
      </c>
      <c r="V123" s="89" t="s">
        <v>626</v>
      </c>
      <c r="W123" s="89" t="s">
        <v>626</v>
      </c>
      <c r="X123" s="89" t="s">
        <v>626</v>
      </c>
      <c r="Y123" s="89" t="s">
        <v>626</v>
      </c>
      <c r="Z123" s="89" t="s">
        <v>626</v>
      </c>
      <c r="AA123" s="89" t="s">
        <v>626</v>
      </c>
      <c r="AB123" s="89" t="s">
        <v>586</v>
      </c>
      <c r="AC123" s="89" t="s">
        <v>586</v>
      </c>
      <c r="AD123" s="89" t="s">
        <v>626</v>
      </c>
      <c r="AE123" s="89" t="s">
        <v>626</v>
      </c>
      <c r="AF123" s="90" t="s">
        <v>626</v>
      </c>
      <c r="AG123" s="90" t="s">
        <v>626</v>
      </c>
      <c r="AH123" s="90" t="s">
        <v>795</v>
      </c>
      <c r="AI123" s="79" t="s">
        <v>796</v>
      </c>
      <c r="AJ123" s="80" t="s">
        <v>797</v>
      </c>
      <c r="AK123" s="80"/>
    </row>
    <row r="124" spans="1:37" x14ac:dyDescent="0.45">
      <c r="A124" s="80" t="s">
        <v>707</v>
      </c>
      <c r="B124" s="85">
        <v>4</v>
      </c>
      <c r="C124" s="80" t="s">
        <v>800</v>
      </c>
      <c r="D124" s="79">
        <v>2017</v>
      </c>
      <c r="E124" s="80" t="s">
        <v>42</v>
      </c>
      <c r="F124" s="79" t="s">
        <v>584</v>
      </c>
      <c r="G124" s="80" t="s">
        <v>798</v>
      </c>
      <c r="H124" s="86" t="s">
        <v>882</v>
      </c>
      <c r="I124" s="87">
        <v>0.25</v>
      </c>
      <c r="J124" s="102">
        <v>14</v>
      </c>
      <c r="K124" s="102" t="s">
        <v>889</v>
      </c>
      <c r="L124" s="102" t="s">
        <v>889</v>
      </c>
      <c r="M124" s="102">
        <v>7</v>
      </c>
      <c r="N124" s="102">
        <v>2</v>
      </c>
      <c r="O124" s="102"/>
      <c r="P124" s="118">
        <v>14.2</v>
      </c>
      <c r="Q124" s="118">
        <v>13.2</v>
      </c>
      <c r="R124" s="118"/>
      <c r="S124" s="118">
        <v>7.0422529999999997</v>
      </c>
      <c r="T124" s="118">
        <v>1</v>
      </c>
      <c r="U124" s="122" t="s">
        <v>586</v>
      </c>
      <c r="V124" s="89" t="s">
        <v>626</v>
      </c>
      <c r="W124" s="89" t="s">
        <v>626</v>
      </c>
      <c r="X124" s="89" t="s">
        <v>626</v>
      </c>
      <c r="Y124" s="89" t="s">
        <v>626</v>
      </c>
      <c r="Z124" s="89" t="s">
        <v>626</v>
      </c>
      <c r="AA124" s="89" t="s">
        <v>626</v>
      </c>
      <c r="AB124" s="89" t="s">
        <v>626</v>
      </c>
      <c r="AC124" s="89" t="s">
        <v>626</v>
      </c>
      <c r="AD124" s="89" t="s">
        <v>586</v>
      </c>
      <c r="AE124" s="89" t="s">
        <v>626</v>
      </c>
      <c r="AF124" s="90" t="s">
        <v>626</v>
      </c>
      <c r="AG124" s="90" t="s">
        <v>626</v>
      </c>
      <c r="AH124" s="90" t="s">
        <v>795</v>
      </c>
      <c r="AI124" s="79" t="s">
        <v>796</v>
      </c>
      <c r="AJ124" s="80" t="s">
        <v>797</v>
      </c>
      <c r="AK124" s="80"/>
    </row>
    <row r="125" spans="1:37" x14ac:dyDescent="0.45">
      <c r="A125" s="80" t="s">
        <v>707</v>
      </c>
      <c r="B125" s="85">
        <v>5</v>
      </c>
      <c r="C125" s="80" t="s">
        <v>800</v>
      </c>
      <c r="D125" s="79">
        <v>2017</v>
      </c>
      <c r="E125" s="80" t="s">
        <v>42</v>
      </c>
      <c r="F125" s="79" t="s">
        <v>584</v>
      </c>
      <c r="G125" s="80" t="s">
        <v>798</v>
      </c>
      <c r="H125" s="86" t="s">
        <v>882</v>
      </c>
      <c r="I125" s="87">
        <v>0.25</v>
      </c>
      <c r="J125" s="102">
        <v>14</v>
      </c>
      <c r="K125" s="102" t="s">
        <v>889</v>
      </c>
      <c r="L125" s="102" t="s">
        <v>889</v>
      </c>
      <c r="M125" s="102">
        <v>7</v>
      </c>
      <c r="N125" s="102">
        <v>2</v>
      </c>
      <c r="O125" s="102"/>
      <c r="P125" s="91">
        <v>10.4</v>
      </c>
      <c r="Q125" s="91">
        <v>9.8000000000000007</v>
      </c>
      <c r="R125" s="91"/>
      <c r="S125" s="91">
        <v>5.7692259999999997</v>
      </c>
      <c r="T125" s="91">
        <v>0.59999999999999964</v>
      </c>
      <c r="U125" s="88" t="s">
        <v>586</v>
      </c>
      <c r="V125" s="89" t="s">
        <v>586</v>
      </c>
      <c r="W125" s="89" t="s">
        <v>626</v>
      </c>
      <c r="X125" s="89" t="s">
        <v>626</v>
      </c>
      <c r="Y125" s="89" t="s">
        <v>626</v>
      </c>
      <c r="Z125" s="89" t="s">
        <v>626</v>
      </c>
      <c r="AA125" s="89" t="s">
        <v>626</v>
      </c>
      <c r="AB125" s="89" t="s">
        <v>626</v>
      </c>
      <c r="AC125" s="89" t="s">
        <v>626</v>
      </c>
      <c r="AD125" s="89" t="s">
        <v>626</v>
      </c>
      <c r="AE125" s="89" t="s">
        <v>626</v>
      </c>
      <c r="AF125" s="90" t="s">
        <v>626</v>
      </c>
      <c r="AG125" s="90" t="s">
        <v>626</v>
      </c>
      <c r="AH125" s="90" t="s">
        <v>795</v>
      </c>
      <c r="AI125" s="79" t="s">
        <v>796</v>
      </c>
      <c r="AJ125" s="80" t="s">
        <v>797</v>
      </c>
      <c r="AK125" s="80"/>
    </row>
    <row r="126" spans="1:37" x14ac:dyDescent="0.45">
      <c r="A126" s="80" t="s">
        <v>695</v>
      </c>
      <c r="B126" s="85">
        <v>37</v>
      </c>
      <c r="C126" s="80" t="s">
        <v>806</v>
      </c>
      <c r="D126" s="79">
        <v>2019</v>
      </c>
      <c r="E126" s="80" t="s">
        <v>85</v>
      </c>
      <c r="F126" s="79" t="s">
        <v>593</v>
      </c>
      <c r="G126" s="80" t="s">
        <v>660</v>
      </c>
      <c r="H126" s="86" t="s">
        <v>882</v>
      </c>
      <c r="I126" s="87">
        <v>0.5</v>
      </c>
      <c r="J126" s="102">
        <v>7</v>
      </c>
      <c r="K126" s="102">
        <v>4</v>
      </c>
      <c r="L126" s="102">
        <v>2.5</v>
      </c>
      <c r="M126" s="102" t="s">
        <v>893</v>
      </c>
      <c r="N126" s="102" t="s">
        <v>889</v>
      </c>
      <c r="O126" s="102">
        <v>42</v>
      </c>
      <c r="P126" s="91"/>
      <c r="Q126" s="91">
        <v>6.8</v>
      </c>
      <c r="R126" s="91"/>
      <c r="S126" s="79"/>
      <c r="T126" s="79"/>
      <c r="U126" s="88" t="s">
        <v>586</v>
      </c>
      <c r="V126" s="89" t="s">
        <v>626</v>
      </c>
      <c r="W126" s="89" t="s">
        <v>586</v>
      </c>
      <c r="X126" s="89" t="s">
        <v>626</v>
      </c>
      <c r="Y126" s="89" t="s">
        <v>626</v>
      </c>
      <c r="Z126" s="89" t="s">
        <v>626</v>
      </c>
      <c r="AA126" s="89" t="s">
        <v>626</v>
      </c>
      <c r="AB126" s="89" t="s">
        <v>626</v>
      </c>
      <c r="AC126" s="89" t="s">
        <v>626</v>
      </c>
      <c r="AD126" s="89" t="s">
        <v>586</v>
      </c>
      <c r="AE126" s="89" t="s">
        <v>626</v>
      </c>
      <c r="AF126" s="90" t="s">
        <v>597</v>
      </c>
      <c r="AG126" s="90" t="s">
        <v>586</v>
      </c>
      <c r="AH126" s="90" t="s">
        <v>793</v>
      </c>
      <c r="AI126" s="79">
        <v>6</v>
      </c>
      <c r="AJ126" s="80" t="s">
        <v>794</v>
      </c>
      <c r="AK126" s="80"/>
    </row>
    <row r="127" spans="1:37" x14ac:dyDescent="0.45">
      <c r="A127" s="80" t="s">
        <v>695</v>
      </c>
      <c r="B127" s="85">
        <v>27</v>
      </c>
      <c r="C127" s="80" t="s">
        <v>806</v>
      </c>
      <c r="D127" s="79">
        <v>2019</v>
      </c>
      <c r="E127" s="80" t="s">
        <v>85</v>
      </c>
      <c r="F127" s="79" t="s">
        <v>593</v>
      </c>
      <c r="G127" s="80" t="s">
        <v>660</v>
      </c>
      <c r="H127" s="86" t="s">
        <v>882</v>
      </c>
      <c r="I127" s="87">
        <v>0.5</v>
      </c>
      <c r="J127" s="102">
        <v>7</v>
      </c>
      <c r="K127" s="102">
        <v>5</v>
      </c>
      <c r="L127" s="102">
        <v>3</v>
      </c>
      <c r="M127" s="102" t="s">
        <v>891</v>
      </c>
      <c r="N127" s="102" t="s">
        <v>889</v>
      </c>
      <c r="O127" s="102">
        <v>12</v>
      </c>
      <c r="P127" s="91"/>
      <c r="Q127" s="91">
        <v>3.8</v>
      </c>
      <c r="R127" s="91"/>
      <c r="S127" s="79"/>
      <c r="T127" s="79"/>
      <c r="U127" s="88" t="s">
        <v>586</v>
      </c>
      <c r="V127" s="89" t="s">
        <v>586</v>
      </c>
      <c r="W127" s="89" t="s">
        <v>586</v>
      </c>
      <c r="X127" s="89" t="s">
        <v>626</v>
      </c>
      <c r="Y127" s="89" t="s">
        <v>586</v>
      </c>
      <c r="Z127" s="89" t="s">
        <v>586</v>
      </c>
      <c r="AA127" s="89" t="s">
        <v>626</v>
      </c>
      <c r="AB127" s="89" t="s">
        <v>586</v>
      </c>
      <c r="AC127" s="89" t="s">
        <v>586</v>
      </c>
      <c r="AD127" s="89" t="s">
        <v>586</v>
      </c>
      <c r="AE127" s="89" t="s">
        <v>597</v>
      </c>
      <c r="AF127" s="90" t="s">
        <v>597</v>
      </c>
      <c r="AG127" s="90" t="s">
        <v>586</v>
      </c>
      <c r="AH127" s="90" t="s">
        <v>795</v>
      </c>
      <c r="AI127" s="79">
        <v>4</v>
      </c>
      <c r="AJ127" s="80" t="s">
        <v>804</v>
      </c>
      <c r="AK127" s="80"/>
    </row>
    <row r="128" spans="1:37" x14ac:dyDescent="0.45">
      <c r="A128" s="80" t="s">
        <v>695</v>
      </c>
      <c r="B128" s="85">
        <v>72</v>
      </c>
      <c r="C128" s="80" t="s">
        <v>806</v>
      </c>
      <c r="D128" s="79">
        <v>2019</v>
      </c>
      <c r="E128" s="80" t="s">
        <v>85</v>
      </c>
      <c r="F128" s="79" t="s">
        <v>593</v>
      </c>
      <c r="G128" s="80" t="s">
        <v>660</v>
      </c>
      <c r="H128" s="86" t="s">
        <v>882</v>
      </c>
      <c r="I128" s="87">
        <v>0.5</v>
      </c>
      <c r="J128" s="102">
        <v>7</v>
      </c>
      <c r="K128" s="102">
        <v>6</v>
      </c>
      <c r="L128" s="102">
        <v>3.5</v>
      </c>
      <c r="M128" s="102" t="s">
        <v>895</v>
      </c>
      <c r="N128" s="102" t="s">
        <v>889</v>
      </c>
      <c r="O128" s="102">
        <v>6</v>
      </c>
      <c r="P128" s="91"/>
      <c r="Q128" s="91">
        <v>5.5</v>
      </c>
      <c r="R128" s="91"/>
      <c r="S128" s="79"/>
      <c r="T128" s="79"/>
      <c r="U128" s="88" t="s">
        <v>586</v>
      </c>
      <c r="V128" s="89" t="s">
        <v>586</v>
      </c>
      <c r="W128" s="89" t="s">
        <v>626</v>
      </c>
      <c r="X128" s="89" t="s">
        <v>626</v>
      </c>
      <c r="Y128" s="89" t="s">
        <v>626</v>
      </c>
      <c r="Z128" s="89" t="s">
        <v>586</v>
      </c>
      <c r="AA128" s="89" t="s">
        <v>626</v>
      </c>
      <c r="AB128" s="89" t="s">
        <v>626</v>
      </c>
      <c r="AC128" s="89" t="s">
        <v>597</v>
      </c>
      <c r="AD128" s="89" t="s">
        <v>597</v>
      </c>
      <c r="AE128" s="89" t="s">
        <v>597</v>
      </c>
      <c r="AF128" s="90" t="s">
        <v>597</v>
      </c>
      <c r="AG128" s="90" t="s">
        <v>586</v>
      </c>
      <c r="AH128" s="90" t="s">
        <v>795</v>
      </c>
      <c r="AI128" s="100">
        <v>6</v>
      </c>
      <c r="AJ128" s="80" t="s">
        <v>794</v>
      </c>
    </row>
    <row r="129" spans="1:37" x14ac:dyDescent="0.45">
      <c r="A129" s="80" t="s">
        <v>695</v>
      </c>
      <c r="B129" s="85">
        <v>8</v>
      </c>
      <c r="C129" s="80" t="s">
        <v>806</v>
      </c>
      <c r="D129" s="79">
        <v>2019</v>
      </c>
      <c r="E129" s="80" t="s">
        <v>85</v>
      </c>
      <c r="F129" s="79" t="s">
        <v>593</v>
      </c>
      <c r="G129" s="80" t="s">
        <v>660</v>
      </c>
      <c r="H129" s="86" t="s">
        <v>882</v>
      </c>
      <c r="I129" s="87">
        <v>0.5</v>
      </c>
      <c r="J129" s="102">
        <v>7</v>
      </c>
      <c r="K129" s="102" t="s">
        <v>889</v>
      </c>
      <c r="L129" s="102" t="s">
        <v>889</v>
      </c>
      <c r="M129" s="102" t="s">
        <v>889</v>
      </c>
      <c r="N129" s="102" t="s">
        <v>889</v>
      </c>
      <c r="O129" s="102">
        <v>4</v>
      </c>
      <c r="P129" s="91"/>
      <c r="Q129" s="91">
        <v>6.3</v>
      </c>
      <c r="R129" s="91"/>
      <c r="S129" s="79"/>
      <c r="T129" s="79"/>
      <c r="U129" s="88" t="s">
        <v>586</v>
      </c>
      <c r="V129" s="89" t="s">
        <v>586</v>
      </c>
      <c r="W129" s="89" t="s">
        <v>626</v>
      </c>
      <c r="X129" s="89" t="s">
        <v>626</v>
      </c>
      <c r="Y129" s="89" t="s">
        <v>626</v>
      </c>
      <c r="Z129" s="89" t="s">
        <v>626</v>
      </c>
      <c r="AA129" s="89" t="s">
        <v>626</v>
      </c>
      <c r="AB129" s="89" t="s">
        <v>626</v>
      </c>
      <c r="AC129" s="89" t="s">
        <v>586</v>
      </c>
      <c r="AD129" s="89" t="s">
        <v>597</v>
      </c>
      <c r="AE129" s="89" t="s">
        <v>597</v>
      </c>
      <c r="AF129" s="90" t="s">
        <v>597</v>
      </c>
      <c r="AG129" s="90" t="s">
        <v>597</v>
      </c>
      <c r="AH129" s="90" t="s">
        <v>795</v>
      </c>
      <c r="AI129" s="100">
        <v>6</v>
      </c>
      <c r="AJ129" s="80" t="s">
        <v>794</v>
      </c>
      <c r="AK129" s="80"/>
    </row>
    <row r="130" spans="1:37" x14ac:dyDescent="0.45">
      <c r="A130" s="80" t="s">
        <v>695</v>
      </c>
      <c r="B130" s="85">
        <v>24</v>
      </c>
      <c r="C130" s="80" t="s">
        <v>806</v>
      </c>
      <c r="D130" s="79">
        <v>2019</v>
      </c>
      <c r="E130" s="80" t="s">
        <v>85</v>
      </c>
      <c r="F130" s="79" t="s">
        <v>593</v>
      </c>
      <c r="G130" s="80" t="s">
        <v>660</v>
      </c>
      <c r="H130" s="86" t="s">
        <v>882</v>
      </c>
      <c r="I130" s="87">
        <v>0.5</v>
      </c>
      <c r="J130" s="102">
        <v>7</v>
      </c>
      <c r="K130" s="102" t="s">
        <v>889</v>
      </c>
      <c r="L130" s="102" t="s">
        <v>889</v>
      </c>
      <c r="M130" s="102" t="s">
        <v>889</v>
      </c>
      <c r="N130" s="102" t="s">
        <v>889</v>
      </c>
      <c r="O130" s="102">
        <v>5</v>
      </c>
      <c r="P130" s="91"/>
      <c r="Q130" s="91">
        <v>4.4000000000000004</v>
      </c>
      <c r="R130" s="91"/>
      <c r="S130" s="79"/>
      <c r="T130" s="79"/>
      <c r="U130" s="88" t="s">
        <v>586</v>
      </c>
      <c r="V130" s="89" t="s">
        <v>586</v>
      </c>
      <c r="W130" s="89" t="s">
        <v>586</v>
      </c>
      <c r="X130" s="89" t="s">
        <v>626</v>
      </c>
      <c r="Y130" s="89" t="s">
        <v>626</v>
      </c>
      <c r="Z130" s="89" t="s">
        <v>626</v>
      </c>
      <c r="AA130" s="89" t="s">
        <v>626</v>
      </c>
      <c r="AB130" s="89" t="s">
        <v>586</v>
      </c>
      <c r="AC130" s="89" t="s">
        <v>586</v>
      </c>
      <c r="AD130" s="89" t="s">
        <v>597</v>
      </c>
      <c r="AE130" s="89" t="s">
        <v>626</v>
      </c>
      <c r="AF130" s="90" t="s">
        <v>597</v>
      </c>
      <c r="AG130" s="90" t="s">
        <v>586</v>
      </c>
      <c r="AH130" s="90" t="s">
        <v>795</v>
      </c>
      <c r="AI130" s="79">
        <v>4</v>
      </c>
      <c r="AJ130" s="80" t="s">
        <v>804</v>
      </c>
    </row>
    <row r="131" spans="1:37" x14ac:dyDescent="0.45">
      <c r="A131" s="84" t="s">
        <v>695</v>
      </c>
      <c r="B131" s="85">
        <v>35</v>
      </c>
      <c r="C131" s="84" t="s">
        <v>806</v>
      </c>
      <c r="D131" s="79">
        <v>2019</v>
      </c>
      <c r="E131" s="80" t="s">
        <v>85</v>
      </c>
      <c r="F131" s="79" t="s">
        <v>593</v>
      </c>
      <c r="G131" s="80" t="s">
        <v>660</v>
      </c>
      <c r="H131" s="86" t="s">
        <v>882</v>
      </c>
      <c r="I131" s="87">
        <v>0.5</v>
      </c>
      <c r="J131" s="102">
        <v>7</v>
      </c>
      <c r="K131" s="102" t="s">
        <v>889</v>
      </c>
      <c r="L131" s="102" t="s">
        <v>889</v>
      </c>
      <c r="M131" s="102" t="s">
        <v>889</v>
      </c>
      <c r="N131" s="102" t="s">
        <v>889</v>
      </c>
      <c r="O131" s="102">
        <v>16</v>
      </c>
      <c r="P131" s="91"/>
      <c r="Q131" s="91">
        <v>14</v>
      </c>
      <c r="R131" s="110"/>
      <c r="S131" s="79"/>
      <c r="T131" s="79"/>
      <c r="U131" s="88" t="s">
        <v>586</v>
      </c>
      <c r="V131" s="89" t="s">
        <v>597</v>
      </c>
      <c r="W131" s="89" t="s">
        <v>597</v>
      </c>
      <c r="X131" s="89" t="s">
        <v>626</v>
      </c>
      <c r="Y131" s="89" t="s">
        <v>597</v>
      </c>
      <c r="Z131" s="89" t="s">
        <v>626</v>
      </c>
      <c r="AA131" s="89" t="s">
        <v>626</v>
      </c>
      <c r="AB131" s="89" t="s">
        <v>586</v>
      </c>
      <c r="AC131" s="89" t="s">
        <v>586</v>
      </c>
      <c r="AD131" s="89" t="s">
        <v>586</v>
      </c>
      <c r="AE131" s="89" t="s">
        <v>597</v>
      </c>
      <c r="AF131" s="90" t="s">
        <v>586</v>
      </c>
      <c r="AG131" s="90" t="s">
        <v>597</v>
      </c>
      <c r="AH131" s="90" t="s">
        <v>795</v>
      </c>
      <c r="AI131" s="79">
        <v>7</v>
      </c>
      <c r="AJ131" s="80" t="s">
        <v>794</v>
      </c>
      <c r="AK131" s="80"/>
    </row>
    <row r="132" spans="1:37" x14ac:dyDescent="0.45">
      <c r="A132" s="3" t="s">
        <v>695</v>
      </c>
      <c r="B132" s="82">
        <v>45</v>
      </c>
      <c r="C132" s="3" t="s">
        <v>806</v>
      </c>
      <c r="D132" s="83">
        <v>2019</v>
      </c>
      <c r="E132" s="80" t="s">
        <v>85</v>
      </c>
      <c r="F132" s="83" t="s">
        <v>593</v>
      </c>
      <c r="G132" s="3" t="s">
        <v>660</v>
      </c>
      <c r="H132" s="86" t="s">
        <v>882</v>
      </c>
      <c r="I132" s="87">
        <v>0.5</v>
      </c>
      <c r="J132" s="102">
        <v>7</v>
      </c>
      <c r="K132" s="102" t="s">
        <v>889</v>
      </c>
      <c r="L132" s="102" t="s">
        <v>889</v>
      </c>
      <c r="M132" s="102" t="s">
        <v>889</v>
      </c>
      <c r="N132" s="102" t="s">
        <v>889</v>
      </c>
      <c r="O132" s="102">
        <v>3</v>
      </c>
      <c r="P132" s="91"/>
      <c r="Q132" s="109">
        <v>11.8</v>
      </c>
      <c r="R132" s="109"/>
      <c r="S132" s="79"/>
      <c r="T132" s="79"/>
      <c r="U132" s="88" t="s">
        <v>586</v>
      </c>
      <c r="V132" s="89" t="s">
        <v>586</v>
      </c>
      <c r="W132" s="89" t="s">
        <v>597</v>
      </c>
      <c r="X132" s="89" t="s">
        <v>626</v>
      </c>
      <c r="Y132" s="89" t="s">
        <v>626</v>
      </c>
      <c r="Z132" s="89" t="s">
        <v>626</v>
      </c>
      <c r="AA132" s="89" t="s">
        <v>626</v>
      </c>
      <c r="AB132" s="89" t="s">
        <v>626</v>
      </c>
      <c r="AC132" s="89" t="s">
        <v>586</v>
      </c>
      <c r="AD132" s="92" t="s">
        <v>586</v>
      </c>
      <c r="AE132" s="92" t="s">
        <v>597</v>
      </c>
      <c r="AF132" s="93" t="s">
        <v>597</v>
      </c>
      <c r="AG132" s="93" t="s">
        <v>597</v>
      </c>
      <c r="AH132" s="93" t="s">
        <v>795</v>
      </c>
      <c r="AI132" s="101">
        <v>7</v>
      </c>
      <c r="AJ132" s="80" t="s">
        <v>794</v>
      </c>
      <c r="AK132" s="80"/>
    </row>
    <row r="133" spans="1:37" x14ac:dyDescent="0.45">
      <c r="A133" s="80" t="s">
        <v>695</v>
      </c>
      <c r="B133" s="85">
        <v>69</v>
      </c>
      <c r="C133" s="80" t="s">
        <v>806</v>
      </c>
      <c r="D133" s="79">
        <v>2019</v>
      </c>
      <c r="E133" s="80" t="s">
        <v>85</v>
      </c>
      <c r="F133" s="79" t="s">
        <v>593</v>
      </c>
      <c r="G133" s="80" t="s">
        <v>660</v>
      </c>
      <c r="H133" s="86" t="s">
        <v>882</v>
      </c>
      <c r="I133" s="87">
        <v>0.5</v>
      </c>
      <c r="J133" s="102">
        <v>7</v>
      </c>
      <c r="K133" s="102" t="s">
        <v>889</v>
      </c>
      <c r="L133" s="102" t="s">
        <v>889</v>
      </c>
      <c r="M133" s="102" t="s">
        <v>889</v>
      </c>
      <c r="N133" s="102" t="s">
        <v>889</v>
      </c>
      <c r="O133" s="102">
        <v>3</v>
      </c>
      <c r="P133" s="91"/>
      <c r="Q133" s="91">
        <v>7.5</v>
      </c>
      <c r="R133" s="91"/>
      <c r="S133" s="79"/>
      <c r="T133" s="79"/>
      <c r="U133" s="88" t="s">
        <v>586</v>
      </c>
      <c r="V133" s="89" t="s">
        <v>626</v>
      </c>
      <c r="W133" s="89" t="s">
        <v>597</v>
      </c>
      <c r="X133" s="89" t="s">
        <v>626</v>
      </c>
      <c r="Y133" s="89" t="s">
        <v>597</v>
      </c>
      <c r="Z133" s="89" t="s">
        <v>626</v>
      </c>
      <c r="AA133" s="89" t="s">
        <v>626</v>
      </c>
      <c r="AB133" s="89" t="s">
        <v>586</v>
      </c>
      <c r="AC133" s="89" t="s">
        <v>586</v>
      </c>
      <c r="AD133" s="89" t="s">
        <v>597</v>
      </c>
      <c r="AE133" s="89" t="s">
        <v>597</v>
      </c>
      <c r="AF133" s="90" t="s">
        <v>597</v>
      </c>
      <c r="AG133" s="90" t="s">
        <v>586</v>
      </c>
      <c r="AH133" s="90" t="s">
        <v>795</v>
      </c>
      <c r="AI133" s="79">
        <v>7</v>
      </c>
      <c r="AJ133" s="80" t="s">
        <v>794</v>
      </c>
      <c r="AK133" s="80"/>
    </row>
    <row r="134" spans="1:37" x14ac:dyDescent="0.45">
      <c r="A134" s="80" t="s">
        <v>695</v>
      </c>
      <c r="B134" s="85">
        <v>78</v>
      </c>
      <c r="C134" s="80" t="s">
        <v>806</v>
      </c>
      <c r="D134" s="79">
        <v>2019</v>
      </c>
      <c r="E134" s="80" t="s">
        <v>85</v>
      </c>
      <c r="F134" s="79" t="s">
        <v>593</v>
      </c>
      <c r="G134" s="80" t="s">
        <v>660</v>
      </c>
      <c r="H134" s="79" t="s">
        <v>626</v>
      </c>
      <c r="I134" s="87">
        <v>0.5</v>
      </c>
      <c r="J134" s="102">
        <v>7</v>
      </c>
      <c r="K134" s="102" t="s">
        <v>889</v>
      </c>
      <c r="L134" s="102" t="s">
        <v>889</v>
      </c>
      <c r="M134" s="102" t="s">
        <v>889</v>
      </c>
      <c r="N134" s="102" t="s">
        <v>889</v>
      </c>
      <c r="O134" s="117">
        <v>4</v>
      </c>
      <c r="P134" s="118"/>
      <c r="Q134" s="118">
        <v>5.3</v>
      </c>
      <c r="R134" s="118"/>
      <c r="S134" s="119"/>
      <c r="T134" s="119"/>
      <c r="U134" s="88" t="s">
        <v>586</v>
      </c>
      <c r="V134" s="89" t="s">
        <v>586</v>
      </c>
      <c r="W134" s="89" t="s">
        <v>586</v>
      </c>
      <c r="X134" s="89" t="s">
        <v>626</v>
      </c>
      <c r="Y134" s="89" t="s">
        <v>626</v>
      </c>
      <c r="Z134" s="89" t="s">
        <v>626</v>
      </c>
      <c r="AA134" s="89" t="s">
        <v>626</v>
      </c>
      <c r="AB134" s="89" t="s">
        <v>626</v>
      </c>
      <c r="AC134" s="89" t="s">
        <v>597</v>
      </c>
      <c r="AD134" s="89" t="s">
        <v>597</v>
      </c>
      <c r="AE134" s="89" t="s">
        <v>597</v>
      </c>
      <c r="AF134" s="90" t="s">
        <v>597</v>
      </c>
      <c r="AG134" s="90" t="s">
        <v>586</v>
      </c>
      <c r="AH134" s="90" t="s">
        <v>795</v>
      </c>
      <c r="AI134" s="79">
        <v>6</v>
      </c>
      <c r="AJ134" s="80" t="s">
        <v>794</v>
      </c>
      <c r="AK134" s="80"/>
    </row>
    <row r="135" spans="1:37" x14ac:dyDescent="0.45">
      <c r="A135" s="80" t="s">
        <v>711</v>
      </c>
      <c r="B135" s="85">
        <v>1</v>
      </c>
      <c r="C135" s="84" t="s">
        <v>826</v>
      </c>
      <c r="D135" s="79">
        <v>1999</v>
      </c>
      <c r="E135" s="80" t="s">
        <v>71</v>
      </c>
      <c r="F135" s="79" t="s">
        <v>626</v>
      </c>
      <c r="G135" s="80" t="s">
        <v>660</v>
      </c>
      <c r="H135" s="79" t="s">
        <v>626</v>
      </c>
      <c r="I135" s="87">
        <v>0.5</v>
      </c>
      <c r="J135" s="102">
        <v>14</v>
      </c>
      <c r="K135" s="102">
        <v>4</v>
      </c>
      <c r="L135" s="87">
        <v>2</v>
      </c>
      <c r="M135" s="102">
        <v>4</v>
      </c>
      <c r="N135" s="113">
        <v>2</v>
      </c>
      <c r="O135" s="102"/>
      <c r="P135" s="91">
        <v>10.7</v>
      </c>
      <c r="Q135" s="91">
        <v>7</v>
      </c>
      <c r="R135" s="91"/>
      <c r="S135" s="91">
        <v>34.579439999999998</v>
      </c>
      <c r="T135" s="91">
        <v>3.6999999999999993</v>
      </c>
      <c r="U135" s="88" t="s">
        <v>626</v>
      </c>
      <c r="V135" s="89" t="s">
        <v>626</v>
      </c>
      <c r="W135" s="89" t="s">
        <v>626</v>
      </c>
      <c r="X135" s="89" t="s">
        <v>626</v>
      </c>
      <c r="Y135" s="89" t="s">
        <v>626</v>
      </c>
      <c r="Z135" s="89" t="s">
        <v>626</v>
      </c>
      <c r="AA135" s="89" t="s">
        <v>626</v>
      </c>
      <c r="AB135" s="89" t="s">
        <v>597</v>
      </c>
      <c r="AC135" s="89" t="s">
        <v>626</v>
      </c>
      <c r="AD135" s="89" t="s">
        <v>626</v>
      </c>
      <c r="AE135" s="89" t="s">
        <v>626</v>
      </c>
      <c r="AF135" s="90" t="s">
        <v>597</v>
      </c>
      <c r="AG135" s="90" t="s">
        <v>586</v>
      </c>
      <c r="AH135" s="90" t="s">
        <v>795</v>
      </c>
      <c r="AI135" s="79">
        <v>3</v>
      </c>
      <c r="AJ135" s="80" t="s">
        <v>804</v>
      </c>
      <c r="AK135" s="80"/>
    </row>
    <row r="136" spans="1:37" x14ac:dyDescent="0.45">
      <c r="A136" s="84" t="s">
        <v>727</v>
      </c>
      <c r="B136" s="94">
        <v>1</v>
      </c>
      <c r="C136" s="84" t="s">
        <v>819</v>
      </c>
      <c r="D136" s="100">
        <v>2012</v>
      </c>
      <c r="E136" s="80" t="s">
        <v>85</v>
      </c>
      <c r="F136" s="100" t="s">
        <v>593</v>
      </c>
      <c r="G136" s="84" t="s">
        <v>660</v>
      </c>
      <c r="H136" s="86" t="s">
        <v>882</v>
      </c>
      <c r="I136" s="87">
        <v>0.5</v>
      </c>
      <c r="J136" s="102">
        <v>7</v>
      </c>
      <c r="K136" s="102" t="s">
        <v>889</v>
      </c>
      <c r="L136" s="87" t="s">
        <v>889</v>
      </c>
      <c r="M136" s="102">
        <v>3</v>
      </c>
      <c r="N136" s="113">
        <v>2</v>
      </c>
      <c r="O136" s="102"/>
      <c r="P136" s="108"/>
      <c r="Q136" s="108"/>
      <c r="R136" s="108"/>
      <c r="S136" s="89"/>
      <c r="T136" s="89"/>
      <c r="U136" s="88" t="s">
        <v>586</v>
      </c>
      <c r="V136" s="89" t="s">
        <v>586</v>
      </c>
      <c r="W136" s="89" t="s">
        <v>626</v>
      </c>
      <c r="X136" s="89" t="s">
        <v>626</v>
      </c>
      <c r="Y136" s="89" t="s">
        <v>626</v>
      </c>
      <c r="Z136" s="89" t="s">
        <v>626</v>
      </c>
      <c r="AA136" s="89" t="s">
        <v>626</v>
      </c>
      <c r="AB136" s="89" t="s">
        <v>626</v>
      </c>
      <c r="AC136" s="89" t="s">
        <v>586</v>
      </c>
      <c r="AD136" s="89" t="s">
        <v>586</v>
      </c>
      <c r="AE136" s="89" t="s">
        <v>626</v>
      </c>
      <c r="AF136" s="90" t="s">
        <v>626</v>
      </c>
      <c r="AG136" s="90" t="s">
        <v>626</v>
      </c>
      <c r="AH136" s="90" t="s">
        <v>793</v>
      </c>
      <c r="AI136" s="79">
        <v>5</v>
      </c>
      <c r="AJ136" s="80" t="s">
        <v>794</v>
      </c>
      <c r="AK136" s="80"/>
    </row>
    <row r="137" spans="1:37" x14ac:dyDescent="0.45">
      <c r="A137" s="84" t="s">
        <v>727</v>
      </c>
      <c r="B137" s="94">
        <v>2</v>
      </c>
      <c r="C137" s="84" t="s">
        <v>819</v>
      </c>
      <c r="D137" s="100">
        <v>2012</v>
      </c>
      <c r="E137" s="80" t="s">
        <v>85</v>
      </c>
      <c r="F137" s="100" t="s">
        <v>593</v>
      </c>
      <c r="G137" s="84" t="s">
        <v>660</v>
      </c>
      <c r="H137" s="86" t="s">
        <v>882</v>
      </c>
      <c r="I137" s="87">
        <v>0.5</v>
      </c>
      <c r="J137" s="102">
        <v>7</v>
      </c>
      <c r="K137" s="102" t="s">
        <v>889</v>
      </c>
      <c r="L137" s="87" t="s">
        <v>889</v>
      </c>
      <c r="M137" s="102">
        <v>3</v>
      </c>
      <c r="N137" s="113">
        <v>2</v>
      </c>
      <c r="O137" s="102"/>
      <c r="P137" s="108"/>
      <c r="Q137" s="108"/>
      <c r="R137" s="108"/>
      <c r="S137" s="89"/>
      <c r="T137" s="89"/>
      <c r="U137" s="88" t="s">
        <v>586</v>
      </c>
      <c r="V137" s="89" t="s">
        <v>586</v>
      </c>
      <c r="W137" s="89" t="s">
        <v>626</v>
      </c>
      <c r="X137" s="89" t="s">
        <v>626</v>
      </c>
      <c r="Y137" s="89" t="s">
        <v>626</v>
      </c>
      <c r="Z137" s="89" t="s">
        <v>626</v>
      </c>
      <c r="AA137" s="89" t="s">
        <v>626</v>
      </c>
      <c r="AB137" s="89" t="s">
        <v>626</v>
      </c>
      <c r="AC137" s="89" t="s">
        <v>586</v>
      </c>
      <c r="AD137" s="89" t="s">
        <v>586</v>
      </c>
      <c r="AE137" s="89" t="s">
        <v>626</v>
      </c>
      <c r="AF137" s="90" t="s">
        <v>626</v>
      </c>
      <c r="AG137" s="90" t="s">
        <v>626</v>
      </c>
      <c r="AH137" s="90" t="s">
        <v>793</v>
      </c>
      <c r="AI137" s="79">
        <v>5</v>
      </c>
      <c r="AJ137" s="80" t="s">
        <v>794</v>
      </c>
      <c r="AK137" s="80"/>
    </row>
    <row r="138" spans="1:37" x14ac:dyDescent="0.45">
      <c r="A138" s="80" t="s">
        <v>757</v>
      </c>
      <c r="B138" s="85">
        <v>1</v>
      </c>
      <c r="C138" s="84" t="s">
        <v>823</v>
      </c>
      <c r="D138" s="79">
        <v>2022</v>
      </c>
      <c r="E138" s="80" t="s">
        <v>824</v>
      </c>
      <c r="F138" s="79" t="s">
        <v>593</v>
      </c>
      <c r="G138" s="80" t="s">
        <v>660</v>
      </c>
      <c r="H138" s="86" t="s">
        <v>802</v>
      </c>
      <c r="I138" s="87">
        <v>0.5</v>
      </c>
      <c r="J138" s="102">
        <v>14</v>
      </c>
      <c r="K138" s="102">
        <v>4</v>
      </c>
      <c r="L138" s="87">
        <v>2.5</v>
      </c>
      <c r="M138" s="102">
        <v>5</v>
      </c>
      <c r="N138" s="113">
        <v>3</v>
      </c>
      <c r="O138" s="102">
        <v>6</v>
      </c>
      <c r="P138" s="91">
        <v>16.5</v>
      </c>
      <c r="Q138" s="91">
        <v>8.8000000000000007</v>
      </c>
      <c r="R138" s="91">
        <v>7.2</v>
      </c>
      <c r="S138" s="91">
        <v>46.66666</v>
      </c>
      <c r="T138" s="91">
        <v>7.6999999999999993</v>
      </c>
      <c r="U138" s="88" t="s">
        <v>586</v>
      </c>
      <c r="V138" s="89" t="s">
        <v>626</v>
      </c>
      <c r="W138" s="89" t="s">
        <v>597</v>
      </c>
      <c r="X138" s="89" t="s">
        <v>597</v>
      </c>
      <c r="Y138" s="89" t="s">
        <v>586</v>
      </c>
      <c r="Z138" s="89" t="s">
        <v>597</v>
      </c>
      <c r="AA138" s="89" t="s">
        <v>597</v>
      </c>
      <c r="AB138" s="89" t="s">
        <v>586</v>
      </c>
      <c r="AC138" s="89" t="s">
        <v>586</v>
      </c>
      <c r="AD138" s="89" t="s">
        <v>586</v>
      </c>
      <c r="AE138" s="89" t="s">
        <v>626</v>
      </c>
      <c r="AF138" s="90" t="s">
        <v>597</v>
      </c>
      <c r="AG138" s="90" t="s">
        <v>597</v>
      </c>
      <c r="AH138" s="90" t="s">
        <v>795</v>
      </c>
      <c r="AI138" s="79">
        <v>2</v>
      </c>
      <c r="AJ138" s="80" t="s">
        <v>804</v>
      </c>
      <c r="AK138" s="80"/>
    </row>
    <row r="139" spans="1:37" x14ac:dyDescent="0.45">
      <c r="A139" s="80" t="s">
        <v>763</v>
      </c>
      <c r="B139" s="85">
        <v>2</v>
      </c>
      <c r="C139" s="80" t="s">
        <v>803</v>
      </c>
      <c r="D139" s="79">
        <v>2019</v>
      </c>
      <c r="E139" s="80" t="s">
        <v>85</v>
      </c>
      <c r="F139" s="79" t="s">
        <v>584</v>
      </c>
      <c r="G139" s="80" t="s">
        <v>660</v>
      </c>
      <c r="H139" s="86" t="s">
        <v>802</v>
      </c>
      <c r="I139" s="87">
        <v>0.5</v>
      </c>
      <c r="J139" s="102">
        <v>7</v>
      </c>
      <c r="K139" s="102">
        <v>3</v>
      </c>
      <c r="L139" s="87">
        <v>2</v>
      </c>
      <c r="M139" s="102">
        <v>3</v>
      </c>
      <c r="N139" s="113">
        <v>2</v>
      </c>
      <c r="O139" s="102">
        <v>2</v>
      </c>
      <c r="P139" s="91">
        <v>10.8</v>
      </c>
      <c r="Q139" s="91">
        <v>6.8</v>
      </c>
      <c r="R139" s="91"/>
      <c r="S139" s="91">
        <v>37.037039999999998</v>
      </c>
      <c r="T139" s="91">
        <v>4.0000000000000009</v>
      </c>
      <c r="U139" s="88" t="s">
        <v>586</v>
      </c>
      <c r="V139" s="89" t="s">
        <v>586</v>
      </c>
      <c r="W139" s="89" t="s">
        <v>597</v>
      </c>
      <c r="X139" s="89" t="s">
        <v>597</v>
      </c>
      <c r="Y139" s="89" t="s">
        <v>586</v>
      </c>
      <c r="Z139" s="89" t="s">
        <v>586</v>
      </c>
      <c r="AA139" s="89" t="s">
        <v>597</v>
      </c>
      <c r="AB139" s="89" t="s">
        <v>586</v>
      </c>
      <c r="AC139" s="89" t="s">
        <v>586</v>
      </c>
      <c r="AD139" s="89" t="s">
        <v>586</v>
      </c>
      <c r="AE139" s="89" t="s">
        <v>805</v>
      </c>
      <c r="AF139" s="90" t="s">
        <v>597</v>
      </c>
      <c r="AG139" s="90" t="s">
        <v>586</v>
      </c>
      <c r="AH139" s="90" t="s">
        <v>795</v>
      </c>
      <c r="AI139" s="79">
        <v>1</v>
      </c>
      <c r="AJ139" s="80" t="s">
        <v>804</v>
      </c>
      <c r="AK139" s="80"/>
    </row>
    <row r="140" spans="1:37" x14ac:dyDescent="0.45">
      <c r="A140" s="80" t="s">
        <v>763</v>
      </c>
      <c r="B140" s="85">
        <v>1</v>
      </c>
      <c r="C140" s="80" t="s">
        <v>803</v>
      </c>
      <c r="D140" s="79">
        <v>2019</v>
      </c>
      <c r="E140" s="80" t="s">
        <v>85</v>
      </c>
      <c r="F140" s="79" t="s">
        <v>593</v>
      </c>
      <c r="G140" s="80" t="s">
        <v>660</v>
      </c>
      <c r="H140" s="86" t="s">
        <v>802</v>
      </c>
      <c r="I140" s="87">
        <v>0.5</v>
      </c>
      <c r="J140" s="102">
        <v>7</v>
      </c>
      <c r="K140" s="102">
        <v>3</v>
      </c>
      <c r="L140" s="87">
        <v>2</v>
      </c>
      <c r="M140" s="102">
        <v>3</v>
      </c>
      <c r="N140" s="113">
        <v>2</v>
      </c>
      <c r="O140" s="102">
        <v>3</v>
      </c>
      <c r="P140" s="91">
        <v>14.6</v>
      </c>
      <c r="Q140" s="91">
        <v>9.9</v>
      </c>
      <c r="R140" s="91"/>
      <c r="S140" s="91">
        <v>32.191780000000001</v>
      </c>
      <c r="T140" s="91">
        <v>4.6999999999999993</v>
      </c>
      <c r="U140" s="88" t="s">
        <v>586</v>
      </c>
      <c r="V140" s="89" t="s">
        <v>586</v>
      </c>
      <c r="W140" s="89" t="s">
        <v>597</v>
      </c>
      <c r="X140" s="89" t="s">
        <v>597</v>
      </c>
      <c r="Y140" s="89" t="s">
        <v>597</v>
      </c>
      <c r="Z140" s="89" t="s">
        <v>597</v>
      </c>
      <c r="AA140" s="89" t="s">
        <v>597</v>
      </c>
      <c r="AB140" s="89" t="s">
        <v>586</v>
      </c>
      <c r="AC140" s="89" t="s">
        <v>586</v>
      </c>
      <c r="AD140" s="89" t="s">
        <v>597</v>
      </c>
      <c r="AE140" s="89" t="s">
        <v>597</v>
      </c>
      <c r="AF140" s="90" t="s">
        <v>597</v>
      </c>
      <c r="AG140" s="90" t="s">
        <v>597</v>
      </c>
      <c r="AH140" s="90" t="s">
        <v>795</v>
      </c>
      <c r="AI140" s="79">
        <v>3</v>
      </c>
      <c r="AJ140" s="80" t="s">
        <v>804</v>
      </c>
      <c r="AK140" s="80"/>
    </row>
    <row r="141" spans="1:37" x14ac:dyDescent="0.45">
      <c r="A141" s="80" t="s">
        <v>731</v>
      </c>
      <c r="B141" s="85">
        <v>2</v>
      </c>
      <c r="C141" s="80" t="s">
        <v>792</v>
      </c>
      <c r="D141" s="79">
        <v>1968</v>
      </c>
      <c r="E141" s="80" t="s">
        <v>735</v>
      </c>
      <c r="F141" s="79" t="s">
        <v>593</v>
      </c>
      <c r="G141" s="80" t="s">
        <v>660</v>
      </c>
      <c r="H141" s="86" t="s">
        <v>882</v>
      </c>
      <c r="I141" s="87">
        <v>0.25</v>
      </c>
      <c r="J141" s="102">
        <v>5</v>
      </c>
      <c r="K141" s="102">
        <v>4</v>
      </c>
      <c r="L141" s="102">
        <v>1.25</v>
      </c>
      <c r="M141" s="102">
        <v>4</v>
      </c>
      <c r="N141" s="102">
        <v>1.25</v>
      </c>
      <c r="O141" s="102"/>
      <c r="P141" s="91"/>
      <c r="Q141" s="91"/>
      <c r="R141" s="91"/>
      <c r="S141" s="80"/>
      <c r="T141" s="80"/>
      <c r="U141" s="88" t="s">
        <v>586</v>
      </c>
      <c r="V141" s="89" t="s">
        <v>626</v>
      </c>
      <c r="W141" s="89" t="s">
        <v>626</v>
      </c>
      <c r="X141" s="89" t="s">
        <v>626</v>
      </c>
      <c r="Y141" s="89" t="s">
        <v>626</v>
      </c>
      <c r="Z141" s="89" t="s">
        <v>626</v>
      </c>
      <c r="AA141" s="89" t="s">
        <v>626</v>
      </c>
      <c r="AB141" s="89" t="s">
        <v>586</v>
      </c>
      <c r="AC141" s="89" t="s">
        <v>586</v>
      </c>
      <c r="AD141" s="89" t="s">
        <v>626</v>
      </c>
      <c r="AE141" s="89" t="s">
        <v>626</v>
      </c>
      <c r="AF141" s="90" t="s">
        <v>626</v>
      </c>
      <c r="AG141" s="90" t="s">
        <v>626</v>
      </c>
      <c r="AH141" s="90" t="s">
        <v>795</v>
      </c>
      <c r="AI141" s="79" t="s">
        <v>796</v>
      </c>
      <c r="AJ141" s="80" t="s">
        <v>797</v>
      </c>
      <c r="AK141" s="80"/>
    </row>
    <row r="142" spans="1:37" x14ac:dyDescent="0.45">
      <c r="A142" s="80" t="s">
        <v>731</v>
      </c>
      <c r="B142" s="85">
        <v>3</v>
      </c>
      <c r="C142" s="80" t="s">
        <v>792</v>
      </c>
      <c r="D142" s="79">
        <v>1968</v>
      </c>
      <c r="E142" s="80" t="s">
        <v>735</v>
      </c>
      <c r="F142" s="79" t="s">
        <v>593</v>
      </c>
      <c r="G142" s="80" t="s">
        <v>660</v>
      </c>
      <c r="H142" s="86" t="s">
        <v>882</v>
      </c>
      <c r="I142" s="87">
        <v>0.25</v>
      </c>
      <c r="J142" s="102">
        <v>5</v>
      </c>
      <c r="K142" s="102">
        <v>4</v>
      </c>
      <c r="L142" s="102">
        <v>1.25</v>
      </c>
      <c r="M142" s="102">
        <v>4</v>
      </c>
      <c r="N142" s="102">
        <v>1.25</v>
      </c>
      <c r="O142" s="102"/>
      <c r="P142" s="91"/>
      <c r="Q142" s="91">
        <v>12.1</v>
      </c>
      <c r="R142" s="110"/>
      <c r="S142" s="79"/>
      <c r="T142" s="79"/>
      <c r="U142" s="88" t="s">
        <v>586</v>
      </c>
      <c r="V142" s="89" t="s">
        <v>626</v>
      </c>
      <c r="W142" s="89" t="s">
        <v>626</v>
      </c>
      <c r="X142" s="89" t="s">
        <v>626</v>
      </c>
      <c r="Y142" s="89" t="s">
        <v>626</v>
      </c>
      <c r="Z142" s="89" t="s">
        <v>626</v>
      </c>
      <c r="AA142" s="89" t="s">
        <v>626</v>
      </c>
      <c r="AB142" s="89" t="s">
        <v>586</v>
      </c>
      <c r="AC142" s="89" t="s">
        <v>586</v>
      </c>
      <c r="AD142" s="89" t="s">
        <v>626</v>
      </c>
      <c r="AE142" s="89" t="s">
        <v>626</v>
      </c>
      <c r="AF142" s="90" t="s">
        <v>626</v>
      </c>
      <c r="AG142" s="90" t="s">
        <v>626</v>
      </c>
      <c r="AH142" s="90" t="s">
        <v>795</v>
      </c>
      <c r="AI142" s="79" t="s">
        <v>796</v>
      </c>
      <c r="AJ142" s="80" t="s">
        <v>797</v>
      </c>
      <c r="AK142" s="80"/>
    </row>
    <row r="143" spans="1:37" x14ac:dyDescent="0.45">
      <c r="A143" s="80" t="s">
        <v>731</v>
      </c>
      <c r="B143" s="85">
        <v>5</v>
      </c>
      <c r="C143" s="80" t="s">
        <v>792</v>
      </c>
      <c r="D143" s="79">
        <v>1968</v>
      </c>
      <c r="E143" s="80" t="s">
        <v>735</v>
      </c>
      <c r="F143" s="79" t="s">
        <v>593</v>
      </c>
      <c r="G143" s="80" t="s">
        <v>660</v>
      </c>
      <c r="H143" s="86" t="s">
        <v>882</v>
      </c>
      <c r="I143" s="87">
        <v>0.25</v>
      </c>
      <c r="J143" s="102">
        <v>5</v>
      </c>
      <c r="K143" s="102">
        <v>4</v>
      </c>
      <c r="L143" s="102">
        <v>1.25</v>
      </c>
      <c r="M143" s="102">
        <v>4</v>
      </c>
      <c r="N143" s="102">
        <v>1.25</v>
      </c>
      <c r="O143" s="102"/>
      <c r="P143" s="91"/>
      <c r="Q143" s="91"/>
      <c r="R143" s="91"/>
      <c r="S143" s="80"/>
      <c r="T143" s="80"/>
      <c r="U143" s="88" t="s">
        <v>586</v>
      </c>
      <c r="V143" s="89" t="s">
        <v>626</v>
      </c>
      <c r="W143" s="89" t="s">
        <v>626</v>
      </c>
      <c r="X143" s="89" t="s">
        <v>626</v>
      </c>
      <c r="Y143" s="89" t="s">
        <v>626</v>
      </c>
      <c r="Z143" s="89" t="s">
        <v>626</v>
      </c>
      <c r="AA143" s="89" t="s">
        <v>626</v>
      </c>
      <c r="AB143" s="89" t="s">
        <v>586</v>
      </c>
      <c r="AC143" s="89" t="s">
        <v>586</v>
      </c>
      <c r="AD143" s="89" t="s">
        <v>626</v>
      </c>
      <c r="AE143" s="89" t="s">
        <v>626</v>
      </c>
      <c r="AF143" s="90" t="s">
        <v>626</v>
      </c>
      <c r="AG143" s="90" t="s">
        <v>626</v>
      </c>
      <c r="AH143" s="90" t="s">
        <v>795</v>
      </c>
      <c r="AI143" s="79" t="s">
        <v>796</v>
      </c>
      <c r="AJ143" s="80" t="s">
        <v>797</v>
      </c>
      <c r="AK143" s="80"/>
    </row>
    <row r="144" spans="1:37" x14ac:dyDescent="0.45">
      <c r="A144" s="80" t="s">
        <v>731</v>
      </c>
      <c r="B144" s="85">
        <v>6</v>
      </c>
      <c r="C144" s="80" t="s">
        <v>792</v>
      </c>
      <c r="D144" s="79">
        <v>1968</v>
      </c>
      <c r="E144" s="80" t="s">
        <v>735</v>
      </c>
      <c r="F144" s="79" t="s">
        <v>584</v>
      </c>
      <c r="G144" s="80" t="s">
        <v>660</v>
      </c>
      <c r="H144" s="86" t="s">
        <v>882</v>
      </c>
      <c r="I144" s="87">
        <v>0.25</v>
      </c>
      <c r="J144" s="102">
        <v>2</v>
      </c>
      <c r="K144" s="102">
        <v>0</v>
      </c>
      <c r="L144" s="102">
        <v>0.25</v>
      </c>
      <c r="M144" s="102">
        <v>1</v>
      </c>
      <c r="N144" s="102">
        <v>0.5</v>
      </c>
      <c r="O144" s="102"/>
      <c r="P144" s="91"/>
      <c r="Q144" s="91">
        <v>9.4</v>
      </c>
      <c r="R144" s="91"/>
      <c r="S144" s="79"/>
      <c r="T144" s="79"/>
      <c r="U144" s="88" t="s">
        <v>586</v>
      </c>
      <c r="V144" s="89" t="s">
        <v>626</v>
      </c>
      <c r="W144" s="89" t="s">
        <v>626</v>
      </c>
      <c r="X144" s="89" t="s">
        <v>626</v>
      </c>
      <c r="Y144" s="89" t="s">
        <v>626</v>
      </c>
      <c r="Z144" s="89" t="s">
        <v>626</v>
      </c>
      <c r="AA144" s="89" t="s">
        <v>626</v>
      </c>
      <c r="AB144" s="89" t="s">
        <v>586</v>
      </c>
      <c r="AC144" s="89" t="s">
        <v>586</v>
      </c>
      <c r="AD144" s="89" t="s">
        <v>626</v>
      </c>
      <c r="AE144" s="89" t="s">
        <v>626</v>
      </c>
      <c r="AF144" s="90" t="s">
        <v>626</v>
      </c>
      <c r="AG144" s="90" t="s">
        <v>626</v>
      </c>
      <c r="AH144" s="90" t="s">
        <v>795</v>
      </c>
      <c r="AI144" s="79" t="s">
        <v>796</v>
      </c>
      <c r="AJ144" s="80" t="s">
        <v>797</v>
      </c>
      <c r="AK144" s="80"/>
    </row>
    <row r="145" spans="1:37" x14ac:dyDescent="0.45">
      <c r="A145" s="80" t="s">
        <v>731</v>
      </c>
      <c r="B145" s="85">
        <v>7</v>
      </c>
      <c r="C145" s="80" t="s">
        <v>792</v>
      </c>
      <c r="D145" s="79">
        <v>1968</v>
      </c>
      <c r="E145" s="80" t="s">
        <v>735</v>
      </c>
      <c r="F145" s="79" t="s">
        <v>593</v>
      </c>
      <c r="G145" s="80" t="s">
        <v>660</v>
      </c>
      <c r="H145" s="86" t="s">
        <v>882</v>
      </c>
      <c r="I145" s="87">
        <v>0.25</v>
      </c>
      <c r="J145" s="102">
        <v>4</v>
      </c>
      <c r="K145" s="102">
        <v>3</v>
      </c>
      <c r="L145" s="102">
        <v>1</v>
      </c>
      <c r="M145" s="102">
        <v>3</v>
      </c>
      <c r="N145" s="102">
        <v>1</v>
      </c>
      <c r="O145" s="102"/>
      <c r="P145" s="91"/>
      <c r="Q145" s="91">
        <v>9.4</v>
      </c>
      <c r="R145" s="91"/>
      <c r="S145" s="79"/>
      <c r="T145" s="79"/>
      <c r="U145" s="88" t="s">
        <v>586</v>
      </c>
      <c r="V145" s="89" t="s">
        <v>626</v>
      </c>
      <c r="W145" s="89" t="s">
        <v>626</v>
      </c>
      <c r="X145" s="89" t="s">
        <v>626</v>
      </c>
      <c r="Y145" s="89" t="s">
        <v>626</v>
      </c>
      <c r="Z145" s="89" t="s">
        <v>626</v>
      </c>
      <c r="AA145" s="89" t="s">
        <v>626</v>
      </c>
      <c r="AB145" s="89" t="s">
        <v>586</v>
      </c>
      <c r="AC145" s="89" t="s">
        <v>586</v>
      </c>
      <c r="AD145" s="89" t="s">
        <v>626</v>
      </c>
      <c r="AE145" s="89" t="s">
        <v>626</v>
      </c>
      <c r="AF145" s="90" t="s">
        <v>626</v>
      </c>
      <c r="AG145" s="90" t="s">
        <v>626</v>
      </c>
      <c r="AH145" s="90" t="s">
        <v>795</v>
      </c>
      <c r="AI145" s="79" t="s">
        <v>796</v>
      </c>
      <c r="AJ145" s="80" t="s">
        <v>797</v>
      </c>
      <c r="AK145" s="80"/>
    </row>
    <row r="146" spans="1:37" x14ac:dyDescent="0.45">
      <c r="A146" s="106" t="s">
        <v>731</v>
      </c>
      <c r="B146" s="107">
        <v>8</v>
      </c>
      <c r="C146" s="80" t="s">
        <v>792</v>
      </c>
      <c r="D146" s="79">
        <v>1968</v>
      </c>
      <c r="E146" s="80" t="s">
        <v>735</v>
      </c>
      <c r="F146" s="79" t="s">
        <v>593</v>
      </c>
      <c r="G146" s="80" t="s">
        <v>626</v>
      </c>
      <c r="H146" s="79" t="s">
        <v>626</v>
      </c>
      <c r="I146" s="105"/>
      <c r="J146" s="102"/>
      <c r="K146" s="102">
        <v>1</v>
      </c>
      <c r="L146" s="102" t="s">
        <v>889</v>
      </c>
      <c r="M146" s="102" t="s">
        <v>883</v>
      </c>
      <c r="N146" s="102" t="s">
        <v>889</v>
      </c>
      <c r="O146" s="102"/>
      <c r="P146" s="91"/>
      <c r="Q146" s="91"/>
      <c r="R146" s="91"/>
      <c r="S146" s="80"/>
      <c r="T146" s="80"/>
      <c r="U146" s="88" t="s">
        <v>586</v>
      </c>
      <c r="V146" s="89" t="s">
        <v>626</v>
      </c>
      <c r="W146" s="89" t="s">
        <v>626</v>
      </c>
      <c r="X146" s="89" t="s">
        <v>626</v>
      </c>
      <c r="Y146" s="89" t="s">
        <v>626</v>
      </c>
      <c r="Z146" s="89" t="s">
        <v>626</v>
      </c>
      <c r="AA146" s="89" t="s">
        <v>626</v>
      </c>
      <c r="AB146" s="89" t="s">
        <v>586</v>
      </c>
      <c r="AC146" s="89" t="s">
        <v>586</v>
      </c>
      <c r="AD146" s="89" t="s">
        <v>626</v>
      </c>
      <c r="AE146" s="89" t="s">
        <v>626</v>
      </c>
      <c r="AF146" s="90" t="s">
        <v>626</v>
      </c>
      <c r="AG146" s="90" t="s">
        <v>626</v>
      </c>
      <c r="AH146" s="90" t="s">
        <v>795</v>
      </c>
      <c r="AI146" s="79" t="s">
        <v>796</v>
      </c>
      <c r="AJ146" s="80" t="s">
        <v>797</v>
      </c>
      <c r="AK146" s="80"/>
    </row>
    <row r="147" spans="1:37" x14ac:dyDescent="0.45">
      <c r="A147" s="80" t="s">
        <v>731</v>
      </c>
      <c r="B147" s="85">
        <v>12</v>
      </c>
      <c r="C147" s="80" t="s">
        <v>792</v>
      </c>
      <c r="D147" s="79">
        <v>1968</v>
      </c>
      <c r="E147" s="80" t="s">
        <v>735</v>
      </c>
      <c r="F147" s="79" t="s">
        <v>593</v>
      </c>
      <c r="G147" s="80" t="s">
        <v>660</v>
      </c>
      <c r="H147" s="86" t="s">
        <v>882</v>
      </c>
      <c r="I147" s="87">
        <v>0.25</v>
      </c>
      <c r="J147" s="102">
        <v>4</v>
      </c>
      <c r="K147" s="102">
        <v>3</v>
      </c>
      <c r="L147" s="102">
        <v>1</v>
      </c>
      <c r="M147" s="102">
        <v>4</v>
      </c>
      <c r="N147" s="102">
        <v>1</v>
      </c>
      <c r="O147" s="102"/>
      <c r="P147" s="91"/>
      <c r="Q147" s="91"/>
      <c r="R147" s="91"/>
      <c r="S147" s="80"/>
      <c r="T147" s="80"/>
      <c r="U147" s="88" t="s">
        <v>586</v>
      </c>
      <c r="V147" s="89" t="s">
        <v>626</v>
      </c>
      <c r="W147" s="89" t="s">
        <v>626</v>
      </c>
      <c r="X147" s="89" t="s">
        <v>626</v>
      </c>
      <c r="Y147" s="89" t="s">
        <v>626</v>
      </c>
      <c r="Z147" s="89" t="s">
        <v>626</v>
      </c>
      <c r="AA147" s="89" t="s">
        <v>626</v>
      </c>
      <c r="AB147" s="89" t="s">
        <v>586</v>
      </c>
      <c r="AC147" s="89" t="s">
        <v>586</v>
      </c>
      <c r="AD147" s="89" t="s">
        <v>626</v>
      </c>
      <c r="AE147" s="89" t="s">
        <v>626</v>
      </c>
      <c r="AF147" s="90" t="s">
        <v>626</v>
      </c>
      <c r="AG147" s="90" t="s">
        <v>626</v>
      </c>
      <c r="AH147" s="90" t="s">
        <v>795</v>
      </c>
      <c r="AI147" s="79" t="s">
        <v>796</v>
      </c>
      <c r="AJ147" s="80" t="s">
        <v>797</v>
      </c>
      <c r="AK147" s="80"/>
    </row>
    <row r="148" spans="1:37" x14ac:dyDescent="0.45">
      <c r="A148" s="80" t="s">
        <v>731</v>
      </c>
      <c r="B148" s="85">
        <v>13</v>
      </c>
      <c r="C148" s="80" t="s">
        <v>792</v>
      </c>
      <c r="D148" s="79">
        <v>1968</v>
      </c>
      <c r="E148" s="80" t="s">
        <v>735</v>
      </c>
      <c r="F148" s="79" t="s">
        <v>593</v>
      </c>
      <c r="G148" s="80" t="s">
        <v>660</v>
      </c>
      <c r="H148" s="86" t="s">
        <v>882</v>
      </c>
      <c r="I148" s="87">
        <v>0.25</v>
      </c>
      <c r="J148" s="102">
        <v>5</v>
      </c>
      <c r="K148" s="102">
        <v>4</v>
      </c>
      <c r="L148" s="102">
        <v>1.25</v>
      </c>
      <c r="M148" s="102">
        <v>4</v>
      </c>
      <c r="N148" s="102">
        <v>1.25</v>
      </c>
      <c r="O148" s="102"/>
      <c r="P148" s="91"/>
      <c r="Q148" s="91"/>
      <c r="R148" s="91"/>
      <c r="S148" s="80"/>
      <c r="T148" s="80"/>
      <c r="U148" s="88" t="s">
        <v>586</v>
      </c>
      <c r="V148" s="89" t="s">
        <v>626</v>
      </c>
      <c r="W148" s="89" t="s">
        <v>626</v>
      </c>
      <c r="X148" s="89" t="s">
        <v>626</v>
      </c>
      <c r="Y148" s="89" t="s">
        <v>626</v>
      </c>
      <c r="Z148" s="89" t="s">
        <v>626</v>
      </c>
      <c r="AA148" s="89" t="s">
        <v>626</v>
      </c>
      <c r="AB148" s="89" t="s">
        <v>586</v>
      </c>
      <c r="AC148" s="89" t="s">
        <v>586</v>
      </c>
      <c r="AD148" s="89" t="s">
        <v>626</v>
      </c>
      <c r="AE148" s="89" t="s">
        <v>626</v>
      </c>
      <c r="AF148" s="90" t="s">
        <v>626</v>
      </c>
      <c r="AG148" s="90" t="s">
        <v>626</v>
      </c>
      <c r="AH148" s="90" t="s">
        <v>795</v>
      </c>
      <c r="AI148" s="79" t="s">
        <v>796</v>
      </c>
      <c r="AJ148" s="80" t="s">
        <v>797</v>
      </c>
      <c r="AK148" s="80"/>
    </row>
    <row r="149" spans="1:37" x14ac:dyDescent="0.45">
      <c r="A149" s="80" t="s">
        <v>731</v>
      </c>
      <c r="B149" s="85">
        <v>15</v>
      </c>
      <c r="C149" s="80" t="s">
        <v>792</v>
      </c>
      <c r="D149" s="79">
        <v>1968</v>
      </c>
      <c r="E149" s="80" t="s">
        <v>735</v>
      </c>
      <c r="F149" s="79" t="s">
        <v>593</v>
      </c>
      <c r="G149" s="80" t="s">
        <v>798</v>
      </c>
      <c r="H149" s="86" t="s">
        <v>882</v>
      </c>
      <c r="I149" s="87">
        <v>0.25</v>
      </c>
      <c r="J149" s="102">
        <v>2</v>
      </c>
      <c r="K149" s="102">
        <v>1</v>
      </c>
      <c r="L149" s="102">
        <v>0.5</v>
      </c>
      <c r="M149" s="102">
        <v>1</v>
      </c>
      <c r="N149" s="102">
        <v>0.5</v>
      </c>
      <c r="O149" s="102"/>
      <c r="P149" s="91"/>
      <c r="Q149" s="91">
        <v>8</v>
      </c>
      <c r="R149" s="91"/>
      <c r="S149" s="79"/>
      <c r="T149" s="79"/>
      <c r="U149" s="88" t="s">
        <v>586</v>
      </c>
      <c r="V149" s="89" t="s">
        <v>626</v>
      </c>
      <c r="W149" s="89" t="s">
        <v>626</v>
      </c>
      <c r="X149" s="89" t="s">
        <v>626</v>
      </c>
      <c r="Y149" s="89" t="s">
        <v>626</v>
      </c>
      <c r="Z149" s="89" t="s">
        <v>626</v>
      </c>
      <c r="AA149" s="89" t="s">
        <v>626</v>
      </c>
      <c r="AB149" s="89" t="s">
        <v>586</v>
      </c>
      <c r="AC149" s="89" t="s">
        <v>586</v>
      </c>
      <c r="AD149" s="89" t="s">
        <v>626</v>
      </c>
      <c r="AE149" s="89" t="s">
        <v>626</v>
      </c>
      <c r="AF149" s="90" t="s">
        <v>626</v>
      </c>
      <c r="AG149" s="90" t="s">
        <v>626</v>
      </c>
      <c r="AH149" s="90" t="s">
        <v>795</v>
      </c>
      <c r="AI149" s="79" t="s">
        <v>796</v>
      </c>
      <c r="AJ149" s="80" t="s">
        <v>797</v>
      </c>
      <c r="AK149" s="80" t="s">
        <v>799</v>
      </c>
    </row>
    <row r="150" spans="1:37" x14ac:dyDescent="0.45">
      <c r="A150" s="80" t="s">
        <v>731</v>
      </c>
      <c r="B150" s="85">
        <v>16</v>
      </c>
      <c r="C150" s="80" t="s">
        <v>792</v>
      </c>
      <c r="D150" s="79">
        <v>1968</v>
      </c>
      <c r="E150" s="80" t="s">
        <v>735</v>
      </c>
      <c r="F150" s="79" t="s">
        <v>584</v>
      </c>
      <c r="G150" s="80" t="s">
        <v>660</v>
      </c>
      <c r="H150" s="86" t="s">
        <v>882</v>
      </c>
      <c r="I150" s="87"/>
      <c r="J150" s="102"/>
      <c r="K150" s="102">
        <v>1</v>
      </c>
      <c r="L150" s="102" t="s">
        <v>889</v>
      </c>
      <c r="M150" s="102" t="s">
        <v>883</v>
      </c>
      <c r="N150" s="102" t="s">
        <v>889</v>
      </c>
      <c r="O150" s="102"/>
      <c r="P150" s="91"/>
      <c r="Q150" s="91"/>
      <c r="R150" s="91"/>
      <c r="S150" s="80"/>
      <c r="T150" s="80"/>
      <c r="U150" s="88" t="s">
        <v>586</v>
      </c>
      <c r="V150" s="89" t="s">
        <v>626</v>
      </c>
      <c r="W150" s="89" t="s">
        <v>626</v>
      </c>
      <c r="X150" s="89" t="s">
        <v>626</v>
      </c>
      <c r="Y150" s="89" t="s">
        <v>626</v>
      </c>
      <c r="Z150" s="89" t="s">
        <v>626</v>
      </c>
      <c r="AA150" s="89" t="s">
        <v>626</v>
      </c>
      <c r="AB150" s="89" t="s">
        <v>586</v>
      </c>
      <c r="AC150" s="89" t="s">
        <v>586</v>
      </c>
      <c r="AD150" s="89" t="s">
        <v>626</v>
      </c>
      <c r="AE150" s="89" t="s">
        <v>626</v>
      </c>
      <c r="AF150" s="90" t="s">
        <v>626</v>
      </c>
      <c r="AG150" s="90" t="s">
        <v>626</v>
      </c>
      <c r="AH150" s="90" t="s">
        <v>795</v>
      </c>
      <c r="AI150" s="79" t="s">
        <v>796</v>
      </c>
      <c r="AJ150" s="80" t="s">
        <v>797</v>
      </c>
      <c r="AK150" s="80"/>
    </row>
    <row r="151" spans="1:37" x14ac:dyDescent="0.45">
      <c r="A151" s="80" t="s">
        <v>731</v>
      </c>
      <c r="B151" s="85">
        <v>19</v>
      </c>
      <c r="C151" s="80" t="s">
        <v>792</v>
      </c>
      <c r="D151" s="79">
        <v>1968</v>
      </c>
      <c r="E151" s="80" t="s">
        <v>735</v>
      </c>
      <c r="F151" s="79" t="s">
        <v>593</v>
      </c>
      <c r="G151" s="80" t="s">
        <v>660</v>
      </c>
      <c r="H151" s="86" t="s">
        <v>882</v>
      </c>
      <c r="I151" s="87">
        <v>0.25</v>
      </c>
      <c r="J151" s="102">
        <v>3</v>
      </c>
      <c r="K151" s="102">
        <v>2</v>
      </c>
      <c r="L151" s="102">
        <v>0.75</v>
      </c>
      <c r="M151" s="102">
        <v>2</v>
      </c>
      <c r="N151" s="102">
        <v>0.75</v>
      </c>
      <c r="O151" s="102"/>
      <c r="P151" s="91"/>
      <c r="Q151" s="91"/>
      <c r="R151" s="91"/>
      <c r="S151" s="80"/>
      <c r="T151" s="80"/>
      <c r="U151" s="88" t="s">
        <v>586</v>
      </c>
      <c r="V151" s="89" t="s">
        <v>626</v>
      </c>
      <c r="W151" s="89" t="s">
        <v>626</v>
      </c>
      <c r="X151" s="89" t="s">
        <v>626</v>
      </c>
      <c r="Y151" s="89" t="s">
        <v>626</v>
      </c>
      <c r="Z151" s="89" t="s">
        <v>626</v>
      </c>
      <c r="AA151" s="89" t="s">
        <v>626</v>
      </c>
      <c r="AB151" s="89" t="s">
        <v>586</v>
      </c>
      <c r="AC151" s="89" t="s">
        <v>586</v>
      </c>
      <c r="AD151" s="89" t="s">
        <v>626</v>
      </c>
      <c r="AE151" s="89" t="s">
        <v>626</v>
      </c>
      <c r="AF151" s="90" t="s">
        <v>626</v>
      </c>
      <c r="AG151" s="90" t="s">
        <v>626</v>
      </c>
      <c r="AH151" s="90" t="s">
        <v>795</v>
      </c>
      <c r="AI151" s="79" t="s">
        <v>796</v>
      </c>
      <c r="AJ151" s="80" t="s">
        <v>797</v>
      </c>
      <c r="AK151" s="80"/>
    </row>
    <row r="152" spans="1:37" x14ac:dyDescent="0.45">
      <c r="A152" s="80" t="s">
        <v>731</v>
      </c>
      <c r="B152" s="85">
        <v>20</v>
      </c>
      <c r="C152" s="80" t="s">
        <v>792</v>
      </c>
      <c r="D152" s="79">
        <v>1968</v>
      </c>
      <c r="E152" s="80" t="s">
        <v>735</v>
      </c>
      <c r="F152" s="79" t="s">
        <v>593</v>
      </c>
      <c r="G152" s="80" t="s">
        <v>660</v>
      </c>
      <c r="H152" s="104" t="s">
        <v>882</v>
      </c>
      <c r="I152" s="105"/>
      <c r="J152" s="102"/>
      <c r="K152" s="102">
        <v>2</v>
      </c>
      <c r="L152" s="102" t="s">
        <v>889</v>
      </c>
      <c r="M152" s="102" t="s">
        <v>896</v>
      </c>
      <c r="N152" s="102" t="s">
        <v>889</v>
      </c>
      <c r="O152" s="102"/>
      <c r="P152" s="91"/>
      <c r="Q152" s="91">
        <v>9.6</v>
      </c>
      <c r="R152" s="91"/>
      <c r="S152" s="79"/>
      <c r="T152" s="79"/>
      <c r="U152" s="88" t="s">
        <v>586</v>
      </c>
      <c r="V152" s="89" t="s">
        <v>626</v>
      </c>
      <c r="W152" s="89" t="s">
        <v>626</v>
      </c>
      <c r="X152" s="89" t="s">
        <v>626</v>
      </c>
      <c r="Y152" s="89" t="s">
        <v>626</v>
      </c>
      <c r="Z152" s="89" t="s">
        <v>626</v>
      </c>
      <c r="AA152" s="89" t="s">
        <v>626</v>
      </c>
      <c r="AB152" s="89" t="s">
        <v>586</v>
      </c>
      <c r="AC152" s="89" t="s">
        <v>586</v>
      </c>
      <c r="AD152" s="89" t="s">
        <v>626</v>
      </c>
      <c r="AE152" s="89" t="s">
        <v>626</v>
      </c>
      <c r="AF152" s="90" t="s">
        <v>626</v>
      </c>
      <c r="AG152" s="90" t="s">
        <v>626</v>
      </c>
      <c r="AH152" s="90" t="s">
        <v>795</v>
      </c>
      <c r="AI152" s="79" t="s">
        <v>796</v>
      </c>
      <c r="AJ152" s="80" t="s">
        <v>797</v>
      </c>
      <c r="AK152" s="80"/>
    </row>
    <row r="153" spans="1:37" x14ac:dyDescent="0.45">
      <c r="A153" s="84" t="s">
        <v>703</v>
      </c>
      <c r="B153" s="85">
        <v>1</v>
      </c>
      <c r="C153" s="84" t="s">
        <v>816</v>
      </c>
      <c r="D153" s="79">
        <v>2015</v>
      </c>
      <c r="E153" s="80" t="s">
        <v>124</v>
      </c>
      <c r="F153" s="79" t="s">
        <v>593</v>
      </c>
      <c r="G153" s="80" t="s">
        <v>660</v>
      </c>
      <c r="H153" s="86" t="s">
        <v>882</v>
      </c>
      <c r="I153" s="87">
        <v>0.75</v>
      </c>
      <c r="J153" s="102" t="s">
        <v>877</v>
      </c>
      <c r="K153" s="102">
        <v>3</v>
      </c>
      <c r="L153" s="87">
        <v>0.75</v>
      </c>
      <c r="M153" s="102">
        <v>5</v>
      </c>
      <c r="N153" s="113">
        <v>0.75</v>
      </c>
      <c r="O153" s="117"/>
      <c r="P153" s="118">
        <v>10</v>
      </c>
      <c r="Q153" s="118">
        <v>7.2</v>
      </c>
      <c r="R153" s="118"/>
      <c r="S153" s="118">
        <v>28</v>
      </c>
      <c r="T153" s="118">
        <v>2.8</v>
      </c>
      <c r="U153" s="88" t="s">
        <v>626</v>
      </c>
      <c r="V153" s="89" t="s">
        <v>626</v>
      </c>
      <c r="W153" s="89" t="s">
        <v>626</v>
      </c>
      <c r="X153" s="89" t="s">
        <v>626</v>
      </c>
      <c r="Y153" s="89" t="s">
        <v>626</v>
      </c>
      <c r="Z153" s="89" t="s">
        <v>626</v>
      </c>
      <c r="AA153" s="89" t="s">
        <v>626</v>
      </c>
      <c r="AB153" s="89" t="s">
        <v>597</v>
      </c>
      <c r="AC153" s="89" t="s">
        <v>626</v>
      </c>
      <c r="AD153" s="89" t="s">
        <v>586</v>
      </c>
      <c r="AE153" s="89" t="s">
        <v>626</v>
      </c>
      <c r="AF153" s="90" t="s">
        <v>626</v>
      </c>
      <c r="AG153" s="90" t="s">
        <v>586</v>
      </c>
      <c r="AH153" s="90" t="s">
        <v>795</v>
      </c>
      <c r="AI153" s="79">
        <v>3</v>
      </c>
      <c r="AJ153" s="80" t="s">
        <v>804</v>
      </c>
      <c r="AK153" s="80"/>
    </row>
    <row r="154" spans="1:37" x14ac:dyDescent="0.45">
      <c r="A154" s="80" t="s">
        <v>753</v>
      </c>
      <c r="B154" s="85">
        <v>1</v>
      </c>
      <c r="C154" s="95" t="s">
        <v>827</v>
      </c>
      <c r="D154" s="79">
        <v>1967</v>
      </c>
      <c r="E154" s="80" t="s">
        <v>756</v>
      </c>
      <c r="F154" s="79" t="s">
        <v>593</v>
      </c>
      <c r="G154" s="80" t="s">
        <v>660</v>
      </c>
      <c r="H154" s="86" t="s">
        <v>802</v>
      </c>
      <c r="I154" s="87">
        <v>0.75</v>
      </c>
      <c r="J154" s="102" t="s">
        <v>877</v>
      </c>
      <c r="K154" s="102" t="s">
        <v>889</v>
      </c>
      <c r="L154" s="102" t="s">
        <v>889</v>
      </c>
      <c r="M154" s="102" t="s">
        <v>889</v>
      </c>
      <c r="N154" s="102" t="s">
        <v>889</v>
      </c>
      <c r="O154" s="117"/>
      <c r="P154" s="118">
        <v>12</v>
      </c>
      <c r="Q154" s="118">
        <v>5.6</v>
      </c>
      <c r="R154" s="118">
        <v>5.6</v>
      </c>
      <c r="S154" s="118">
        <v>53.33334</v>
      </c>
      <c r="T154" s="118">
        <v>6.4</v>
      </c>
      <c r="U154" s="88" t="s">
        <v>626</v>
      </c>
      <c r="V154" s="89" t="s">
        <v>586</v>
      </c>
      <c r="W154" s="89" t="s">
        <v>586</v>
      </c>
      <c r="X154" s="89" t="s">
        <v>626</v>
      </c>
      <c r="Y154" s="89" t="s">
        <v>626</v>
      </c>
      <c r="Z154" s="89" t="s">
        <v>626</v>
      </c>
      <c r="AA154" s="89" t="s">
        <v>626</v>
      </c>
      <c r="AB154" s="89" t="s">
        <v>626</v>
      </c>
      <c r="AC154" s="89" t="s">
        <v>586</v>
      </c>
      <c r="AD154" s="89" t="s">
        <v>626</v>
      </c>
      <c r="AE154" s="89" t="s">
        <v>626</v>
      </c>
      <c r="AF154" s="90" t="s">
        <v>626</v>
      </c>
      <c r="AG154" s="90" t="s">
        <v>586</v>
      </c>
      <c r="AH154" s="90" t="s">
        <v>795</v>
      </c>
      <c r="AI154" s="79">
        <v>1</v>
      </c>
      <c r="AJ154" s="80" t="s">
        <v>804</v>
      </c>
      <c r="AK154" s="80"/>
    </row>
    <row r="155" spans="1:37" x14ac:dyDescent="0.45">
      <c r="A155" s="80" t="s">
        <v>709</v>
      </c>
      <c r="B155" s="85">
        <v>3</v>
      </c>
      <c r="C155" s="84" t="s">
        <v>825</v>
      </c>
      <c r="D155" s="79">
        <v>2019</v>
      </c>
      <c r="E155" s="80" t="s">
        <v>314</v>
      </c>
      <c r="F155" s="79" t="s">
        <v>593</v>
      </c>
      <c r="G155" s="80" t="s">
        <v>660</v>
      </c>
      <c r="H155" s="86" t="s">
        <v>882</v>
      </c>
      <c r="I155" s="87">
        <v>1</v>
      </c>
      <c r="J155" s="102">
        <v>7</v>
      </c>
      <c r="K155" s="102">
        <v>4</v>
      </c>
      <c r="L155" s="87">
        <v>5</v>
      </c>
      <c r="M155" s="102">
        <v>4</v>
      </c>
      <c r="N155" s="113">
        <v>5</v>
      </c>
      <c r="O155" s="117">
        <v>6</v>
      </c>
      <c r="P155" s="118">
        <v>15.3</v>
      </c>
      <c r="Q155" s="118">
        <v>6.4</v>
      </c>
      <c r="R155" s="118">
        <v>6.4</v>
      </c>
      <c r="S155" s="118">
        <v>58.169930000000001</v>
      </c>
      <c r="T155" s="118">
        <v>8.9</v>
      </c>
      <c r="U155" s="88" t="s">
        <v>586</v>
      </c>
      <c r="V155" s="89" t="s">
        <v>586</v>
      </c>
      <c r="W155" s="89" t="s">
        <v>586</v>
      </c>
      <c r="X155" s="89" t="s">
        <v>597</v>
      </c>
      <c r="Y155" s="89" t="s">
        <v>597</v>
      </c>
      <c r="Z155" s="89" t="s">
        <v>597</v>
      </c>
      <c r="AA155" s="89" t="s">
        <v>626</v>
      </c>
      <c r="AB155" s="89" t="s">
        <v>586</v>
      </c>
      <c r="AC155" s="89" t="s">
        <v>586</v>
      </c>
      <c r="AD155" s="89" t="s">
        <v>597</v>
      </c>
      <c r="AE155" s="89" t="s">
        <v>626</v>
      </c>
      <c r="AF155" s="90" t="s">
        <v>626</v>
      </c>
      <c r="AG155" s="90" t="s">
        <v>586</v>
      </c>
      <c r="AH155" s="90" t="s">
        <v>795</v>
      </c>
      <c r="AI155" s="79">
        <v>1</v>
      </c>
      <c r="AJ155" s="80" t="s">
        <v>804</v>
      </c>
      <c r="AK155" s="80"/>
    </row>
    <row r="156" spans="1:37" x14ac:dyDescent="0.45">
      <c r="A156" s="3" t="s">
        <v>767</v>
      </c>
      <c r="B156" s="82">
        <v>1</v>
      </c>
      <c r="C156" s="3" t="s">
        <v>801</v>
      </c>
      <c r="D156" s="83">
        <v>2022</v>
      </c>
      <c r="E156" s="80" t="s">
        <v>57</v>
      </c>
      <c r="F156" s="83" t="s">
        <v>584</v>
      </c>
      <c r="G156" s="3" t="s">
        <v>660</v>
      </c>
      <c r="H156" s="83" t="s">
        <v>802</v>
      </c>
      <c r="I156" s="87">
        <v>1</v>
      </c>
      <c r="J156" s="102">
        <v>7</v>
      </c>
      <c r="K156" s="102">
        <v>4</v>
      </c>
      <c r="L156" s="87">
        <v>4</v>
      </c>
      <c r="M156" s="102">
        <v>4</v>
      </c>
      <c r="N156" s="113">
        <v>4</v>
      </c>
      <c r="O156" s="117">
        <v>7</v>
      </c>
      <c r="P156" s="120">
        <v>12</v>
      </c>
      <c r="Q156" s="120">
        <v>8.3000000000000007</v>
      </c>
      <c r="R156" s="120">
        <v>4.7</v>
      </c>
      <c r="S156" s="121">
        <v>60.8</v>
      </c>
      <c r="T156" s="120">
        <v>7.3</v>
      </c>
      <c r="U156" s="88" t="s">
        <v>586</v>
      </c>
      <c r="V156" s="89" t="s">
        <v>586</v>
      </c>
      <c r="W156" s="89" t="s">
        <v>586</v>
      </c>
      <c r="X156" s="89" t="s">
        <v>626</v>
      </c>
      <c r="Y156" s="89" t="s">
        <v>626</v>
      </c>
      <c r="Z156" s="89" t="s">
        <v>626</v>
      </c>
      <c r="AA156" s="89" t="s">
        <v>626</v>
      </c>
      <c r="AB156" s="89" t="s">
        <v>626</v>
      </c>
      <c r="AC156" s="89" t="s">
        <v>586</v>
      </c>
      <c r="AD156" s="89" t="s">
        <v>626</v>
      </c>
      <c r="AE156" s="89" t="s">
        <v>626</v>
      </c>
      <c r="AF156" s="90" t="s">
        <v>597</v>
      </c>
      <c r="AG156" s="90" t="s">
        <v>586</v>
      </c>
      <c r="AH156" s="90" t="s">
        <v>795</v>
      </c>
      <c r="AI156" s="83">
        <v>1</v>
      </c>
      <c r="AJ156" s="96" t="s">
        <v>804</v>
      </c>
      <c r="AK156" s="97"/>
    </row>
    <row r="157" spans="1:37" x14ac:dyDescent="0.45">
      <c r="A157" s="84" t="s">
        <v>718</v>
      </c>
      <c r="B157" s="85">
        <v>1</v>
      </c>
      <c r="C157" s="84" t="s">
        <v>811</v>
      </c>
      <c r="D157" s="79">
        <v>2017</v>
      </c>
      <c r="E157" s="80" t="s">
        <v>132</v>
      </c>
      <c r="F157" s="79" t="s">
        <v>593</v>
      </c>
      <c r="G157" s="80" t="s">
        <v>660</v>
      </c>
      <c r="H157" s="86" t="s">
        <v>882</v>
      </c>
      <c r="I157" s="105"/>
      <c r="J157" s="102"/>
      <c r="K157" s="102">
        <v>0</v>
      </c>
      <c r="L157" s="87" t="s">
        <v>889</v>
      </c>
      <c r="M157" s="102">
        <v>2</v>
      </c>
      <c r="N157" s="113" t="s">
        <v>889</v>
      </c>
      <c r="O157" s="102">
        <v>14</v>
      </c>
      <c r="P157" s="91"/>
      <c r="Q157" s="91">
        <v>3.4</v>
      </c>
      <c r="R157" s="91"/>
      <c r="S157" s="79"/>
      <c r="T157" s="79"/>
      <c r="U157" s="88" t="s">
        <v>586</v>
      </c>
      <c r="V157" s="89" t="s">
        <v>586</v>
      </c>
      <c r="W157" s="89" t="s">
        <v>597</v>
      </c>
      <c r="X157" s="89" t="s">
        <v>626</v>
      </c>
      <c r="Y157" s="89" t="s">
        <v>626</v>
      </c>
      <c r="Z157" s="89" t="s">
        <v>626</v>
      </c>
      <c r="AA157" s="89" t="s">
        <v>626</v>
      </c>
      <c r="AB157" s="89" t="s">
        <v>586</v>
      </c>
      <c r="AC157" s="89" t="s">
        <v>586</v>
      </c>
      <c r="AD157" s="89" t="s">
        <v>586</v>
      </c>
      <c r="AE157" s="89" t="s">
        <v>626</v>
      </c>
      <c r="AF157" s="90" t="s">
        <v>626</v>
      </c>
      <c r="AG157" s="90" t="s">
        <v>586</v>
      </c>
      <c r="AH157" s="90" t="s">
        <v>795</v>
      </c>
      <c r="AI157" s="79">
        <v>4</v>
      </c>
      <c r="AJ157" s="80" t="s">
        <v>804</v>
      </c>
      <c r="AK157" s="80"/>
    </row>
    <row r="158" spans="1:37" x14ac:dyDescent="0.45">
      <c r="A158" s="80" t="s">
        <v>731</v>
      </c>
      <c r="B158" s="85">
        <v>21</v>
      </c>
      <c r="C158" s="80" t="s">
        <v>792</v>
      </c>
      <c r="D158" s="79">
        <v>1968</v>
      </c>
      <c r="E158" s="80" t="s">
        <v>735</v>
      </c>
      <c r="F158" s="79" t="s">
        <v>593</v>
      </c>
      <c r="G158" s="80" t="s">
        <v>660</v>
      </c>
      <c r="H158" s="79" t="s">
        <v>882</v>
      </c>
      <c r="I158" s="87"/>
      <c r="J158" s="102"/>
      <c r="K158" s="102">
        <v>0</v>
      </c>
      <c r="L158" s="102" t="s">
        <v>889</v>
      </c>
      <c r="M158" s="102" t="s">
        <v>894</v>
      </c>
      <c r="N158" s="102" t="s">
        <v>889</v>
      </c>
      <c r="O158" s="102"/>
      <c r="P158" s="91"/>
      <c r="Q158" s="91"/>
      <c r="R158" s="91"/>
      <c r="S158" s="80"/>
      <c r="T158" s="80"/>
      <c r="U158" s="88" t="s">
        <v>586</v>
      </c>
      <c r="V158" s="89" t="s">
        <v>626</v>
      </c>
      <c r="W158" s="89" t="s">
        <v>626</v>
      </c>
      <c r="X158" s="89" t="s">
        <v>626</v>
      </c>
      <c r="Y158" s="89" t="s">
        <v>626</v>
      </c>
      <c r="Z158" s="89" t="s">
        <v>626</v>
      </c>
      <c r="AA158" s="89" t="s">
        <v>626</v>
      </c>
      <c r="AB158" s="89" t="s">
        <v>586</v>
      </c>
      <c r="AC158" s="89" t="s">
        <v>586</v>
      </c>
      <c r="AD158" s="89" t="s">
        <v>626</v>
      </c>
      <c r="AE158" s="89" t="s">
        <v>626</v>
      </c>
      <c r="AF158" s="90" t="s">
        <v>626</v>
      </c>
      <c r="AG158" s="90" t="s">
        <v>626</v>
      </c>
      <c r="AH158" s="90" t="s">
        <v>793</v>
      </c>
      <c r="AI158" s="79">
        <v>5</v>
      </c>
      <c r="AJ158" s="80" t="s">
        <v>794</v>
      </c>
      <c r="AK158" s="80"/>
    </row>
    <row r="159" spans="1:37" x14ac:dyDescent="0.45">
      <c r="A159" s="84" t="s">
        <v>689</v>
      </c>
      <c r="B159" s="85">
        <v>2</v>
      </c>
      <c r="C159" s="84" t="s">
        <v>812</v>
      </c>
      <c r="D159" s="79">
        <v>2017</v>
      </c>
      <c r="E159" s="80" t="s">
        <v>71</v>
      </c>
      <c r="F159" s="79" t="s">
        <v>584</v>
      </c>
      <c r="G159" s="80" t="s">
        <v>813</v>
      </c>
      <c r="H159" s="86" t="s">
        <v>802</v>
      </c>
      <c r="I159" s="87">
        <v>1</v>
      </c>
      <c r="J159" s="102">
        <v>7</v>
      </c>
      <c r="K159" s="102" t="s">
        <v>889</v>
      </c>
      <c r="L159" s="87" t="s">
        <v>889</v>
      </c>
      <c r="M159" s="102">
        <v>4</v>
      </c>
      <c r="N159" s="113">
        <v>5</v>
      </c>
      <c r="O159" s="117"/>
      <c r="P159" s="118">
        <v>7</v>
      </c>
      <c r="Q159" s="118">
        <v>4.8</v>
      </c>
      <c r="R159" s="118"/>
      <c r="S159" s="118">
        <v>31.428570000000001</v>
      </c>
      <c r="T159" s="118">
        <v>2.2000000000000002</v>
      </c>
      <c r="U159" s="88" t="s">
        <v>586</v>
      </c>
      <c r="V159" s="89" t="s">
        <v>586</v>
      </c>
      <c r="W159" s="89" t="s">
        <v>597</v>
      </c>
      <c r="X159" s="89" t="s">
        <v>597</v>
      </c>
      <c r="Y159" s="89" t="s">
        <v>597</v>
      </c>
      <c r="Z159" s="89" t="s">
        <v>597</v>
      </c>
      <c r="AA159" s="89" t="s">
        <v>597</v>
      </c>
      <c r="AB159" s="89" t="s">
        <v>597</v>
      </c>
      <c r="AC159" s="89" t="s">
        <v>597</v>
      </c>
      <c r="AD159" s="89" t="s">
        <v>597</v>
      </c>
      <c r="AE159" s="89" t="s">
        <v>597</v>
      </c>
      <c r="AF159" s="90" t="s">
        <v>626</v>
      </c>
      <c r="AG159" s="90" t="s">
        <v>586</v>
      </c>
      <c r="AH159" s="90" t="s">
        <v>795</v>
      </c>
      <c r="AI159" s="79">
        <v>1</v>
      </c>
      <c r="AJ159" s="80" t="s">
        <v>804</v>
      </c>
      <c r="AK159" s="80"/>
    </row>
    <row r="160" spans="1:37" x14ac:dyDescent="0.45">
      <c r="A160" s="84" t="s">
        <v>689</v>
      </c>
      <c r="B160" s="85">
        <v>1</v>
      </c>
      <c r="C160" s="84" t="s">
        <v>812</v>
      </c>
      <c r="D160" s="79">
        <v>2017</v>
      </c>
      <c r="E160" s="80" t="s">
        <v>71</v>
      </c>
      <c r="F160" s="79" t="s">
        <v>584</v>
      </c>
      <c r="G160" s="80" t="s">
        <v>813</v>
      </c>
      <c r="H160" s="86" t="s">
        <v>802</v>
      </c>
      <c r="I160" s="87">
        <v>1</v>
      </c>
      <c r="J160" s="102">
        <v>7</v>
      </c>
      <c r="K160" s="102" t="s">
        <v>889</v>
      </c>
      <c r="L160" s="87" t="s">
        <v>889</v>
      </c>
      <c r="M160" s="102">
        <v>4</v>
      </c>
      <c r="N160" s="113">
        <v>5</v>
      </c>
      <c r="O160" s="117"/>
      <c r="P160" s="118">
        <v>9.3000000000000007</v>
      </c>
      <c r="Q160" s="118">
        <v>5.6</v>
      </c>
      <c r="R160" s="118"/>
      <c r="S160" s="118">
        <v>39.784950000000002</v>
      </c>
      <c r="T160" s="118">
        <v>3.7000000000000011</v>
      </c>
      <c r="U160" s="88" t="s">
        <v>586</v>
      </c>
      <c r="V160" s="89" t="s">
        <v>586</v>
      </c>
      <c r="W160" s="89" t="s">
        <v>597</v>
      </c>
      <c r="X160" s="89" t="s">
        <v>597</v>
      </c>
      <c r="Y160" s="89" t="s">
        <v>597</v>
      </c>
      <c r="Z160" s="89" t="s">
        <v>597</v>
      </c>
      <c r="AA160" s="89" t="s">
        <v>597</v>
      </c>
      <c r="AB160" s="89" t="s">
        <v>597</v>
      </c>
      <c r="AC160" s="89" t="s">
        <v>597</v>
      </c>
      <c r="AD160" s="89" t="s">
        <v>597</v>
      </c>
      <c r="AE160" s="89" t="s">
        <v>597</v>
      </c>
      <c r="AF160" s="90" t="s">
        <v>626</v>
      </c>
      <c r="AG160" s="90" t="s">
        <v>586</v>
      </c>
      <c r="AH160" s="90" t="s">
        <v>795</v>
      </c>
      <c r="AI160" s="79">
        <v>1</v>
      </c>
      <c r="AJ160" s="80" t="s">
        <v>804</v>
      </c>
    </row>
    <row r="161" spans="1:37" x14ac:dyDescent="0.45">
      <c r="A161" s="84" t="s">
        <v>689</v>
      </c>
      <c r="B161" s="85">
        <v>3</v>
      </c>
      <c r="C161" s="84" t="s">
        <v>812</v>
      </c>
      <c r="D161" s="79">
        <v>2019</v>
      </c>
      <c r="E161" s="80" t="s">
        <v>71</v>
      </c>
      <c r="F161" s="79" t="s">
        <v>584</v>
      </c>
      <c r="G161" s="106" t="s">
        <v>798</v>
      </c>
      <c r="H161" s="104" t="s">
        <v>882</v>
      </c>
      <c r="I161" s="87">
        <v>1</v>
      </c>
      <c r="J161" s="102">
        <v>7</v>
      </c>
      <c r="K161" s="102">
        <v>1</v>
      </c>
      <c r="L161" s="87">
        <v>2</v>
      </c>
      <c r="M161" s="102">
        <v>3</v>
      </c>
      <c r="N161" s="113">
        <v>4</v>
      </c>
      <c r="O161" s="117">
        <v>3</v>
      </c>
      <c r="P161" s="118">
        <v>13</v>
      </c>
      <c r="Q161" s="118">
        <v>9.4</v>
      </c>
      <c r="R161" s="118">
        <v>8.6</v>
      </c>
      <c r="S161" s="119">
        <v>33.799999999999997</v>
      </c>
      <c r="T161" s="118">
        <v>4.4000000000000004</v>
      </c>
      <c r="U161" s="88" t="s">
        <v>586</v>
      </c>
      <c r="V161" s="89" t="s">
        <v>586</v>
      </c>
      <c r="W161" s="89" t="s">
        <v>597</v>
      </c>
      <c r="X161" s="89" t="s">
        <v>597</v>
      </c>
      <c r="Y161" s="89" t="s">
        <v>586</v>
      </c>
      <c r="Z161" s="89" t="s">
        <v>586</v>
      </c>
      <c r="AA161" s="89" t="s">
        <v>558</v>
      </c>
      <c r="AB161" s="89" t="s">
        <v>558</v>
      </c>
      <c r="AC161" s="89" t="s">
        <v>597</v>
      </c>
      <c r="AD161" s="89" t="s">
        <v>626</v>
      </c>
      <c r="AE161" s="89" t="s">
        <v>626</v>
      </c>
      <c r="AF161" s="90" t="s">
        <v>597</v>
      </c>
      <c r="AG161" s="90" t="s">
        <v>597</v>
      </c>
      <c r="AH161" s="90" t="s">
        <v>795</v>
      </c>
      <c r="AI161" s="79">
        <v>7</v>
      </c>
      <c r="AJ161" s="80" t="s">
        <v>794</v>
      </c>
    </row>
    <row r="162" spans="1:37" x14ac:dyDescent="0.45">
      <c r="A162" s="84" t="s">
        <v>698</v>
      </c>
      <c r="B162" s="85">
        <v>1</v>
      </c>
      <c r="C162" s="84" t="s">
        <v>814</v>
      </c>
      <c r="D162" s="79">
        <v>1953</v>
      </c>
      <c r="E162" s="80" t="s">
        <v>679</v>
      </c>
      <c r="F162" s="79" t="s">
        <v>593</v>
      </c>
      <c r="G162" s="80" t="s">
        <v>626</v>
      </c>
      <c r="H162" s="79" t="s">
        <v>626</v>
      </c>
      <c r="I162" s="87">
        <v>0.30000001192092896</v>
      </c>
      <c r="J162" s="102">
        <v>14</v>
      </c>
      <c r="K162" s="102">
        <v>7</v>
      </c>
      <c r="L162" s="87">
        <v>2.4000000953674316</v>
      </c>
      <c r="M162" s="102">
        <v>7</v>
      </c>
      <c r="N162" s="113">
        <v>2.4000000953674316</v>
      </c>
      <c r="O162" s="102"/>
      <c r="P162" s="91">
        <v>14.6</v>
      </c>
      <c r="Q162" s="91">
        <v>8.1999999999999993</v>
      </c>
      <c r="R162" s="91">
        <v>8.1999999999999993</v>
      </c>
      <c r="S162" s="91">
        <v>43.835619999999999</v>
      </c>
      <c r="T162" s="91">
        <v>6.4</v>
      </c>
      <c r="U162" s="88" t="s">
        <v>626</v>
      </c>
      <c r="V162" s="89" t="s">
        <v>597</v>
      </c>
      <c r="W162" s="89" t="s">
        <v>597</v>
      </c>
      <c r="X162" s="89" t="s">
        <v>597</v>
      </c>
      <c r="Y162" s="89" t="s">
        <v>597</v>
      </c>
      <c r="Z162" s="89" t="s">
        <v>597</v>
      </c>
      <c r="AA162" s="89" t="s">
        <v>597</v>
      </c>
      <c r="AB162" s="89" t="s">
        <v>597</v>
      </c>
      <c r="AC162" s="89" t="s">
        <v>597</v>
      </c>
      <c r="AD162" s="89" t="s">
        <v>597</v>
      </c>
      <c r="AE162" s="89" t="s">
        <v>597</v>
      </c>
      <c r="AF162" s="90" t="s">
        <v>626</v>
      </c>
      <c r="AG162" s="90" t="s">
        <v>586</v>
      </c>
      <c r="AH162" s="90" t="s">
        <v>795</v>
      </c>
      <c r="AI162" s="79">
        <v>2</v>
      </c>
      <c r="AJ162" s="80" t="s">
        <v>804</v>
      </c>
      <c r="AK162" s="80"/>
    </row>
    <row r="163" spans="1:37" x14ac:dyDescent="0.45">
      <c r="A163" s="80" t="s">
        <v>731</v>
      </c>
      <c r="B163" s="85">
        <v>9</v>
      </c>
      <c r="C163" s="80" t="s">
        <v>792</v>
      </c>
      <c r="D163" s="79">
        <v>1968</v>
      </c>
      <c r="E163" s="80" t="s">
        <v>735</v>
      </c>
      <c r="F163" s="79" t="s">
        <v>593</v>
      </c>
      <c r="G163" s="80" t="s">
        <v>626</v>
      </c>
      <c r="H163" s="79" t="s">
        <v>626</v>
      </c>
      <c r="I163" s="87">
        <v>0.25</v>
      </c>
      <c r="J163" s="102">
        <v>2</v>
      </c>
      <c r="K163" s="102">
        <v>1</v>
      </c>
      <c r="L163" s="87">
        <v>0.5</v>
      </c>
      <c r="M163" s="102">
        <v>3</v>
      </c>
      <c r="N163" s="113">
        <v>0.5</v>
      </c>
      <c r="O163" s="102"/>
      <c r="P163" s="91"/>
      <c r="Q163" s="91"/>
      <c r="R163" s="91"/>
      <c r="S163" s="80"/>
      <c r="T163" s="80"/>
      <c r="U163" s="88" t="s">
        <v>586</v>
      </c>
      <c r="V163" s="89" t="s">
        <v>626</v>
      </c>
      <c r="W163" s="89" t="s">
        <v>626</v>
      </c>
      <c r="X163" s="89" t="s">
        <v>626</v>
      </c>
      <c r="Y163" s="89" t="s">
        <v>626</v>
      </c>
      <c r="Z163" s="89" t="s">
        <v>626</v>
      </c>
      <c r="AA163" s="89" t="s">
        <v>626</v>
      </c>
      <c r="AB163" s="89" t="s">
        <v>586</v>
      </c>
      <c r="AC163" s="89" t="s">
        <v>586</v>
      </c>
      <c r="AD163" s="89" t="s">
        <v>626</v>
      </c>
      <c r="AE163" s="89" t="s">
        <v>626</v>
      </c>
      <c r="AF163" s="90" t="s">
        <v>626</v>
      </c>
      <c r="AG163" s="90" t="s">
        <v>626</v>
      </c>
      <c r="AH163" s="90" t="s">
        <v>793</v>
      </c>
      <c r="AI163" s="79">
        <v>5</v>
      </c>
      <c r="AJ163" s="80" t="s">
        <v>794</v>
      </c>
      <c r="AK163" s="80"/>
    </row>
    <row r="164" spans="1:37" s="97" customFormat="1" x14ac:dyDescent="0.45">
      <c r="A164" s="80" t="s">
        <v>731</v>
      </c>
      <c r="B164" s="85">
        <v>1</v>
      </c>
      <c r="C164" s="80" t="s">
        <v>792</v>
      </c>
      <c r="D164" s="79">
        <v>1968</v>
      </c>
      <c r="E164" s="80" t="s">
        <v>735</v>
      </c>
      <c r="F164" s="79" t="s">
        <v>584</v>
      </c>
      <c r="G164" s="80" t="s">
        <v>626</v>
      </c>
      <c r="H164" s="79" t="s">
        <v>626</v>
      </c>
      <c r="I164" s="87">
        <v>0.25</v>
      </c>
      <c r="J164" s="102">
        <v>5</v>
      </c>
      <c r="K164" s="102">
        <v>4</v>
      </c>
      <c r="L164" s="87">
        <v>1.25</v>
      </c>
      <c r="M164" s="102">
        <v>4</v>
      </c>
      <c r="N164" s="113">
        <v>1.25</v>
      </c>
      <c r="O164" s="102"/>
      <c r="P164" s="91"/>
      <c r="Q164" s="91"/>
      <c r="R164" s="91"/>
      <c r="S164" s="80"/>
      <c r="T164" s="80"/>
      <c r="U164" s="88" t="s">
        <v>586</v>
      </c>
      <c r="V164" s="89" t="s">
        <v>626</v>
      </c>
      <c r="W164" s="89" t="s">
        <v>626</v>
      </c>
      <c r="X164" s="89" t="s">
        <v>626</v>
      </c>
      <c r="Y164" s="89" t="s">
        <v>626</v>
      </c>
      <c r="Z164" s="89" t="s">
        <v>626</v>
      </c>
      <c r="AA164" s="89" t="s">
        <v>626</v>
      </c>
      <c r="AB164" s="89" t="s">
        <v>586</v>
      </c>
      <c r="AC164" s="89" t="s">
        <v>586</v>
      </c>
      <c r="AD164" s="89" t="s">
        <v>626</v>
      </c>
      <c r="AE164" s="89" t="s">
        <v>626</v>
      </c>
      <c r="AF164" s="90" t="s">
        <v>626</v>
      </c>
      <c r="AG164" s="90" t="s">
        <v>626</v>
      </c>
      <c r="AH164" s="90" t="s">
        <v>793</v>
      </c>
      <c r="AI164" s="79">
        <v>5</v>
      </c>
      <c r="AJ164" s="80" t="s">
        <v>794</v>
      </c>
      <c r="AK164" s="80"/>
    </row>
  </sheetData>
  <phoneticPr fontId="25" type="noConversion"/>
  <pageMargins left="0.7" right="0.7" top="0.75" bottom="0.75" header="0.3" footer="0.3"/>
  <pageSetup paperSize="9" orientation="portrait" r:id="rId1"/>
  <legacyDrawing r:id="rId2"/>
  <tableParts count="1">
    <tablePart r:id="rId3"/>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B4:K37"/>
  <sheetViews>
    <sheetView workbookViewId="0">
      <selection activeCell="C17" sqref="C17"/>
    </sheetView>
  </sheetViews>
  <sheetFormatPr defaultColWidth="8.84375" defaultRowHeight="14.6" x14ac:dyDescent="0.4"/>
  <sheetData>
    <row r="4" spans="2:4" x14ac:dyDescent="0.4">
      <c r="B4" s="44" t="s">
        <v>828</v>
      </c>
      <c r="C4" t="s">
        <v>829</v>
      </c>
    </row>
    <row r="5" spans="2:4" x14ac:dyDescent="0.4">
      <c r="B5" s="44"/>
      <c r="C5" s="66" t="s">
        <v>830</v>
      </c>
    </row>
    <row r="6" spans="2:4" x14ac:dyDescent="0.4">
      <c r="B6" s="44"/>
      <c r="C6" t="s">
        <v>831</v>
      </c>
    </row>
    <row r="7" spans="2:4" x14ac:dyDescent="0.4">
      <c r="C7" t="s">
        <v>897</v>
      </c>
    </row>
    <row r="9" spans="2:4" x14ac:dyDescent="0.4">
      <c r="B9" s="44" t="s">
        <v>832</v>
      </c>
      <c r="C9" t="s">
        <v>833</v>
      </c>
    </row>
    <row r="10" spans="2:4" x14ac:dyDescent="0.4">
      <c r="D10" t="s">
        <v>834</v>
      </c>
    </row>
    <row r="11" spans="2:4" x14ac:dyDescent="0.4">
      <c r="D11" t="s">
        <v>835</v>
      </c>
    </row>
    <row r="12" spans="2:4" x14ac:dyDescent="0.4">
      <c r="D12" t="s">
        <v>898</v>
      </c>
    </row>
    <row r="13" spans="2:4" x14ac:dyDescent="0.4">
      <c r="D13" t="s">
        <v>836</v>
      </c>
    </row>
    <row r="14" spans="2:4" x14ac:dyDescent="0.4">
      <c r="D14" t="s">
        <v>837</v>
      </c>
    </row>
    <row r="15" spans="2:4" x14ac:dyDescent="0.4">
      <c r="C15" t="s">
        <v>838</v>
      </c>
    </row>
    <row r="16" spans="2:4" x14ac:dyDescent="0.4">
      <c r="C16" t="s">
        <v>900</v>
      </c>
    </row>
    <row r="17" spans="2:3" x14ac:dyDescent="0.4">
      <c r="C17" t="s">
        <v>899</v>
      </c>
    </row>
    <row r="20" spans="2:3" x14ac:dyDescent="0.4">
      <c r="B20" s="44" t="s">
        <v>839</v>
      </c>
      <c r="C20" t="s">
        <v>840</v>
      </c>
    </row>
    <row r="21" spans="2:3" x14ac:dyDescent="0.4">
      <c r="C21" s="44"/>
    </row>
    <row r="23" spans="2:3" x14ac:dyDescent="0.4">
      <c r="B23" s="44" t="s">
        <v>841</v>
      </c>
      <c r="C23" t="s">
        <v>842</v>
      </c>
    </row>
    <row r="24" spans="2:3" x14ac:dyDescent="0.4">
      <c r="B24" s="44"/>
      <c r="C24" s="66" t="s">
        <v>843</v>
      </c>
    </row>
    <row r="25" spans="2:3" x14ac:dyDescent="0.4">
      <c r="C25" t="s">
        <v>844</v>
      </c>
    </row>
    <row r="26" spans="2:3" x14ac:dyDescent="0.4">
      <c r="B26" s="44"/>
    </row>
    <row r="27" spans="2:3" x14ac:dyDescent="0.4">
      <c r="B27" s="44" t="s">
        <v>845</v>
      </c>
      <c r="C27" t="s">
        <v>846</v>
      </c>
    </row>
    <row r="30" spans="2:3" x14ac:dyDescent="0.4">
      <c r="B30" s="111"/>
    </row>
    <row r="37" spans="11:11" x14ac:dyDescent="0.4">
      <c r="K37" t="s">
        <v>888</v>
      </c>
    </row>
  </sheetData>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TaxCatchAll xmlns="da3994a5-5608-40c3-95e4-a735fbd59589" xsi:nil="true"/>
    <lcf76f155ced4ddcb4097134ff3c332f xmlns="f62c9114-8302-4126-8ff4-a41e9b228b22">
      <Terms xmlns="http://schemas.microsoft.com/office/infopath/2007/PartnerControls"/>
    </lcf76f155ced4ddcb4097134ff3c332f>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CDEB0EF826D2D44F802014F5E7B5E555" ma:contentTypeVersion="17" ma:contentTypeDescription="Create a new document." ma:contentTypeScope="" ma:versionID="53568f6e454651eef70d50b6f98341fa">
  <xsd:schema xmlns:xsd="http://www.w3.org/2001/XMLSchema" xmlns:xs="http://www.w3.org/2001/XMLSchema" xmlns:p="http://schemas.microsoft.com/office/2006/metadata/properties" xmlns:ns2="f62c9114-8302-4126-8ff4-a41e9b228b22" xmlns:ns3="9370d0f9-8379-4769-8b09-69a589389ec9" xmlns:ns4="da3994a5-5608-40c3-95e4-a735fbd59589" targetNamespace="http://schemas.microsoft.com/office/2006/metadata/properties" ma:root="true" ma:fieldsID="b56a8aefc385fe342f0731e88006e5a8" ns2:_="" ns3:_="" ns4:_="">
    <xsd:import namespace="f62c9114-8302-4126-8ff4-a41e9b228b22"/>
    <xsd:import namespace="9370d0f9-8379-4769-8b09-69a589389ec9"/>
    <xsd:import namespace="da3994a5-5608-40c3-95e4-a735fbd59589"/>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MediaServiceGenerationTime" minOccurs="0"/>
                <xsd:element ref="ns2:MediaServiceEventHashCode" minOccurs="0"/>
                <xsd:element ref="ns2:MediaServiceDateTaken" minOccurs="0"/>
                <xsd:element ref="ns2:MediaLengthInSeconds" minOccurs="0"/>
                <xsd:element ref="ns2:MediaServiceLocation" minOccurs="0"/>
                <xsd:element ref="ns2:MediaServiceOCR" minOccurs="0"/>
                <xsd:element ref="ns2:lcf76f155ced4ddcb4097134ff3c332f" minOccurs="0"/>
                <xsd:element ref="ns4:TaxCatchAll"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62c9114-8302-4126-8ff4-a41e9b228b22"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DateTaken" ma:index="16" nillable="true" ma:displayName="MediaServiceDateTaken" ma:hidden="true" ma:internalName="MediaServiceDateTaken" ma:readOnly="true">
      <xsd:simpleType>
        <xsd:restriction base="dms:Text"/>
      </xsd:simpleType>
    </xsd:element>
    <xsd:element name="MediaLengthInSeconds" ma:index="17" nillable="true" ma:displayName="MediaLengthInSeconds" ma:hidden="true" ma:internalName="MediaLengthInSeconds" ma:readOnly="true">
      <xsd:simpleType>
        <xsd:restriction base="dms:Unknown"/>
      </xsd:simpleType>
    </xsd:element>
    <xsd:element name="MediaServiceLocation" ma:index="18" nillable="true" ma:displayName="Location" ma:internalName="MediaServiceLocation" ma:readOnly="true">
      <xsd:simpleType>
        <xsd:restriction base="dms:Text"/>
      </xsd:simpleType>
    </xsd:element>
    <xsd:element name="MediaServiceOCR" ma:index="19" nillable="true" ma:displayName="Extracted Text" ma:internalName="MediaServiceOCR" ma:readOnly="true">
      <xsd:simpleType>
        <xsd:restriction base="dms:Note">
          <xsd:maxLength value="255"/>
        </xsd:restriction>
      </xsd:simpleType>
    </xsd:element>
    <xsd:element name="lcf76f155ced4ddcb4097134ff3c332f" ma:index="21" nillable="true" ma:taxonomy="true" ma:internalName="lcf76f155ced4ddcb4097134ff3c332f" ma:taxonomyFieldName="MediaServiceImageTags" ma:displayName="Image Tags" ma:readOnly="false" ma:fieldId="{5cf76f15-5ced-4ddc-b409-7134ff3c332f}" ma:taxonomyMulti="true" ma:sspId="a85a206b-fc84-4f46-8343-fed2d1d570c3" ma:termSetId="09814cd3-568e-fe90-9814-8d621ff8fb84" ma:anchorId="fba54fb3-c3e1-fe81-a776-ca4b69148c4d" ma:open="true" ma:isKeyword="false">
      <xsd:complexType>
        <xsd:sequence>
          <xsd:element ref="pc:Terms" minOccurs="0" maxOccurs="1"/>
        </xsd:sequence>
      </xsd:complexType>
    </xsd:element>
    <xsd:element name="MediaServiceSearchProperties" ma:index="23"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9370d0f9-8379-4769-8b09-69a589389ec9"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da3994a5-5608-40c3-95e4-a735fbd59589" elementFormDefault="qualified">
    <xsd:import namespace="http://schemas.microsoft.com/office/2006/documentManagement/types"/>
    <xsd:import namespace="http://schemas.microsoft.com/office/infopath/2007/PartnerControls"/>
    <xsd:element name="TaxCatchAll" ma:index="22" nillable="true" ma:displayName="Taxonomy Catch All Column" ma:hidden="true" ma:list="{12ded074-6982-408d-a6f1-8ae820974a1c}" ma:internalName="TaxCatchAll" ma:showField="CatchAllData" ma:web="9370d0f9-8379-4769-8b09-69a589389ec9">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2FD01E63-C3A8-4F75-9EE3-64B883CCE8EB}">
  <ds:schemaRefs>
    <ds:schemaRef ds:uri="http://purl.org/dc/terms/"/>
    <ds:schemaRef ds:uri="http://purl.org/dc/elements/1.1/"/>
    <ds:schemaRef ds:uri="9370d0f9-8379-4769-8b09-69a589389ec9"/>
    <ds:schemaRef ds:uri="http://schemas.microsoft.com/office/2006/documentManagement/types"/>
    <ds:schemaRef ds:uri="http://www.w3.org/XML/1998/namespace"/>
    <ds:schemaRef ds:uri="http://schemas.microsoft.com/office/infopath/2007/PartnerControls"/>
    <ds:schemaRef ds:uri="http://schemas.openxmlformats.org/package/2006/metadata/core-properties"/>
    <ds:schemaRef ds:uri="f62c9114-8302-4126-8ff4-a41e9b228b22"/>
    <ds:schemaRef ds:uri="da3994a5-5608-40c3-95e4-a735fbd59589"/>
    <ds:schemaRef ds:uri="http://schemas.microsoft.com/office/2006/metadata/properties"/>
    <ds:schemaRef ds:uri="http://purl.org/dc/dcmitype/"/>
  </ds:schemaRefs>
</ds:datastoreItem>
</file>

<file path=customXml/itemProps2.xml><?xml version="1.0" encoding="utf-8"?>
<ds:datastoreItem xmlns:ds="http://schemas.openxmlformats.org/officeDocument/2006/customXml" ds:itemID="{889C8632-E2D3-4326-9C3A-8B4D484185B2}">
  <ds:schemaRefs>
    <ds:schemaRef ds:uri="http://schemas.microsoft.com/sharepoint/v3/contenttype/forms"/>
  </ds:schemaRefs>
</ds:datastoreItem>
</file>

<file path=customXml/itemProps3.xml><?xml version="1.0" encoding="utf-8"?>
<ds:datastoreItem xmlns:ds="http://schemas.openxmlformats.org/officeDocument/2006/customXml" ds:itemID="{BC105D36-5054-4F7F-AFC0-96D08167C47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62c9114-8302-4126-8ff4-a41e9b228b22"/>
    <ds:schemaRef ds:uri="9370d0f9-8379-4769-8b09-69a589389ec9"/>
    <ds:schemaRef ds:uri="da3994a5-5608-40c3-95e4-a735fbd59589"/>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Review1a</vt:lpstr>
      <vt:lpstr>Review1b</vt:lpstr>
      <vt:lpstr>Review1c</vt:lpstr>
      <vt:lpstr>Review2a</vt:lpstr>
      <vt:lpstr>Review2b</vt:lpstr>
      <vt:lpstr>Not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aniel</dc:creator>
  <cp:keywords/>
  <dc:description/>
  <cp:lastModifiedBy>Nick Douglas</cp:lastModifiedBy>
  <cp:revision/>
  <dcterms:created xsi:type="dcterms:W3CDTF">2020-12-07T11:28:35Z</dcterms:created>
  <dcterms:modified xsi:type="dcterms:W3CDTF">2023-03-02T20:21:5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DEB0EF826D2D44F802014F5E7B5E555</vt:lpwstr>
  </property>
  <property fmtid="{D5CDD505-2E9C-101B-9397-08002B2CF9AE}" pid="3" name="MediaServiceImageTags">
    <vt:lpwstr/>
  </property>
</Properties>
</file>